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C:\Users\Rosa\Documents\PhD_project\forest_management\manuscript\revision\Forest_management_20221024\"/>
    </mc:Choice>
  </mc:AlternateContent>
  <xr:revisionPtr revIDLastSave="0" documentId="13_ncr:1_{AE0A0AF0-BF18-4CC8-BF5A-215FBF0D8563}" xr6:coauthVersionLast="47" xr6:coauthVersionMax="47" xr10:uidLastSave="{00000000-0000-0000-0000-000000000000}"/>
  <bookViews>
    <workbookView xWindow="-28920" yWindow="-1650" windowWidth="29040" windowHeight="17640" xr2:uid="{00000000-000D-0000-FFFF-FFFF00000000}"/>
  </bookViews>
  <sheets>
    <sheet name="Title" sheetId="4" r:id="rId1"/>
    <sheet name="Description" sheetId="3" r:id="rId2"/>
    <sheet name="Correlation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2" i="2" l="1"/>
  <c r="U2" i="2" l="1"/>
  <c r="R2" i="2"/>
  <c r="S2" i="2"/>
  <c r="T2" i="2"/>
  <c r="P2" i="2"/>
</calcChain>
</file>

<file path=xl/sharedStrings.xml><?xml version="1.0" encoding="utf-8"?>
<sst xmlns="http://schemas.openxmlformats.org/spreadsheetml/2006/main" count="846" uniqueCount="831">
  <si>
    <t>COUNTRYSIDE SAR CFs</t>
  </si>
  <si>
    <t>Annual crops</t>
  </si>
  <si>
    <t>Permanent crops</t>
  </si>
  <si>
    <t>Pasture</t>
  </si>
  <si>
    <t>Urban</t>
  </si>
  <si>
    <t>Extensive forestry</t>
  </si>
  <si>
    <t>Intensive forestry</t>
  </si>
  <si>
    <t>eco_code</t>
  </si>
  <si>
    <t>P-M-B-A-R</t>
  </si>
  <si>
    <t>P-M-B</t>
  </si>
  <si>
    <t>World average</t>
  </si>
  <si>
    <t>AA0101</t>
  </si>
  <si>
    <t>AA0102</t>
  </si>
  <si>
    <t>AA0103</t>
  </si>
  <si>
    <t>AA0104</t>
  </si>
  <si>
    <t>AA0105</t>
  </si>
  <si>
    <t>AA0106</t>
  </si>
  <si>
    <t>AA0107</t>
  </si>
  <si>
    <t>AA0108</t>
  </si>
  <si>
    <t>AA0109</t>
  </si>
  <si>
    <t>AA0110</t>
  </si>
  <si>
    <t>AA0111</t>
  </si>
  <si>
    <t>AA0112</t>
  </si>
  <si>
    <t>AA0113</t>
  </si>
  <si>
    <t>AA0114</t>
  </si>
  <si>
    <t>AA0115</t>
  </si>
  <si>
    <t>AA0116</t>
  </si>
  <si>
    <t>AA0117</t>
  </si>
  <si>
    <t>AA0118</t>
  </si>
  <si>
    <t>AA0119</t>
  </si>
  <si>
    <t>AA0120</t>
  </si>
  <si>
    <t>AA0121</t>
  </si>
  <si>
    <t>AA0122</t>
  </si>
  <si>
    <t>AA0123</t>
  </si>
  <si>
    <t>AA0124</t>
  </si>
  <si>
    <t>AA0125</t>
  </si>
  <si>
    <t>AA0126</t>
  </si>
  <si>
    <t>AA0127</t>
  </si>
  <si>
    <t>AA0128</t>
  </si>
  <si>
    <t>AA0201</t>
  </si>
  <si>
    <t>AA0202</t>
  </si>
  <si>
    <t>AA0203</t>
  </si>
  <si>
    <t>AA0204</t>
  </si>
  <si>
    <t>AA0401</t>
  </si>
  <si>
    <t>AA0402</t>
  </si>
  <si>
    <t>AA0403</t>
  </si>
  <si>
    <t>AA0404</t>
  </si>
  <si>
    <t>AA0405</t>
  </si>
  <si>
    <t>AA0406</t>
  </si>
  <si>
    <t>AA0407</t>
  </si>
  <si>
    <t>AA0408</t>
  </si>
  <si>
    <t>AA0409</t>
  </si>
  <si>
    <t>AA0410</t>
  </si>
  <si>
    <t>AA0411</t>
  </si>
  <si>
    <t>AA0412</t>
  </si>
  <si>
    <t>AA0413</t>
  </si>
  <si>
    <t>AA0414</t>
  </si>
  <si>
    <t>AA0701</t>
  </si>
  <si>
    <t>AA0702</t>
  </si>
  <si>
    <t>AA0703</t>
  </si>
  <si>
    <t>AA0704</t>
  </si>
  <si>
    <t>AA0705</t>
  </si>
  <si>
    <t>AA0706</t>
  </si>
  <si>
    <t>AA0707</t>
  </si>
  <si>
    <t>AA0708</t>
  </si>
  <si>
    <t>AA0709</t>
  </si>
  <si>
    <t>AA0801</t>
  </si>
  <si>
    <t>AA0802</t>
  </si>
  <si>
    <t>AA0803</t>
  </si>
  <si>
    <t>AA1001</t>
  </si>
  <si>
    <t>AA1002</t>
  </si>
  <si>
    <t>AA1003</t>
  </si>
  <si>
    <t>AA1101</t>
  </si>
  <si>
    <t>AA1201</t>
  </si>
  <si>
    <t>AA1202</t>
  </si>
  <si>
    <t>AA1203</t>
  </si>
  <si>
    <t>AA1204</t>
  </si>
  <si>
    <t>AA1205</t>
  </si>
  <si>
    <t>AA1206</t>
  </si>
  <si>
    <t>AA1207</t>
  </si>
  <si>
    <t>AA1208</t>
  </si>
  <si>
    <t>AA1209</t>
  </si>
  <si>
    <t>AA1210</t>
  </si>
  <si>
    <t>AA1301</t>
  </si>
  <si>
    <t>AA1302</t>
  </si>
  <si>
    <t>AA1303</t>
  </si>
  <si>
    <t>AA1304</t>
  </si>
  <si>
    <t>AA1305</t>
  </si>
  <si>
    <t>AA1306</t>
  </si>
  <si>
    <t>AA1307</t>
  </si>
  <si>
    <t>AA1308</t>
  </si>
  <si>
    <t>AA1309</t>
  </si>
  <si>
    <t>AA1310</t>
  </si>
  <si>
    <t>AA1401</t>
  </si>
  <si>
    <t>AT0101</t>
  </si>
  <si>
    <t>AT0102</t>
  </si>
  <si>
    <t>AT0103</t>
  </si>
  <si>
    <t>AT0104</t>
  </si>
  <si>
    <t>AT0105</t>
  </si>
  <si>
    <t>AT0106</t>
  </si>
  <si>
    <t>AT0107</t>
  </si>
  <si>
    <t>AT0108</t>
  </si>
  <si>
    <t>AT0109</t>
  </si>
  <si>
    <t>AT0110</t>
  </si>
  <si>
    <t>AT0111</t>
  </si>
  <si>
    <t>AT0112</t>
  </si>
  <si>
    <t>AT0113</t>
  </si>
  <si>
    <t>AT0114</t>
  </si>
  <si>
    <t>AT0115</t>
  </si>
  <si>
    <t>AT0116</t>
  </si>
  <si>
    <t>AT0117</t>
  </si>
  <si>
    <t>AT0118</t>
  </si>
  <si>
    <t>AT0119</t>
  </si>
  <si>
    <t>AT0120</t>
  </si>
  <si>
    <t>AT0121</t>
  </si>
  <si>
    <t>AT0122</t>
  </si>
  <si>
    <t>AT0123</t>
  </si>
  <si>
    <t>AT0124</t>
  </si>
  <si>
    <t>AT0125</t>
  </si>
  <si>
    <t>AT0126</t>
  </si>
  <si>
    <t>AT0127</t>
  </si>
  <si>
    <t>AT0128</t>
  </si>
  <si>
    <t>AT0129</t>
  </si>
  <si>
    <t>AT0130</t>
  </si>
  <si>
    <t>AT0201</t>
  </si>
  <si>
    <t>AT0202</t>
  </si>
  <si>
    <t>AT0203</t>
  </si>
  <si>
    <t>AT0701</t>
  </si>
  <si>
    <t>AT0702</t>
  </si>
  <si>
    <t>AT0703</t>
  </si>
  <si>
    <t>AT0704</t>
  </si>
  <si>
    <t>AT0705</t>
  </si>
  <si>
    <t>AT0706</t>
  </si>
  <si>
    <t>AT0707</t>
  </si>
  <si>
    <t>AT0708</t>
  </si>
  <si>
    <t>AT0709</t>
  </si>
  <si>
    <t>AT0710</t>
  </si>
  <si>
    <t>AT0711</t>
  </si>
  <si>
    <t>AT0712</t>
  </si>
  <si>
    <t>AT0713</t>
  </si>
  <si>
    <t>AT0714</t>
  </si>
  <si>
    <t>AT0715</t>
  </si>
  <si>
    <t>AT0716</t>
  </si>
  <si>
    <t>AT0717</t>
  </si>
  <si>
    <t>AT0718</t>
  </si>
  <si>
    <t>AT0719</t>
  </si>
  <si>
    <t>AT0721</t>
  </si>
  <si>
    <t>AT0722</t>
  </si>
  <si>
    <t>AT0723</t>
  </si>
  <si>
    <t>AT0724</t>
  </si>
  <si>
    <t>AT0725</t>
  </si>
  <si>
    <t>AT0726</t>
  </si>
  <si>
    <t>AT0801</t>
  </si>
  <si>
    <t>AT0802</t>
  </si>
  <si>
    <t>AT0803</t>
  </si>
  <si>
    <t>AT0901</t>
  </si>
  <si>
    <t>AT0902</t>
  </si>
  <si>
    <t>AT0903</t>
  </si>
  <si>
    <t>AT0904</t>
  </si>
  <si>
    <t>AT0905</t>
  </si>
  <si>
    <t>AT0906</t>
  </si>
  <si>
    <t>AT0907</t>
  </si>
  <si>
    <t>AT0908</t>
  </si>
  <si>
    <t>AT1001</t>
  </si>
  <si>
    <t>AT1002</t>
  </si>
  <si>
    <t>AT1003</t>
  </si>
  <si>
    <t>AT1004</t>
  </si>
  <si>
    <t>AT1005</t>
  </si>
  <si>
    <t>AT1006</t>
  </si>
  <si>
    <t>AT1007</t>
  </si>
  <si>
    <t>AT1008</t>
  </si>
  <si>
    <t>AT1009</t>
  </si>
  <si>
    <t>AT1010</t>
  </si>
  <si>
    <t>AT1011</t>
  </si>
  <si>
    <t>AT1012</t>
  </si>
  <si>
    <t>AT1013</t>
  </si>
  <si>
    <t>AT1014</t>
  </si>
  <si>
    <t>AT1015</t>
  </si>
  <si>
    <t>AT1201</t>
  </si>
  <si>
    <t>AT1202</t>
  </si>
  <si>
    <t>AT1203</t>
  </si>
  <si>
    <t>AT1302</t>
  </si>
  <si>
    <t>AT1303</t>
  </si>
  <si>
    <t>AT1304</t>
  </si>
  <si>
    <t>AT1305</t>
  </si>
  <si>
    <t>AT1306</t>
  </si>
  <si>
    <t>AT1307</t>
  </si>
  <si>
    <t>AT1308</t>
  </si>
  <si>
    <t>AT1309</t>
  </si>
  <si>
    <t>AT1310</t>
  </si>
  <si>
    <t>AT1311</t>
  </si>
  <si>
    <t>AT1312</t>
  </si>
  <si>
    <t>AT1313</t>
  </si>
  <si>
    <t>AT1314</t>
  </si>
  <si>
    <t>AT1315</t>
  </si>
  <si>
    <t>AT1316</t>
  </si>
  <si>
    <t>AT1318</t>
  </si>
  <si>
    <t>AT1319</t>
  </si>
  <si>
    <t>AT1320</t>
  </si>
  <si>
    <t>AT1321</t>
  </si>
  <si>
    <t>AT1322</t>
  </si>
  <si>
    <t>AT1401</t>
  </si>
  <si>
    <t>AT1402</t>
  </si>
  <si>
    <t>AT1403</t>
  </si>
  <si>
    <t>AT1404</t>
  </si>
  <si>
    <t>AT1405</t>
  </si>
  <si>
    <t>IM0101</t>
  </si>
  <si>
    <t>IM0102</t>
  </si>
  <si>
    <t>IM0103</t>
  </si>
  <si>
    <t>IM0104</t>
  </si>
  <si>
    <t>IM0105</t>
  </si>
  <si>
    <t>IM0106</t>
  </si>
  <si>
    <t>IM0107</t>
  </si>
  <si>
    <t>IM0108</t>
  </si>
  <si>
    <t>IM0109</t>
  </si>
  <si>
    <t>IM0110</t>
  </si>
  <si>
    <t>IM0111</t>
  </si>
  <si>
    <t>IM0112</t>
  </si>
  <si>
    <t>IM0113</t>
  </si>
  <si>
    <t>IM0114</t>
  </si>
  <si>
    <t>IM0115</t>
  </si>
  <si>
    <t>IM0116</t>
  </si>
  <si>
    <t>IM0117</t>
  </si>
  <si>
    <t>IM0118</t>
  </si>
  <si>
    <t>IM0119</t>
  </si>
  <si>
    <t>IM0120</t>
  </si>
  <si>
    <t>IM0121</t>
  </si>
  <si>
    <t>IM0122</t>
  </si>
  <si>
    <t>IM0123</t>
  </si>
  <si>
    <t>IM0124</t>
  </si>
  <si>
    <t>IM0125</t>
  </si>
  <si>
    <t>IM0126</t>
  </si>
  <si>
    <t>IM0127</t>
  </si>
  <si>
    <t>IM0128</t>
  </si>
  <si>
    <t>IM0129</t>
  </si>
  <si>
    <t>IM0130</t>
  </si>
  <si>
    <t>IM0131</t>
  </si>
  <si>
    <t>IM0132</t>
  </si>
  <si>
    <t>IM0133</t>
  </si>
  <si>
    <t>IM0134</t>
  </si>
  <si>
    <t>IM0135</t>
  </si>
  <si>
    <t>IM0136</t>
  </si>
  <si>
    <t>IM0137</t>
  </si>
  <si>
    <t>IM0138</t>
  </si>
  <si>
    <t>IM0139</t>
  </si>
  <si>
    <t>IM0140</t>
  </si>
  <si>
    <t>IM0141</t>
  </si>
  <si>
    <t>IM0142</t>
  </si>
  <si>
    <t>IM0143</t>
  </si>
  <si>
    <t>IM0144</t>
  </si>
  <si>
    <t>IM0145</t>
  </si>
  <si>
    <t>IM0146</t>
  </si>
  <si>
    <t>IM0147</t>
  </si>
  <si>
    <t>IM0148</t>
  </si>
  <si>
    <t>IM0149</t>
  </si>
  <si>
    <t>IM0150</t>
  </si>
  <si>
    <t>IM0151</t>
  </si>
  <si>
    <t>IM0152</t>
  </si>
  <si>
    <t>IM0153</t>
  </si>
  <si>
    <t>IM0154</t>
  </si>
  <si>
    <t>IM0155</t>
  </si>
  <si>
    <t>IM0156</t>
  </si>
  <si>
    <t>IM0157</t>
  </si>
  <si>
    <t>IM0158</t>
  </si>
  <si>
    <t>IM0159</t>
  </si>
  <si>
    <t>IM0160</t>
  </si>
  <si>
    <t>IM0161</t>
  </si>
  <si>
    <t>IM0162</t>
  </si>
  <si>
    <t>IM0163</t>
  </si>
  <si>
    <t>IM0164</t>
  </si>
  <si>
    <t>IM0165</t>
  </si>
  <si>
    <t>IM0166</t>
  </si>
  <si>
    <t>IM0167</t>
  </si>
  <si>
    <t>IM0168</t>
  </si>
  <si>
    <t>IM0169</t>
  </si>
  <si>
    <t>IM0170</t>
  </si>
  <si>
    <t>IM0171</t>
  </si>
  <si>
    <t>IM0172</t>
  </si>
  <si>
    <t>IM0201</t>
  </si>
  <si>
    <t>IM0202</t>
  </si>
  <si>
    <t>IM0203</t>
  </si>
  <si>
    <t>IM0204</t>
  </si>
  <si>
    <t>IM0205</t>
  </si>
  <si>
    <t>IM0206</t>
  </si>
  <si>
    <t>IM0207</t>
  </si>
  <si>
    <t>IM0208</t>
  </si>
  <si>
    <t>IM0209</t>
  </si>
  <si>
    <t>IM0210</t>
  </si>
  <si>
    <t>IM0211</t>
  </si>
  <si>
    <t>IM0212</t>
  </si>
  <si>
    <t>IM0301</t>
  </si>
  <si>
    <t>IM0302</t>
  </si>
  <si>
    <t>IM0303</t>
  </si>
  <si>
    <t>IM0304</t>
  </si>
  <si>
    <t>IM0401</t>
  </si>
  <si>
    <t>IM0402</t>
  </si>
  <si>
    <t>IM0403</t>
  </si>
  <si>
    <t>IM0501</t>
  </si>
  <si>
    <t>IM0502</t>
  </si>
  <si>
    <t>IM0701</t>
  </si>
  <si>
    <t>IM0901</t>
  </si>
  <si>
    <t>IM1001</t>
  </si>
  <si>
    <t>IM1301</t>
  </si>
  <si>
    <t>IM1302</t>
  </si>
  <si>
    <t>IM1303</t>
  </si>
  <si>
    <t>IM1304</t>
  </si>
  <si>
    <t>IM1401</t>
  </si>
  <si>
    <t>IM1402</t>
  </si>
  <si>
    <t>IM1403</t>
  </si>
  <si>
    <t>IM1404</t>
  </si>
  <si>
    <t>IM1405</t>
  </si>
  <si>
    <t>IM1406</t>
  </si>
  <si>
    <t>NA0201</t>
  </si>
  <si>
    <t>NA0302</t>
  </si>
  <si>
    <t>NA0303</t>
  </si>
  <si>
    <t>NA0401</t>
  </si>
  <si>
    <t>NA0402</t>
  </si>
  <si>
    <t>NA0403</t>
  </si>
  <si>
    <t>NA0404</t>
  </si>
  <si>
    <t>NA0405</t>
  </si>
  <si>
    <t>NA0406</t>
  </si>
  <si>
    <t>NA0407</t>
  </si>
  <si>
    <t>NA0408</t>
  </si>
  <si>
    <t>NA0409</t>
  </si>
  <si>
    <t>NA0410</t>
  </si>
  <si>
    <t>NA0411</t>
  </si>
  <si>
    <t>NA0412</t>
  </si>
  <si>
    <t>NA0413</t>
  </si>
  <si>
    <t>NA0414</t>
  </si>
  <si>
    <t>NA0415</t>
  </si>
  <si>
    <t>NA0416</t>
  </si>
  <si>
    <t>NA0417</t>
  </si>
  <si>
    <t>NA0501</t>
  </si>
  <si>
    <t>NA0502</t>
  </si>
  <si>
    <t>NA0503</t>
  </si>
  <si>
    <t>NA0504</t>
  </si>
  <si>
    <t>NA0505</t>
  </si>
  <si>
    <t>NA0506</t>
  </si>
  <si>
    <t>NA0507</t>
  </si>
  <si>
    <t>NA0508</t>
  </si>
  <si>
    <t>NA0509</t>
  </si>
  <si>
    <t>NA0510</t>
  </si>
  <si>
    <t>NA0511</t>
  </si>
  <si>
    <t>NA0512</t>
  </si>
  <si>
    <t>NA0513</t>
  </si>
  <si>
    <t>NA0514</t>
  </si>
  <si>
    <t>NA0515</t>
  </si>
  <si>
    <t>NA0516</t>
  </si>
  <si>
    <t>NA0517</t>
  </si>
  <si>
    <t>NA0518</t>
  </si>
  <si>
    <t>NA0519</t>
  </si>
  <si>
    <t>NA0520</t>
  </si>
  <si>
    <t>NA0521</t>
  </si>
  <si>
    <t>NA0522</t>
  </si>
  <si>
    <t>NA0523</t>
  </si>
  <si>
    <t>NA0524</t>
  </si>
  <si>
    <t>NA0525</t>
  </si>
  <si>
    <t>NA0526</t>
  </si>
  <si>
    <t>NA0527</t>
  </si>
  <si>
    <t>NA0528</t>
  </si>
  <si>
    <t>NA0529</t>
  </si>
  <si>
    <t>NA0530</t>
  </si>
  <si>
    <t>NA0601</t>
  </si>
  <si>
    <t>NA0602</t>
  </si>
  <si>
    <t>NA0603</t>
  </si>
  <si>
    <t>NA0604</t>
  </si>
  <si>
    <t>NA0605</t>
  </si>
  <si>
    <t>NA0606</t>
  </si>
  <si>
    <t>NA0607</t>
  </si>
  <si>
    <t>NA0608</t>
  </si>
  <si>
    <t>NA0609</t>
  </si>
  <si>
    <t>NA0610</t>
  </si>
  <si>
    <t>NA0611</t>
  </si>
  <si>
    <t>NA0612</t>
  </si>
  <si>
    <t>NA0613</t>
  </si>
  <si>
    <t>NA0614</t>
  </si>
  <si>
    <t>NA0615</t>
  </si>
  <si>
    <t>NA0616</t>
  </si>
  <si>
    <t>NA0617</t>
  </si>
  <si>
    <t>NA0701</t>
  </si>
  <si>
    <t>NA0801</t>
  </si>
  <si>
    <t>NA0802</t>
  </si>
  <si>
    <t>NA0803</t>
  </si>
  <si>
    <t>NA0804</t>
  </si>
  <si>
    <t>NA0805</t>
  </si>
  <si>
    <t>NA0806</t>
  </si>
  <si>
    <t>NA0807</t>
  </si>
  <si>
    <t>NA0808</t>
  </si>
  <si>
    <t>NA0809</t>
  </si>
  <si>
    <t>NA0810</t>
  </si>
  <si>
    <t>NA0811</t>
  </si>
  <si>
    <t>NA0812</t>
  </si>
  <si>
    <t>NA0813</t>
  </si>
  <si>
    <t>NA0814</t>
  </si>
  <si>
    <t>NA0815</t>
  </si>
  <si>
    <t>NA1101</t>
  </si>
  <si>
    <t>NA1102</t>
  </si>
  <si>
    <t>NA1103</t>
  </si>
  <si>
    <t>NA1104</t>
  </si>
  <si>
    <t>NA1105</t>
  </si>
  <si>
    <t>NA1106</t>
  </si>
  <si>
    <t>NA1107</t>
  </si>
  <si>
    <t>NA1108</t>
  </si>
  <si>
    <t>NA1109</t>
  </si>
  <si>
    <t>NA1110</t>
  </si>
  <si>
    <t>NA1111</t>
  </si>
  <si>
    <t>NA1112</t>
  </si>
  <si>
    <t>NA1113</t>
  </si>
  <si>
    <t>NA1114</t>
  </si>
  <si>
    <t>NA1115</t>
  </si>
  <si>
    <t>NA1116</t>
  </si>
  <si>
    <t>NA1117</t>
  </si>
  <si>
    <t>NA1118</t>
  </si>
  <si>
    <t>NA1201</t>
  </si>
  <si>
    <t>NA1202</t>
  </si>
  <si>
    <t>NA1203</t>
  </si>
  <si>
    <t>NA1301</t>
  </si>
  <si>
    <t>NA1302</t>
  </si>
  <si>
    <t>NA1303</t>
  </si>
  <si>
    <t>NA1304</t>
  </si>
  <si>
    <t>NA1305</t>
  </si>
  <si>
    <t>NA1306</t>
  </si>
  <si>
    <t>NA1307</t>
  </si>
  <si>
    <t>NA1308</t>
  </si>
  <si>
    <t>NA1309</t>
  </si>
  <si>
    <t>NA1310</t>
  </si>
  <si>
    <t>NA1311</t>
  </si>
  <si>
    <t>NA1312</t>
  </si>
  <si>
    <t>NA1313</t>
  </si>
  <si>
    <t>NT0101</t>
  </si>
  <si>
    <t>NT0102</t>
  </si>
  <si>
    <t>NT0103</t>
  </si>
  <si>
    <t>NT0104</t>
  </si>
  <si>
    <t>NT0105</t>
  </si>
  <si>
    <t>NT0106</t>
  </si>
  <si>
    <t>NT0107</t>
  </si>
  <si>
    <t>NT0108</t>
  </si>
  <si>
    <t>NT0109</t>
  </si>
  <si>
    <t>NT0111</t>
  </si>
  <si>
    <t>NT0112</t>
  </si>
  <si>
    <t>NT0113</t>
  </si>
  <si>
    <t>NT0114</t>
  </si>
  <si>
    <t>NT0115</t>
  </si>
  <si>
    <t>NT0116</t>
  </si>
  <si>
    <t>NT0117</t>
  </si>
  <si>
    <t>NT0118</t>
  </si>
  <si>
    <t>NT0119</t>
  </si>
  <si>
    <t>NT0120</t>
  </si>
  <si>
    <t>NT0121</t>
  </si>
  <si>
    <t>NT0122</t>
  </si>
  <si>
    <t>NT0124</t>
  </si>
  <si>
    <t>NT0125</t>
  </si>
  <si>
    <t>NT0126</t>
  </si>
  <si>
    <t>NT0127</t>
  </si>
  <si>
    <t>NT0128</t>
  </si>
  <si>
    <t>NT0129</t>
  </si>
  <si>
    <t>NT0130</t>
  </si>
  <si>
    <t>NT0131</t>
  </si>
  <si>
    <t>NT0132</t>
  </si>
  <si>
    <t>NT0133</t>
  </si>
  <si>
    <t>NT0134</t>
  </si>
  <si>
    <t>NT0135</t>
  </si>
  <si>
    <t>NT0136</t>
  </si>
  <si>
    <t>NT0137</t>
  </si>
  <si>
    <t>NT0138</t>
  </si>
  <si>
    <t>NT0139</t>
  </si>
  <si>
    <t>NT0140</t>
  </si>
  <si>
    <t>NT0141</t>
  </si>
  <si>
    <t>NT0142</t>
  </si>
  <si>
    <t>NT0143</t>
  </si>
  <si>
    <t>NT0144</t>
  </si>
  <si>
    <t>NT0145</t>
  </si>
  <si>
    <t>NT0146</t>
  </si>
  <si>
    <t>NT0147</t>
  </si>
  <si>
    <t>NT0148</t>
  </si>
  <si>
    <t>NT0149</t>
  </si>
  <si>
    <t>NT0150</t>
  </si>
  <si>
    <t>NT0151</t>
  </si>
  <si>
    <t>NT0152</t>
  </si>
  <si>
    <t>NT0153</t>
  </si>
  <si>
    <t>NT0154</t>
  </si>
  <si>
    <t>NT0155</t>
  </si>
  <si>
    <t>NT0156</t>
  </si>
  <si>
    <t>NT0157</t>
  </si>
  <si>
    <t>NT0158</t>
  </si>
  <si>
    <t>NT0159</t>
  </si>
  <si>
    <t>NT0160</t>
  </si>
  <si>
    <t>NT0161</t>
  </si>
  <si>
    <t>NT0162</t>
  </si>
  <si>
    <t>NT0163</t>
  </si>
  <si>
    <t>NT0164</t>
  </si>
  <si>
    <t>NT0165</t>
  </si>
  <si>
    <t>NT0166</t>
  </si>
  <si>
    <t>NT0167</t>
  </si>
  <si>
    <t>NT0168</t>
  </si>
  <si>
    <t>NT0169</t>
  </si>
  <si>
    <t>NT0170</t>
  </si>
  <si>
    <t>NT0171</t>
  </si>
  <si>
    <t>NT0173</t>
  </si>
  <si>
    <t>NT0174</t>
  </si>
  <si>
    <t>NT0175</t>
  </si>
  <si>
    <t>NT0176</t>
  </si>
  <si>
    <t>NT0177</t>
  </si>
  <si>
    <t>NT0178</t>
  </si>
  <si>
    <t>NT0179</t>
  </si>
  <si>
    <t>NT0180</t>
  </si>
  <si>
    <t>NT0181</t>
  </si>
  <si>
    <t>NT0182</t>
  </si>
  <si>
    <t>NT0201</t>
  </si>
  <si>
    <t>NT0202</t>
  </si>
  <si>
    <t>NT0204</t>
  </si>
  <si>
    <t>NT0205</t>
  </si>
  <si>
    <t>NT0206</t>
  </si>
  <si>
    <t>NT0207</t>
  </si>
  <si>
    <t>NT0209</t>
  </si>
  <si>
    <t>NT0210</t>
  </si>
  <si>
    <t>NT0211</t>
  </si>
  <si>
    <t>NT0212</t>
  </si>
  <si>
    <t>NT0213</t>
  </si>
  <si>
    <t>NT0214</t>
  </si>
  <si>
    <t>NT0215</t>
  </si>
  <si>
    <t>NT0216</t>
  </si>
  <si>
    <t>NT0217</t>
  </si>
  <si>
    <t>NT0218</t>
  </si>
  <si>
    <t>NT0219</t>
  </si>
  <si>
    <t>NT0220</t>
  </si>
  <si>
    <t>NT0221</t>
  </si>
  <si>
    <t>NT0222</t>
  </si>
  <si>
    <t>NT0223</t>
  </si>
  <si>
    <t>NT0224</t>
  </si>
  <si>
    <t>NT0225</t>
  </si>
  <si>
    <t>NT0226</t>
  </si>
  <si>
    <t>NT0227</t>
  </si>
  <si>
    <t>NT0228</t>
  </si>
  <si>
    <t>NT0229</t>
  </si>
  <si>
    <t>NT0230</t>
  </si>
  <si>
    <t>NT0232</t>
  </si>
  <si>
    <t>NT0233</t>
  </si>
  <si>
    <t>NT0235</t>
  </si>
  <si>
    <t>NT0301</t>
  </si>
  <si>
    <t>NT0302</t>
  </si>
  <si>
    <t>NT0303</t>
  </si>
  <si>
    <t>NT0304</t>
  </si>
  <si>
    <t>NT0305</t>
  </si>
  <si>
    <t>NT0306</t>
  </si>
  <si>
    <t>NT0307</t>
  </si>
  <si>
    <t>NT0308</t>
  </si>
  <si>
    <t>NT0309</t>
  </si>
  <si>
    <t>NT0310</t>
  </si>
  <si>
    <t>NT0401</t>
  </si>
  <si>
    <t>NT0402</t>
  </si>
  <si>
    <t>NT0404</t>
  </si>
  <si>
    <t>NT0702</t>
  </si>
  <si>
    <t>NT0703</t>
  </si>
  <si>
    <t>NT0704</t>
  </si>
  <si>
    <t>NT0705</t>
  </si>
  <si>
    <t>NT0707</t>
  </si>
  <si>
    <t>NT0708</t>
  </si>
  <si>
    <t>NT0709</t>
  </si>
  <si>
    <t>NT0710</t>
  </si>
  <si>
    <t>NT0801</t>
  </si>
  <si>
    <t>NT0802</t>
  </si>
  <si>
    <t>NT0803</t>
  </si>
  <si>
    <t>NT0805</t>
  </si>
  <si>
    <t>NT0902</t>
  </si>
  <si>
    <t>NT0903</t>
  </si>
  <si>
    <t>NT0904</t>
  </si>
  <si>
    <t>NT0905</t>
  </si>
  <si>
    <t>NT0906</t>
  </si>
  <si>
    <t>NT0907</t>
  </si>
  <si>
    <t>NT0908</t>
  </si>
  <si>
    <t>NT0909</t>
  </si>
  <si>
    <t>NT1001</t>
  </si>
  <si>
    <t>NT1002</t>
  </si>
  <si>
    <t>NT1003</t>
  </si>
  <si>
    <t>NT1004</t>
  </si>
  <si>
    <t>NT1005</t>
  </si>
  <si>
    <t>NT1006</t>
  </si>
  <si>
    <t>NT1007</t>
  </si>
  <si>
    <t>NT1008</t>
  </si>
  <si>
    <t>NT1010</t>
  </si>
  <si>
    <t>NT1201</t>
  </si>
  <si>
    <t>NT1301</t>
  </si>
  <si>
    <t>NT1303</t>
  </si>
  <si>
    <t>NT1304</t>
  </si>
  <si>
    <t>NT1305</t>
  </si>
  <si>
    <t>NT1306</t>
  </si>
  <si>
    <t>NT1307</t>
  </si>
  <si>
    <t>NT1308</t>
  </si>
  <si>
    <t>NT1309</t>
  </si>
  <si>
    <t>NT1312</t>
  </si>
  <si>
    <t>NT1313</t>
  </si>
  <si>
    <t>NT1314</t>
  </si>
  <si>
    <t>NT1315</t>
  </si>
  <si>
    <t>NT1316</t>
  </si>
  <si>
    <t>NT1318</t>
  </si>
  <si>
    <t>NT1401</t>
  </si>
  <si>
    <t>NT1402</t>
  </si>
  <si>
    <t>NT1403</t>
  </si>
  <si>
    <t>NT1404</t>
  </si>
  <si>
    <t>NT1405</t>
  </si>
  <si>
    <t>NT1406</t>
  </si>
  <si>
    <t>NT1407</t>
  </si>
  <si>
    <t>OC0103</t>
  </si>
  <si>
    <t>OC0105</t>
  </si>
  <si>
    <t>OC0106</t>
  </si>
  <si>
    <t>OC0108</t>
  </si>
  <si>
    <t>OC0109</t>
  </si>
  <si>
    <t>OC0110</t>
  </si>
  <si>
    <t>OC0112</t>
  </si>
  <si>
    <t>OC0114</t>
  </si>
  <si>
    <t>OC0115</t>
  </si>
  <si>
    <t>OC0117</t>
  </si>
  <si>
    <t>OC0201</t>
  </si>
  <si>
    <t>OC0202</t>
  </si>
  <si>
    <t>OC0203</t>
  </si>
  <si>
    <t>OC0701</t>
  </si>
  <si>
    <t>OC0702</t>
  </si>
  <si>
    <t>PA0101</t>
  </si>
  <si>
    <t>PA0102</t>
  </si>
  <si>
    <t>PA0401</t>
  </si>
  <si>
    <t>PA0402</t>
  </si>
  <si>
    <t>PA0403</t>
  </si>
  <si>
    <t>PA0404</t>
  </si>
  <si>
    <t>PA0405</t>
  </si>
  <si>
    <t>PA0406</t>
  </si>
  <si>
    <t>PA0407</t>
  </si>
  <si>
    <t>PA0408</t>
  </si>
  <si>
    <t>PA0409</t>
  </si>
  <si>
    <t>PA0410</t>
  </si>
  <si>
    <t>PA0411</t>
  </si>
  <si>
    <t>PA0412</t>
  </si>
  <si>
    <t>PA0413</t>
  </si>
  <si>
    <t>PA0414</t>
  </si>
  <si>
    <t>PA0415</t>
  </si>
  <si>
    <t>PA0416</t>
  </si>
  <si>
    <t>PA0417</t>
  </si>
  <si>
    <t>PA0418</t>
  </si>
  <si>
    <t>PA0419</t>
  </si>
  <si>
    <t>PA0420</t>
  </si>
  <si>
    <t>PA0421</t>
  </si>
  <si>
    <t>PA0422</t>
  </si>
  <si>
    <t>PA0423</t>
  </si>
  <si>
    <t>PA0424</t>
  </si>
  <si>
    <t>PA0425</t>
  </si>
  <si>
    <t>PA0426</t>
  </si>
  <si>
    <t>PA0427</t>
  </si>
  <si>
    <t>PA0428</t>
  </si>
  <si>
    <t>PA0429</t>
  </si>
  <si>
    <t>PA0430</t>
  </si>
  <si>
    <t>PA0431</t>
  </si>
  <si>
    <t>PA0432</t>
  </si>
  <si>
    <t>PA0433</t>
  </si>
  <si>
    <t>PA0434</t>
  </si>
  <si>
    <t>PA0435</t>
  </si>
  <si>
    <t>PA0436</t>
  </si>
  <si>
    <t>PA0437</t>
  </si>
  <si>
    <t>PA0438</t>
  </si>
  <si>
    <t>PA0439</t>
  </si>
  <si>
    <t>PA0440</t>
  </si>
  <si>
    <t>PA0441</t>
  </si>
  <si>
    <t>PA0442</t>
  </si>
  <si>
    <t>PA0443</t>
  </si>
  <si>
    <t>PA0444</t>
  </si>
  <si>
    <t>PA0445</t>
  </si>
  <si>
    <t>PA0446</t>
  </si>
  <si>
    <t>PA0501</t>
  </si>
  <si>
    <t>PA0502</t>
  </si>
  <si>
    <t>PA0503</t>
  </si>
  <si>
    <t>PA0504</t>
  </si>
  <si>
    <t>PA0505</t>
  </si>
  <si>
    <t>PA0506</t>
  </si>
  <si>
    <t>PA0507</t>
  </si>
  <si>
    <t>PA0508</t>
  </si>
  <si>
    <t>PA0509</t>
  </si>
  <si>
    <t>PA0510</t>
  </si>
  <si>
    <t>PA0511</t>
  </si>
  <si>
    <t>PA0512</t>
  </si>
  <si>
    <t>PA0513</t>
  </si>
  <si>
    <t>PA0514</t>
  </si>
  <si>
    <t>PA0515</t>
  </si>
  <si>
    <t>PA0516</t>
  </si>
  <si>
    <t>PA0517</t>
  </si>
  <si>
    <t>PA0518</t>
  </si>
  <si>
    <t>PA0519</t>
  </si>
  <si>
    <t>PA0520</t>
  </si>
  <si>
    <t>PA0521</t>
  </si>
  <si>
    <t>PA0601</t>
  </si>
  <si>
    <t>PA0602</t>
  </si>
  <si>
    <t>PA0603</t>
  </si>
  <si>
    <t>PA0604</t>
  </si>
  <si>
    <t>PA0605</t>
  </si>
  <si>
    <t>PA0606</t>
  </si>
  <si>
    <t>PA0607</t>
  </si>
  <si>
    <t>PA0608</t>
  </si>
  <si>
    <t>PA0609</t>
  </si>
  <si>
    <t>PA0610</t>
  </si>
  <si>
    <t>PA0611</t>
  </si>
  <si>
    <t>PA0801</t>
  </si>
  <si>
    <t>PA0802</t>
  </si>
  <si>
    <t>PA0803</t>
  </si>
  <si>
    <t>PA0804</t>
  </si>
  <si>
    <t>PA0805</t>
  </si>
  <si>
    <t>PA0806</t>
  </si>
  <si>
    <t>PA0807</t>
  </si>
  <si>
    <t>PA0808</t>
  </si>
  <si>
    <t>PA0809</t>
  </si>
  <si>
    <t>PA0810</t>
  </si>
  <si>
    <t>PA0811</t>
  </si>
  <si>
    <t>PA0812</t>
  </si>
  <si>
    <t>PA0813</t>
  </si>
  <si>
    <t>PA0814</t>
  </si>
  <si>
    <t>PA0815</t>
  </si>
  <si>
    <t>PA0816</t>
  </si>
  <si>
    <t>PA0817</t>
  </si>
  <si>
    <t>PA0818</t>
  </si>
  <si>
    <t>PA0901</t>
  </si>
  <si>
    <t>PA0902</t>
  </si>
  <si>
    <t>PA0903</t>
  </si>
  <si>
    <t>PA0904</t>
  </si>
  <si>
    <t>PA0905</t>
  </si>
  <si>
    <t>PA0906</t>
  </si>
  <si>
    <t>PA0907</t>
  </si>
  <si>
    <t>PA0908</t>
  </si>
  <si>
    <t>PA1001</t>
  </si>
  <si>
    <t>PA1002</t>
  </si>
  <si>
    <t>PA1003</t>
  </si>
  <si>
    <t>PA1004</t>
  </si>
  <si>
    <t>PA1005</t>
  </si>
  <si>
    <t>PA1006</t>
  </si>
  <si>
    <t>PA1007</t>
  </si>
  <si>
    <t>PA1008</t>
  </si>
  <si>
    <t>PA1009</t>
  </si>
  <si>
    <t>PA1010</t>
  </si>
  <si>
    <t>PA1011</t>
  </si>
  <si>
    <t>PA1012</t>
  </si>
  <si>
    <t>PA1013</t>
  </si>
  <si>
    <t>PA1014</t>
  </si>
  <si>
    <t>PA1015</t>
  </si>
  <si>
    <t>PA1016</t>
  </si>
  <si>
    <t>PA1017</t>
  </si>
  <si>
    <t>PA1018</t>
  </si>
  <si>
    <t>PA1019</t>
  </si>
  <si>
    <t>PA1020</t>
  </si>
  <si>
    <t>PA1021</t>
  </si>
  <si>
    <t>PA1022</t>
  </si>
  <si>
    <t>PA1101</t>
  </si>
  <si>
    <t>PA1102</t>
  </si>
  <si>
    <t>PA1103</t>
  </si>
  <si>
    <t>PA1104</t>
  </si>
  <si>
    <t>PA1105</t>
  </si>
  <si>
    <t>PA1106</t>
  </si>
  <si>
    <t>PA1107</t>
  </si>
  <si>
    <t>PA1108</t>
  </si>
  <si>
    <t>PA1109</t>
  </si>
  <si>
    <t>PA1110</t>
  </si>
  <si>
    <t>PA1111</t>
  </si>
  <si>
    <t>PA1112</t>
  </si>
  <si>
    <t>PA1113</t>
  </si>
  <si>
    <t>PA1114</t>
  </si>
  <si>
    <t>PA1201</t>
  </si>
  <si>
    <t>PA1202</t>
  </si>
  <si>
    <t>PA1203</t>
  </si>
  <si>
    <t>PA1204</t>
  </si>
  <si>
    <t>PA1205</t>
  </si>
  <si>
    <t>PA1206</t>
  </si>
  <si>
    <t>PA1207</t>
  </si>
  <si>
    <t>PA1208</t>
  </si>
  <si>
    <t>PA1209</t>
  </si>
  <si>
    <t>PA1210</t>
  </si>
  <si>
    <t>PA1211</t>
  </si>
  <si>
    <t>PA1212</t>
  </si>
  <si>
    <t>PA1213</t>
  </si>
  <si>
    <t>PA1214</t>
  </si>
  <si>
    <t>PA1215</t>
  </si>
  <si>
    <t>PA1216</t>
  </si>
  <si>
    <t>PA1217</t>
  </si>
  <si>
    <t>PA1218</t>
  </si>
  <si>
    <t>PA1219</t>
  </si>
  <si>
    <t>PA1220</t>
  </si>
  <si>
    <t>PA1221</t>
  </si>
  <si>
    <t>PA1222</t>
  </si>
  <si>
    <t>PA1301</t>
  </si>
  <si>
    <t>PA1302</t>
  </si>
  <si>
    <t>PA1303</t>
  </si>
  <si>
    <t>PA1304</t>
  </si>
  <si>
    <t>PA1305</t>
  </si>
  <si>
    <t>PA1306</t>
  </si>
  <si>
    <t>PA1307</t>
  </si>
  <si>
    <t>PA1308</t>
  </si>
  <si>
    <t>PA1309</t>
  </si>
  <si>
    <t>PA1310</t>
  </si>
  <si>
    <t>PA1311</t>
  </si>
  <si>
    <t>PA1312</t>
  </si>
  <si>
    <t>PA1313</t>
  </si>
  <si>
    <t>PA1314</t>
  </si>
  <si>
    <t>PA1315</t>
  </si>
  <si>
    <t>PA1316</t>
  </si>
  <si>
    <t>PA1317</t>
  </si>
  <si>
    <t>PA1318</t>
  </si>
  <si>
    <t>PA1319</t>
  </si>
  <si>
    <t>PA1320</t>
  </si>
  <si>
    <t>PA1321</t>
  </si>
  <si>
    <t>PA1322</t>
  </si>
  <si>
    <t>PA1323</t>
  </si>
  <si>
    <t>PA1324</t>
  </si>
  <si>
    <t>PA1325</t>
  </si>
  <si>
    <t>PA1326</t>
  </si>
  <si>
    <t>PA1327</t>
  </si>
  <si>
    <t>PA1328</t>
  </si>
  <si>
    <t>PA1329</t>
  </si>
  <si>
    <t>PA1330</t>
  </si>
  <si>
    <t>PA1331</t>
  </si>
  <si>
    <t>PA1332</t>
  </si>
  <si>
    <t>PA1333</t>
  </si>
  <si>
    <t>Global PDF/m2</t>
  </si>
  <si>
    <t>Pastures</t>
  </si>
  <si>
    <t>Correlation coefficient</t>
  </si>
  <si>
    <t>* Corresponding author: Francesca Rosa (e-mail: rosa@ifu.baug.ethz.ch)</t>
  </si>
  <si>
    <t>Chaudhary, A., Verones, F., De Bann, L., Pfister, S., &amp; Hellweg, S. (2016). LC-IMPACT Version 1.0 – Chapter 11 – Land stress: Potential species loss from land use (https://lc-impact.eu/).</t>
  </si>
  <si>
    <t>Five species groups: Plants, Mammals, Birds, Amphibians, Reptiles (P-M-B-A-R)</t>
  </si>
  <si>
    <t>Three species groups: Plants, Mammals, Birds (P-M-B)</t>
  </si>
  <si>
    <t xml:space="preserve">The CFs aggregated considering three species groups were calculated starting from the disaggregated values and applying the same approach described in the paper </t>
  </si>
  <si>
    <t>The disaggregated CFs and the original CFs aggregated over five species groups are available on the LCImpact wesite (last accessed: 15th October 2020.): https://lc-impact.eu/ (Downloads -&gt; Land Stress -&gt; non-aggregated-per-taxon -&gt; sheet Occupation CF Wgt)</t>
  </si>
  <si>
    <r>
      <t>Francesca Rosa</t>
    </r>
    <r>
      <rPr>
        <vertAlign val="super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>*, Fulvio Di Fulvio</t>
    </r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, Pekka Lauri</t>
    </r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, Adam Felton</t>
    </r>
    <r>
      <rPr>
        <vertAlign val="super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, Nicklas Forsell</t>
    </r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, Stephan Pfister</t>
    </r>
    <r>
      <rPr>
        <vertAlign val="super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>, Stefanie Hellweg</t>
    </r>
    <r>
      <rPr>
        <vertAlign val="superscript"/>
        <sz val="12"/>
        <color theme="1"/>
        <rFont val="Calibri"/>
        <family val="2"/>
        <scheme val="minor"/>
      </rPr>
      <t>1</t>
    </r>
  </si>
  <si>
    <r>
      <rPr>
        <vertAlign val="super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>Institute of Environmental Engineering, ETH Zurich, HPZ E33, John-von-Neumann-Weg 9, 8093 Zurich, Switzerland</t>
    </r>
  </si>
  <si>
    <r>
      <t>2</t>
    </r>
    <r>
      <rPr>
        <sz val="12"/>
        <color theme="1"/>
        <rFont val="Calibri"/>
        <family val="2"/>
        <scheme val="minor"/>
      </rPr>
      <t xml:space="preserve">Ecosystems Services and Management Program (ESM), International Institute for Applied Systems Analysis (IIASA), Schlossplatz 1, A-2361 Laxenburg, Austria  (IIASA), A-2361 Laxenburg, Austria  </t>
    </r>
  </si>
  <si>
    <r>
      <t>3</t>
    </r>
    <r>
      <rPr>
        <sz val="12"/>
        <color theme="1"/>
        <rFont val="Calibri"/>
        <family val="2"/>
        <scheme val="minor"/>
      </rPr>
      <t>Southern Swedish Forest Research Centre, Swedish University of Agricultural Sciences SLU, Sundsvägen 3, SE-230 53 Alnarp, Sweden</t>
    </r>
  </si>
  <si>
    <t>Supplementary information 23</t>
  </si>
  <si>
    <t>S23 Correlation between aggregated CFs as it was done in the original LC-Impact methodology (Chaudhary et al. 2016) (considering five species groups) and aggregated CFs (considering  three species groups) as done in the current study.</t>
  </si>
  <si>
    <t>Can forest management practices counteract species loss arising from increasing European demand for forest biomass under climate mitigation scenarios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rgb="FF00B050"/>
      <name val="Arial"/>
      <family val="2"/>
    </font>
    <font>
      <sz val="11"/>
      <name val="Arial"/>
      <family val="2"/>
    </font>
    <font>
      <b/>
      <sz val="11"/>
      <color rgb="FF00B0F0"/>
      <name val="Arial"/>
      <family val="2"/>
    </font>
    <font>
      <b/>
      <sz val="11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36">
    <xf numFmtId="0" fontId="0" fillId="0" borderId="0" xfId="0"/>
    <xf numFmtId="0" fontId="2" fillId="2" borderId="1" xfId="1" applyFont="1" applyFill="1" applyBorder="1" applyAlignment="1">
      <alignment horizontal="center" vertical="center" wrapText="1"/>
    </xf>
    <xf numFmtId="0" fontId="3" fillId="0" borderId="0" xfId="1" applyFont="1"/>
    <xf numFmtId="0" fontId="2" fillId="0" borderId="4" xfId="1" applyFont="1" applyBorder="1" applyAlignment="1">
      <alignment horizontal="left" vertical="center" wrapText="1"/>
    </xf>
    <xf numFmtId="0" fontId="2" fillId="0" borderId="5" xfId="1" applyFont="1" applyBorder="1" applyAlignment="1">
      <alignment horizontal="left" vertical="center" wrapText="1"/>
    </xf>
    <xf numFmtId="0" fontId="2" fillId="0" borderId="6" xfId="1" applyFont="1" applyBorder="1" applyAlignment="1">
      <alignment horizontal="left" vertical="center" wrapText="1"/>
    </xf>
    <xf numFmtId="0" fontId="4" fillId="0" borderId="7" xfId="1" applyFont="1" applyBorder="1" applyAlignment="1">
      <alignment horizontal="center"/>
    </xf>
    <xf numFmtId="11" fontId="4" fillId="0" borderId="8" xfId="1" applyNumberFormat="1" applyFont="1" applyBorder="1" applyAlignment="1">
      <alignment horizontal="center"/>
    </xf>
    <xf numFmtId="11" fontId="4" fillId="0" borderId="9" xfId="1" applyNumberFormat="1" applyFont="1" applyBorder="1" applyAlignment="1">
      <alignment horizontal="center"/>
    </xf>
    <xf numFmtId="11" fontId="4" fillId="0" borderId="0" xfId="1" applyNumberFormat="1" applyFont="1" applyBorder="1" applyAlignment="1">
      <alignment horizontal="center"/>
    </xf>
    <xf numFmtId="0" fontId="2" fillId="0" borderId="10" xfId="1" applyFont="1" applyBorder="1" applyAlignment="1">
      <alignment horizontal="center"/>
    </xf>
    <xf numFmtId="11" fontId="5" fillId="0" borderId="8" xfId="1" applyNumberFormat="1" applyFont="1" applyBorder="1" applyAlignment="1">
      <alignment horizontal="center"/>
    </xf>
    <xf numFmtId="11" fontId="5" fillId="0" borderId="9" xfId="1" applyNumberFormat="1" applyFont="1" applyBorder="1" applyAlignment="1">
      <alignment horizontal="center"/>
    </xf>
    <xf numFmtId="11" fontId="5" fillId="0" borderId="0" xfId="1" applyNumberFormat="1" applyFont="1" applyBorder="1" applyAlignment="1">
      <alignment horizontal="center"/>
    </xf>
    <xf numFmtId="0" fontId="6" fillId="0" borderId="10" xfId="1" applyFont="1" applyBorder="1" applyAlignment="1">
      <alignment horizontal="center"/>
    </xf>
    <xf numFmtId="0" fontId="2" fillId="0" borderId="7" xfId="1" applyFont="1" applyBorder="1" applyAlignment="1">
      <alignment horizontal="center"/>
    </xf>
    <xf numFmtId="11" fontId="5" fillId="0" borderId="11" xfId="1" applyNumberFormat="1" applyFont="1" applyBorder="1" applyAlignment="1">
      <alignment horizontal="center"/>
    </xf>
    <xf numFmtId="11" fontId="5" fillId="0" borderId="12" xfId="1" applyNumberFormat="1" applyFont="1" applyBorder="1" applyAlignment="1">
      <alignment horizontal="center"/>
    </xf>
    <xf numFmtId="11" fontId="5" fillId="0" borderId="13" xfId="1" applyNumberFormat="1" applyFont="1" applyBorder="1" applyAlignment="1">
      <alignment horizontal="center"/>
    </xf>
    <xf numFmtId="0" fontId="2" fillId="0" borderId="0" xfId="1" applyFont="1"/>
    <xf numFmtId="0" fontId="2" fillId="0" borderId="3" xfId="1" applyFont="1" applyBorder="1" applyAlignment="1">
      <alignment horizontal="center" vertical="center"/>
    </xf>
    <xf numFmtId="0" fontId="3" fillId="0" borderId="0" xfId="1" applyFont="1" applyAlignment="1">
      <alignment vertical="center"/>
    </xf>
    <xf numFmtId="0" fontId="3" fillId="0" borderId="0" xfId="1" applyFont="1" applyAlignment="1">
      <alignment wrapText="1"/>
    </xf>
    <xf numFmtId="0" fontId="7" fillId="0" borderId="0" xfId="0" applyFont="1" applyAlignment="1">
      <alignment horizontal="left" wrapText="1"/>
    </xf>
    <xf numFmtId="0" fontId="8" fillId="0" borderId="0" xfId="0" applyFont="1" applyAlignment="1">
      <alignment horizontal="justify" vertical="center"/>
    </xf>
    <xf numFmtId="0" fontId="10" fillId="0" borderId="0" xfId="0" applyFont="1"/>
    <xf numFmtId="0" fontId="10" fillId="0" borderId="0" xfId="0" applyFont="1" applyAlignment="1">
      <alignment horizontal="justify" vertical="center"/>
    </xf>
    <xf numFmtId="0" fontId="11" fillId="0" borderId="0" xfId="0" applyFont="1" applyAlignment="1">
      <alignment horizontal="justify" vertical="center"/>
    </xf>
    <xf numFmtId="0" fontId="9" fillId="0" borderId="0" xfId="0" applyFont="1" applyAlignment="1">
      <alignment horizontal="justify" vertical="center"/>
    </xf>
    <xf numFmtId="0" fontId="12" fillId="0" borderId="0" xfId="0" applyFont="1"/>
    <xf numFmtId="0" fontId="7" fillId="0" borderId="0" xfId="0" applyFont="1" applyAlignment="1">
      <alignment horizontal="left" wrapText="1"/>
    </xf>
    <xf numFmtId="0" fontId="2" fillId="0" borderId="1" xfId="1" applyFont="1" applyBorder="1" applyAlignment="1">
      <alignment horizontal="center"/>
    </xf>
    <xf numFmtId="0" fontId="2" fillId="0" borderId="14" xfId="1" applyFont="1" applyBorder="1" applyAlignment="1">
      <alignment horizontal="center"/>
    </xf>
    <xf numFmtId="0" fontId="2" fillId="0" borderId="2" xfId="1" applyFont="1" applyBorder="1" applyAlignment="1">
      <alignment horizontal="center"/>
    </xf>
    <xf numFmtId="0" fontId="2" fillId="0" borderId="1" xfId="1" applyFont="1" applyBorder="1" applyAlignment="1">
      <alignment horizontal="center" vertical="center" wrapText="1"/>
    </xf>
    <xf numFmtId="0" fontId="2" fillId="0" borderId="2" xfId="1" applyFont="1" applyBorder="1" applyAlignment="1">
      <alignment horizontal="center" vertical="center" wrapText="1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nnual crop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276159230096238"/>
          <c:y val="0.17171296296296298"/>
          <c:w val="0.78915507436570431"/>
          <c:h val="0.72088764946048411"/>
        </c:manualLayout>
      </c:layout>
      <c:scatterChart>
        <c:scatterStyle val="lineMarker"/>
        <c:varyColors val="0"/>
        <c:ser>
          <c:idx val="0"/>
          <c:order val="0"/>
          <c:tx>
            <c:strRef>
              <c:f>Correlation!$C$3</c:f>
              <c:strCache>
                <c:ptCount val="1"/>
                <c:pt idx="0">
                  <c:v>P-M-B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Correlation!$B$5:$B$808</c:f>
              <c:numCache>
                <c:formatCode>0.00E+00</c:formatCode>
                <c:ptCount val="804"/>
                <c:pt idx="0">
                  <c:v>4.0781333982757574E-14</c:v>
                </c:pt>
                <c:pt idx="1">
                  <c:v>2.3888123724571329E-14</c:v>
                </c:pt>
                <c:pt idx="2">
                  <c:v>3.5737144485879422E-14</c:v>
                </c:pt>
                <c:pt idx="3">
                  <c:v>1.6491308183776238E-14</c:v>
                </c:pt>
                <c:pt idx="4">
                  <c:v>1.5470637049391996E-14</c:v>
                </c:pt>
                <c:pt idx="5">
                  <c:v>1.417638513126124E-14</c:v>
                </c:pt>
                <c:pt idx="6">
                  <c:v>1.6201896606931575E-14</c:v>
                </c:pt>
                <c:pt idx="7">
                  <c:v>1.423644270473683E-14</c:v>
                </c:pt>
                <c:pt idx="9">
                  <c:v>7.0107125258002434E-14</c:v>
                </c:pt>
                <c:pt idx="10">
                  <c:v>2.5326009881864561E-14</c:v>
                </c:pt>
                <c:pt idx="11">
                  <c:v>2.7087024362703982E-14</c:v>
                </c:pt>
                <c:pt idx="12">
                  <c:v>1.0082949156021739E-13</c:v>
                </c:pt>
                <c:pt idx="14">
                  <c:v>1.300887959758529E-14</c:v>
                </c:pt>
                <c:pt idx="15">
                  <c:v>1.7525765379403281E-14</c:v>
                </c:pt>
                <c:pt idx="16">
                  <c:v>2.814454235491859E-14</c:v>
                </c:pt>
                <c:pt idx="17">
                  <c:v>1.7748788554153412E-14</c:v>
                </c:pt>
                <c:pt idx="18">
                  <c:v>4.1050812494947372E-14</c:v>
                </c:pt>
                <c:pt idx="19">
                  <c:v>1.6475152409609309E-14</c:v>
                </c:pt>
                <c:pt idx="20">
                  <c:v>9.6033072106773798E-15</c:v>
                </c:pt>
                <c:pt idx="21">
                  <c:v>1.0325766263689875E-14</c:v>
                </c:pt>
                <c:pt idx="22">
                  <c:v>1.0278842635554628E-14</c:v>
                </c:pt>
                <c:pt idx="23">
                  <c:v>1.3808439513478676E-14</c:v>
                </c:pt>
                <c:pt idx="24">
                  <c:v>1.2526578202753185E-14</c:v>
                </c:pt>
                <c:pt idx="25">
                  <c:v>2.667938178563337E-14</c:v>
                </c:pt>
                <c:pt idx="26">
                  <c:v>1.8382677526401048E-14</c:v>
                </c:pt>
                <c:pt idx="27">
                  <c:v>1.3313646122395392E-14</c:v>
                </c:pt>
                <c:pt idx="28">
                  <c:v>8.7918668826626008E-15</c:v>
                </c:pt>
                <c:pt idx="29">
                  <c:v>7.7252565875425122E-14</c:v>
                </c:pt>
                <c:pt idx="30">
                  <c:v>1.0006752102346701E-14</c:v>
                </c:pt>
                <c:pt idx="31">
                  <c:v>9.645471735023881E-15</c:v>
                </c:pt>
                <c:pt idx="33">
                  <c:v>2.7472698295024562E-15</c:v>
                </c:pt>
                <c:pt idx="34">
                  <c:v>2.4573014312736763E-15</c:v>
                </c:pt>
                <c:pt idx="35">
                  <c:v>1.7074012914841202E-15</c:v>
                </c:pt>
                <c:pt idx="36">
                  <c:v>3.2441514855680223E-15</c:v>
                </c:pt>
                <c:pt idx="37">
                  <c:v>4.1038722135146883E-15</c:v>
                </c:pt>
                <c:pt idx="38">
                  <c:v>7.4566707937234049E-15</c:v>
                </c:pt>
                <c:pt idx="39">
                  <c:v>2.9688953235935243E-15</c:v>
                </c:pt>
                <c:pt idx="40">
                  <c:v>4.1073956379391589E-15</c:v>
                </c:pt>
                <c:pt idx="41">
                  <c:v>4.1395170977520505E-15</c:v>
                </c:pt>
                <c:pt idx="42">
                  <c:v>3.1294498231067646E-15</c:v>
                </c:pt>
                <c:pt idx="43">
                  <c:v>2.0162385387246053E-15</c:v>
                </c:pt>
                <c:pt idx="44">
                  <c:v>2.4017823690795395E-15</c:v>
                </c:pt>
                <c:pt idx="45">
                  <c:v>1.9964545522142311E-15</c:v>
                </c:pt>
                <c:pt idx="47">
                  <c:v>1.3722756438993616E-15</c:v>
                </c:pt>
                <c:pt idx="48">
                  <c:v>1.5967221015391059E-15</c:v>
                </c:pt>
                <c:pt idx="49">
                  <c:v>1.2372269396716583E-15</c:v>
                </c:pt>
                <c:pt idx="50">
                  <c:v>1.5752893973735282E-15</c:v>
                </c:pt>
                <c:pt idx="51">
                  <c:v>1.5616878797450914E-15</c:v>
                </c:pt>
                <c:pt idx="52">
                  <c:v>1.5280430024213556E-15</c:v>
                </c:pt>
                <c:pt idx="53">
                  <c:v>8.4076064912423447E-15</c:v>
                </c:pt>
                <c:pt idx="54">
                  <c:v>1.2255031290028993E-15</c:v>
                </c:pt>
                <c:pt idx="55">
                  <c:v>4.604538969471747E-15</c:v>
                </c:pt>
                <c:pt idx="56">
                  <c:v>8.2209695434193375E-16</c:v>
                </c:pt>
                <c:pt idx="57">
                  <c:v>8.306909384476538E-16</c:v>
                </c:pt>
                <c:pt idx="58">
                  <c:v>2.9269414613454006E-15</c:v>
                </c:pt>
                <c:pt idx="59">
                  <c:v>1.5352327722813541E-14</c:v>
                </c:pt>
                <c:pt idx="60">
                  <c:v>4.0300800434932285E-15</c:v>
                </c:pt>
                <c:pt idx="62">
                  <c:v>1.150108438550259E-15</c:v>
                </c:pt>
                <c:pt idx="63">
                  <c:v>1.1000226796047795E-14</c:v>
                </c:pt>
                <c:pt idx="64">
                  <c:v>1.119047213334933E-15</c:v>
                </c:pt>
                <c:pt idx="65">
                  <c:v>1.5253932977641341E-14</c:v>
                </c:pt>
                <c:pt idx="66">
                  <c:v>1.2341214024134882E-14</c:v>
                </c:pt>
                <c:pt idx="67">
                  <c:v>1.6838253375862324E-15</c:v>
                </c:pt>
                <c:pt idx="68">
                  <c:v>1.1672598890198695E-15</c:v>
                </c:pt>
                <c:pt idx="69">
                  <c:v>1.2428531133653807E-15</c:v>
                </c:pt>
                <c:pt idx="70">
                  <c:v>1.0724280870798245E-14</c:v>
                </c:pt>
                <c:pt idx="71">
                  <c:v>1.2698154705197975E-14</c:v>
                </c:pt>
                <c:pt idx="72">
                  <c:v>7.2311088216785097E-16</c:v>
                </c:pt>
                <c:pt idx="73">
                  <c:v>5.8011986418033691E-16</c:v>
                </c:pt>
                <c:pt idx="74">
                  <c:v>4.9780162697666546E-16</c:v>
                </c:pt>
                <c:pt idx="75">
                  <c:v>5.4044548658425522E-16</c:v>
                </c:pt>
                <c:pt idx="76">
                  <c:v>5.1744244455879871E-16</c:v>
                </c:pt>
                <c:pt idx="77">
                  <c:v>5.4524450362506074E-16</c:v>
                </c:pt>
                <c:pt idx="78">
                  <c:v>6.3220467352742748E-16</c:v>
                </c:pt>
                <c:pt idx="79">
                  <c:v>4.5002285744315068E-16</c:v>
                </c:pt>
                <c:pt idx="80">
                  <c:v>5.5047949815125064E-16</c:v>
                </c:pt>
                <c:pt idx="81">
                  <c:v>4.8891868796907395E-16</c:v>
                </c:pt>
                <c:pt idx="82">
                  <c:v>6.9480868259780316E-15</c:v>
                </c:pt>
                <c:pt idx="83">
                  <c:v>1.1577718828335491E-14</c:v>
                </c:pt>
                <c:pt idx="84">
                  <c:v>3.441826322843106E-15</c:v>
                </c:pt>
                <c:pt idx="85">
                  <c:v>1.7981763194904893E-14</c:v>
                </c:pt>
                <c:pt idx="86">
                  <c:v>3.5360117293959323E-15</c:v>
                </c:pt>
                <c:pt idx="87">
                  <c:v>7.4158192027785404E-14</c:v>
                </c:pt>
                <c:pt idx="88">
                  <c:v>4.0913748541421082E-15</c:v>
                </c:pt>
                <c:pt idx="89">
                  <c:v>1.0751354921665614E-14</c:v>
                </c:pt>
                <c:pt idx="90">
                  <c:v>6.4958274292843006E-15</c:v>
                </c:pt>
                <c:pt idx="91">
                  <c:v>2.5417824849359933E-14</c:v>
                </c:pt>
                <c:pt idx="92">
                  <c:v>3.771879153369095E-15</c:v>
                </c:pt>
                <c:pt idx="93">
                  <c:v>5.3046072919739703E-15</c:v>
                </c:pt>
                <c:pt idx="94">
                  <c:v>5.2845547366780257E-15</c:v>
                </c:pt>
                <c:pt idx="96">
                  <c:v>5.2407265938821234E-15</c:v>
                </c:pt>
                <c:pt idx="97">
                  <c:v>1.5055358740723439E-14</c:v>
                </c:pt>
                <c:pt idx="98">
                  <c:v>8.6510530374327842E-15</c:v>
                </c:pt>
                <c:pt idx="99">
                  <c:v>2.5783005156943499E-14</c:v>
                </c:pt>
                <c:pt idx="100">
                  <c:v>2.3383295924745866E-14</c:v>
                </c:pt>
                <c:pt idx="101">
                  <c:v>7.301470994064047E-15</c:v>
                </c:pt>
                <c:pt idx="102">
                  <c:v>4.9052280136924117E-14</c:v>
                </c:pt>
                <c:pt idx="103">
                  <c:v>9.5150815451196254E-14</c:v>
                </c:pt>
                <c:pt idx="104">
                  <c:v>4.524293838597078E-15</c:v>
                </c:pt>
                <c:pt idx="105">
                  <c:v>4.2157080929215128E-15</c:v>
                </c:pt>
                <c:pt idx="106">
                  <c:v>3.8783551151583199E-15</c:v>
                </c:pt>
                <c:pt idx="107">
                  <c:v>3.9195298506038589E-15</c:v>
                </c:pt>
                <c:pt idx="108">
                  <c:v>2.9242385621463799E-15</c:v>
                </c:pt>
                <c:pt idx="109">
                  <c:v>1.1095798511633077E-13</c:v>
                </c:pt>
                <c:pt idx="110">
                  <c:v>2.2605309775657854E-15</c:v>
                </c:pt>
                <c:pt idx="111">
                  <c:v>2.7109155587823674E-15</c:v>
                </c:pt>
                <c:pt idx="112">
                  <c:v>5.5348791063371625E-15</c:v>
                </c:pt>
                <c:pt idx="113">
                  <c:v>4.3970686378405978E-14</c:v>
                </c:pt>
                <c:pt idx="114">
                  <c:v>1.8303504488220601E-14</c:v>
                </c:pt>
                <c:pt idx="115">
                  <c:v>1.2546412058137368E-15</c:v>
                </c:pt>
                <c:pt idx="116">
                  <c:v>6.3693077708072096E-16</c:v>
                </c:pt>
                <c:pt idx="117">
                  <c:v>1.1204882271803255E-15</c:v>
                </c:pt>
                <c:pt idx="119">
                  <c:v>6.4716786535836572E-16</c:v>
                </c:pt>
                <c:pt idx="120">
                  <c:v>2.5557557253906559E-16</c:v>
                </c:pt>
                <c:pt idx="121">
                  <c:v>9.1690728019267734E-16</c:v>
                </c:pt>
                <c:pt idx="122">
                  <c:v>8.8216070147388444E-16</c:v>
                </c:pt>
                <c:pt idx="123">
                  <c:v>9.1235646042185081E-16</c:v>
                </c:pt>
                <c:pt idx="124">
                  <c:v>3.5395878487223417E-16</c:v>
                </c:pt>
                <c:pt idx="125">
                  <c:v>4.6662717358303519E-16</c:v>
                </c:pt>
                <c:pt idx="126">
                  <c:v>1.374488941755108E-15</c:v>
                </c:pt>
                <c:pt idx="127">
                  <c:v>4.310044265541114E-16</c:v>
                </c:pt>
                <c:pt idx="128">
                  <c:v>1.8457448430421521E-16</c:v>
                </c:pt>
                <c:pt idx="129">
                  <c:v>1.7683450808804888E-15</c:v>
                </c:pt>
                <c:pt idx="130">
                  <c:v>1.1156284322315698E-15</c:v>
                </c:pt>
                <c:pt idx="131">
                  <c:v>1.2717145634741409E-15</c:v>
                </c:pt>
                <c:pt idx="132">
                  <c:v>1.079619838980787E-15</c:v>
                </c:pt>
                <c:pt idx="133">
                  <c:v>6.5971033192100643E-16</c:v>
                </c:pt>
                <c:pt idx="134">
                  <c:v>8.7753536431856578E-16</c:v>
                </c:pt>
                <c:pt idx="135">
                  <c:v>1.8722645825562534E-15</c:v>
                </c:pt>
                <c:pt idx="136">
                  <c:v>3.7010892800271641E-16</c:v>
                </c:pt>
                <c:pt idx="137">
                  <c:v>7.5855472427322916E-16</c:v>
                </c:pt>
                <c:pt idx="138">
                  <c:v>7.1141572763366332E-16</c:v>
                </c:pt>
                <c:pt idx="139">
                  <c:v>1.0931555626038498E-15</c:v>
                </c:pt>
                <c:pt idx="140">
                  <c:v>8.4522649812486222E-16</c:v>
                </c:pt>
                <c:pt idx="144">
                  <c:v>1.350084544849011E-15</c:v>
                </c:pt>
                <c:pt idx="145">
                  <c:v>6.511229391019552E-16</c:v>
                </c:pt>
                <c:pt idx="146">
                  <c:v>2.4625705552799912E-16</c:v>
                </c:pt>
                <c:pt idx="147">
                  <c:v>1.8462517600010714E-16</c:v>
                </c:pt>
                <c:pt idx="148">
                  <c:v>2.7766577182167143E-16</c:v>
                </c:pt>
                <c:pt idx="149">
                  <c:v>9.0791014393285497E-16</c:v>
                </c:pt>
                <c:pt idx="150">
                  <c:v>1.0215789282558598E-15</c:v>
                </c:pt>
                <c:pt idx="151">
                  <c:v>7.2966968493665559E-16</c:v>
                </c:pt>
                <c:pt idx="152">
                  <c:v>1.2271282260239164E-15</c:v>
                </c:pt>
                <c:pt idx="153">
                  <c:v>1.009194871967118E-15</c:v>
                </c:pt>
                <c:pt idx="154">
                  <c:v>3.0695201234741077E-15</c:v>
                </c:pt>
                <c:pt idx="155">
                  <c:v>2.8122784540539545E-15</c:v>
                </c:pt>
                <c:pt idx="156">
                  <c:v>1.1344121734966564E-14</c:v>
                </c:pt>
                <c:pt idx="157">
                  <c:v>3.4717624615001119E-15</c:v>
                </c:pt>
                <c:pt idx="158">
                  <c:v>3.6493867467391872E-15</c:v>
                </c:pt>
                <c:pt idx="159">
                  <c:v>7.424076947822461E-15</c:v>
                </c:pt>
                <c:pt idx="160">
                  <c:v>1.3124537912547215E-15</c:v>
                </c:pt>
                <c:pt idx="161">
                  <c:v>4.4969460333810686E-15</c:v>
                </c:pt>
                <c:pt idx="162">
                  <c:v>2.5567651343863988E-14</c:v>
                </c:pt>
                <c:pt idx="163">
                  <c:v>4.409794756198481E-15</c:v>
                </c:pt>
                <c:pt idx="164">
                  <c:v>1.4917526408954816E-14</c:v>
                </c:pt>
                <c:pt idx="165">
                  <c:v>6.3973075342712608E-15</c:v>
                </c:pt>
                <c:pt idx="166">
                  <c:v>3.5261872302411488E-15</c:v>
                </c:pt>
                <c:pt idx="167">
                  <c:v>1.4893863869001126E-14</c:v>
                </c:pt>
                <c:pt idx="168">
                  <c:v>4.4146351968220417E-14</c:v>
                </c:pt>
                <c:pt idx="169">
                  <c:v>4.1603494857255212E-14</c:v>
                </c:pt>
                <c:pt idx="170">
                  <c:v>9.91272724976979E-16</c:v>
                </c:pt>
                <c:pt idx="171">
                  <c:v>4.7341852045564062E-16</c:v>
                </c:pt>
                <c:pt idx="173">
                  <c:v>8.3348060745453625E-16</c:v>
                </c:pt>
                <c:pt idx="174">
                  <c:v>8.3052478576754121E-16</c:v>
                </c:pt>
                <c:pt idx="175">
                  <c:v>1.5581324149618711E-15</c:v>
                </c:pt>
                <c:pt idx="177">
                  <c:v>9.8548448786866919E-16</c:v>
                </c:pt>
                <c:pt idx="178">
                  <c:v>2.5588478764135115E-15</c:v>
                </c:pt>
                <c:pt idx="179">
                  <c:v>1.9760127197152551E-14</c:v>
                </c:pt>
                <c:pt idx="180">
                  <c:v>1.5904802089554535E-14</c:v>
                </c:pt>
                <c:pt idx="181">
                  <c:v>1.0347830950369184E-15</c:v>
                </c:pt>
                <c:pt idx="182">
                  <c:v>4.8059034023385431E-15</c:v>
                </c:pt>
                <c:pt idx="184">
                  <c:v>3.0669331045466378E-15</c:v>
                </c:pt>
                <c:pt idx="185">
                  <c:v>4.33302840766221E-14</c:v>
                </c:pt>
                <c:pt idx="186">
                  <c:v>1.2343274788126199E-15</c:v>
                </c:pt>
                <c:pt idx="187">
                  <c:v>1.1391213127218808E-15</c:v>
                </c:pt>
                <c:pt idx="188">
                  <c:v>1.2356276633349938E-15</c:v>
                </c:pt>
                <c:pt idx="189">
                  <c:v>7.0429918595765333E-15</c:v>
                </c:pt>
                <c:pt idx="190">
                  <c:v>2.5994489990835482E-15</c:v>
                </c:pt>
                <c:pt idx="191">
                  <c:v>2.8194839042334216E-15</c:v>
                </c:pt>
                <c:pt idx="192">
                  <c:v>2.1570226039464337E-15</c:v>
                </c:pt>
                <c:pt idx="193">
                  <c:v>1.4537317202966212E-14</c:v>
                </c:pt>
                <c:pt idx="194">
                  <c:v>1.0181550962401992E-14</c:v>
                </c:pt>
                <c:pt idx="195">
                  <c:v>2.7997298548829156E-14</c:v>
                </c:pt>
                <c:pt idx="196">
                  <c:v>9.1480308299828978E-15</c:v>
                </c:pt>
                <c:pt idx="197">
                  <c:v>1.0017843806102434E-14</c:v>
                </c:pt>
                <c:pt idx="198">
                  <c:v>8.3104909849322168E-15</c:v>
                </c:pt>
                <c:pt idx="199">
                  <c:v>9.4298916678212446E-15</c:v>
                </c:pt>
                <c:pt idx="200">
                  <c:v>5.2934513259962002E-15</c:v>
                </c:pt>
                <c:pt idx="201">
                  <c:v>6.0560623387046024E-15</c:v>
                </c:pt>
                <c:pt idx="202">
                  <c:v>6.1242514477215897E-15</c:v>
                </c:pt>
                <c:pt idx="203">
                  <c:v>4.1660472854649787E-15</c:v>
                </c:pt>
                <c:pt idx="205">
                  <c:v>1.8023299337546224E-15</c:v>
                </c:pt>
                <c:pt idx="206">
                  <c:v>1.2572950651470778E-14</c:v>
                </c:pt>
                <c:pt idx="207">
                  <c:v>1.2012417509422266E-14</c:v>
                </c:pt>
                <c:pt idx="208">
                  <c:v>3.5502947695029479E-14</c:v>
                </c:pt>
                <c:pt idx="209">
                  <c:v>7.0848019106954045E-15</c:v>
                </c:pt>
                <c:pt idx="210">
                  <c:v>5.4994859318623433E-15</c:v>
                </c:pt>
                <c:pt idx="211">
                  <c:v>4.2774584557035434E-15</c:v>
                </c:pt>
                <c:pt idx="212">
                  <c:v>1.7179113804187284E-15</c:v>
                </c:pt>
                <c:pt idx="213">
                  <c:v>4.4273778823323637E-15</c:v>
                </c:pt>
                <c:pt idx="214">
                  <c:v>2.0971507091702655E-15</c:v>
                </c:pt>
                <c:pt idx="215">
                  <c:v>4.4257046717136884E-15</c:v>
                </c:pt>
                <c:pt idx="216">
                  <c:v>2.1451853578942078E-14</c:v>
                </c:pt>
                <c:pt idx="217">
                  <c:v>2.3347513420039215E-14</c:v>
                </c:pt>
                <c:pt idx="218">
                  <c:v>8.3466034876872805E-15</c:v>
                </c:pt>
                <c:pt idx="219">
                  <c:v>8.6022094517850935E-15</c:v>
                </c:pt>
                <c:pt idx="220">
                  <c:v>6.8722493484785418E-15</c:v>
                </c:pt>
                <c:pt idx="221">
                  <c:v>3.5421098308044636E-14</c:v>
                </c:pt>
                <c:pt idx="222">
                  <c:v>2.9985841761755409E-14</c:v>
                </c:pt>
                <c:pt idx="223">
                  <c:v>2.11593532848976E-14</c:v>
                </c:pt>
                <c:pt idx="224">
                  <c:v>4.0335620748041255E-14</c:v>
                </c:pt>
                <c:pt idx="225">
                  <c:v>4.7487558436659615E-15</c:v>
                </c:pt>
                <c:pt idx="226">
                  <c:v>4.55504357471081E-15</c:v>
                </c:pt>
                <c:pt idx="227">
                  <c:v>5.4321468804924944E-14</c:v>
                </c:pt>
                <c:pt idx="228">
                  <c:v>1.814490328851966E-14</c:v>
                </c:pt>
                <c:pt idx="229">
                  <c:v>2.3642385923585638E-14</c:v>
                </c:pt>
                <c:pt idx="230">
                  <c:v>8.396936947080896E-15</c:v>
                </c:pt>
                <c:pt idx="231">
                  <c:v>5.0718075884685294E-15</c:v>
                </c:pt>
                <c:pt idx="232">
                  <c:v>4.8834495177844031E-15</c:v>
                </c:pt>
                <c:pt idx="233">
                  <c:v>4.1421347382124767E-15</c:v>
                </c:pt>
                <c:pt idx="234">
                  <c:v>5.3766932976931502E-15</c:v>
                </c:pt>
                <c:pt idx="235">
                  <c:v>7.5295880063803564E-15</c:v>
                </c:pt>
                <c:pt idx="236">
                  <c:v>2.597401323023487E-15</c:v>
                </c:pt>
                <c:pt idx="237">
                  <c:v>2.9861739682034864E-14</c:v>
                </c:pt>
                <c:pt idx="238">
                  <c:v>1.775104407884539E-14</c:v>
                </c:pt>
                <c:pt idx="239">
                  <c:v>1.0796833876151524E-14</c:v>
                </c:pt>
                <c:pt idx="240">
                  <c:v>1.4723004666542665E-14</c:v>
                </c:pt>
                <c:pt idx="241">
                  <c:v>5.5244006286463505E-15</c:v>
                </c:pt>
                <c:pt idx="243">
                  <c:v>5.1177219081755378E-15</c:v>
                </c:pt>
                <c:pt idx="244">
                  <c:v>3.1655614092280919E-14</c:v>
                </c:pt>
                <c:pt idx="245">
                  <c:v>4.693786857683874E-14</c:v>
                </c:pt>
                <c:pt idx="246">
                  <c:v>1.2118837108403184E-14</c:v>
                </c:pt>
                <c:pt idx="247">
                  <c:v>8.466764395253474E-15</c:v>
                </c:pt>
                <c:pt idx="248">
                  <c:v>5.5755831257613175E-14</c:v>
                </c:pt>
                <c:pt idx="249">
                  <c:v>8.6171215632604387E-14</c:v>
                </c:pt>
                <c:pt idx="250">
                  <c:v>3.8247620294651804E-14</c:v>
                </c:pt>
                <c:pt idx="251">
                  <c:v>1.016146825846027E-14</c:v>
                </c:pt>
                <c:pt idx="252">
                  <c:v>1.0267047659571055E-14</c:v>
                </c:pt>
                <c:pt idx="253">
                  <c:v>1.3082697616208507E-14</c:v>
                </c:pt>
                <c:pt idx="254">
                  <c:v>8.9153878169974521E-15</c:v>
                </c:pt>
                <c:pt idx="255">
                  <c:v>8.4283842572707345E-15</c:v>
                </c:pt>
                <c:pt idx="256">
                  <c:v>1.9607627934703737E-15</c:v>
                </c:pt>
                <c:pt idx="257">
                  <c:v>5.942115962858736E-15</c:v>
                </c:pt>
                <c:pt idx="258">
                  <c:v>4.4198520047426837E-15</c:v>
                </c:pt>
                <c:pt idx="259">
                  <c:v>4.5174310196977033E-15</c:v>
                </c:pt>
                <c:pt idx="260">
                  <c:v>2.1914749554200881E-15</c:v>
                </c:pt>
                <c:pt idx="261">
                  <c:v>1.8615256015174241E-14</c:v>
                </c:pt>
                <c:pt idx="262">
                  <c:v>1.3759153780778499E-14</c:v>
                </c:pt>
                <c:pt idx="263">
                  <c:v>1.0747103392903209E-14</c:v>
                </c:pt>
                <c:pt idx="264">
                  <c:v>4.5071136117330376E-14</c:v>
                </c:pt>
                <c:pt idx="265">
                  <c:v>2.2089707820007711E-14</c:v>
                </c:pt>
                <c:pt idx="266">
                  <c:v>2.4549239240590199E-14</c:v>
                </c:pt>
                <c:pt idx="267">
                  <c:v>1.7781069272068744E-15</c:v>
                </c:pt>
                <c:pt idx="268">
                  <c:v>3.823849706601099E-15</c:v>
                </c:pt>
                <c:pt idx="269">
                  <c:v>1.7757828758632218E-15</c:v>
                </c:pt>
                <c:pt idx="270">
                  <c:v>1.8304679813818957E-15</c:v>
                </c:pt>
                <c:pt idx="271">
                  <c:v>4.9767806745308481E-15</c:v>
                </c:pt>
                <c:pt idx="272">
                  <c:v>1.7113282928181993E-15</c:v>
                </c:pt>
                <c:pt idx="273">
                  <c:v>2.1172499928684464E-15</c:v>
                </c:pt>
                <c:pt idx="274">
                  <c:v>1.5360968373007562E-15</c:v>
                </c:pt>
                <c:pt idx="275">
                  <c:v>3.9171430100286812E-15</c:v>
                </c:pt>
                <c:pt idx="276">
                  <c:v>4.5880460129004688E-15</c:v>
                </c:pt>
                <c:pt idx="277">
                  <c:v>6.139329013643424E-15</c:v>
                </c:pt>
                <c:pt idx="278">
                  <c:v>1.1948767159958484E-14</c:v>
                </c:pt>
                <c:pt idx="279">
                  <c:v>6.1156733054824749E-15</c:v>
                </c:pt>
                <c:pt idx="280">
                  <c:v>3.371556499357299E-14</c:v>
                </c:pt>
                <c:pt idx="281">
                  <c:v>3.0130044928926443E-15</c:v>
                </c:pt>
                <c:pt idx="282">
                  <c:v>9.4943897978902302E-15</c:v>
                </c:pt>
                <c:pt idx="283">
                  <c:v>5.3375634792001369E-15</c:v>
                </c:pt>
                <c:pt idx="284">
                  <c:v>5.4948509168416293E-15</c:v>
                </c:pt>
                <c:pt idx="285">
                  <c:v>4.9490810689197814E-15</c:v>
                </c:pt>
                <c:pt idx="286">
                  <c:v>5.2859768019306895E-15</c:v>
                </c:pt>
                <c:pt idx="287">
                  <c:v>4.8434263927139526E-15</c:v>
                </c:pt>
                <c:pt idx="288">
                  <c:v>5.006652453985501E-15</c:v>
                </c:pt>
                <c:pt idx="289">
                  <c:v>2.0395521946475515E-16</c:v>
                </c:pt>
                <c:pt idx="290">
                  <c:v>3.0982671767836585E-14</c:v>
                </c:pt>
                <c:pt idx="291">
                  <c:v>1.4619154694865039E-15</c:v>
                </c:pt>
                <c:pt idx="292">
                  <c:v>1.9566894655187239E-16</c:v>
                </c:pt>
                <c:pt idx="293">
                  <c:v>3.995007853061784E-16</c:v>
                </c:pt>
                <c:pt idx="294">
                  <c:v>2.1139971742651938E-16</c:v>
                </c:pt>
                <c:pt idx="295">
                  <c:v>2.0666502164910577E-15</c:v>
                </c:pt>
                <c:pt idx="296">
                  <c:v>5.133298413391972E-15</c:v>
                </c:pt>
                <c:pt idx="297">
                  <c:v>6.0955919051301531E-16</c:v>
                </c:pt>
                <c:pt idx="298">
                  <c:v>3.6390644294659779E-15</c:v>
                </c:pt>
                <c:pt idx="299">
                  <c:v>7.0363901740713339E-15</c:v>
                </c:pt>
                <c:pt idx="300">
                  <c:v>1.5922755060457719E-15</c:v>
                </c:pt>
                <c:pt idx="301">
                  <c:v>1.3822514763590118E-15</c:v>
                </c:pt>
                <c:pt idx="302">
                  <c:v>5.1208193667227961E-15</c:v>
                </c:pt>
                <c:pt idx="303">
                  <c:v>7.130128937838566E-15</c:v>
                </c:pt>
                <c:pt idx="304">
                  <c:v>4.5478151760126666E-16</c:v>
                </c:pt>
                <c:pt idx="305">
                  <c:v>6.5265937392123562E-16</c:v>
                </c:pt>
                <c:pt idx="306">
                  <c:v>1.3218607931128879E-15</c:v>
                </c:pt>
                <c:pt idx="307">
                  <c:v>6.0091127760775288E-16</c:v>
                </c:pt>
                <c:pt idx="308">
                  <c:v>7.4312606889852784E-16</c:v>
                </c:pt>
                <c:pt idx="309">
                  <c:v>3.0472867278446419E-16</c:v>
                </c:pt>
                <c:pt idx="310">
                  <c:v>5.4545403266999191E-16</c:v>
                </c:pt>
                <c:pt idx="311">
                  <c:v>2.2475167400363569E-16</c:v>
                </c:pt>
                <c:pt idx="312">
                  <c:v>8.7124549350317679E-16</c:v>
                </c:pt>
                <c:pt idx="313">
                  <c:v>3.373880311260666E-16</c:v>
                </c:pt>
                <c:pt idx="314">
                  <c:v>6.6952456706052662E-16</c:v>
                </c:pt>
                <c:pt idx="315">
                  <c:v>1.0255005127710649E-15</c:v>
                </c:pt>
                <c:pt idx="316">
                  <c:v>6.5230052494998037E-16</c:v>
                </c:pt>
                <c:pt idx="317">
                  <c:v>7.3238964335816886E-16</c:v>
                </c:pt>
                <c:pt idx="318">
                  <c:v>6.05076314099955E-16</c:v>
                </c:pt>
                <c:pt idx="319">
                  <c:v>3.6931769506488452E-16</c:v>
                </c:pt>
                <c:pt idx="320">
                  <c:v>2.0071733758535814E-15</c:v>
                </c:pt>
                <c:pt idx="321">
                  <c:v>5.6827884311641902E-16</c:v>
                </c:pt>
                <c:pt idx="322">
                  <c:v>5.9478327535134837E-16</c:v>
                </c:pt>
                <c:pt idx="323">
                  <c:v>1.1026441432266172E-15</c:v>
                </c:pt>
                <c:pt idx="324">
                  <c:v>7.4532316628062257E-16</c:v>
                </c:pt>
                <c:pt idx="325">
                  <c:v>8.6247237685565324E-16</c:v>
                </c:pt>
                <c:pt idx="326">
                  <c:v>5.9421363179713912E-16</c:v>
                </c:pt>
                <c:pt idx="327">
                  <c:v>6.2184719500458037E-16</c:v>
                </c:pt>
                <c:pt idx="328">
                  <c:v>1.1643384160513197E-15</c:v>
                </c:pt>
                <c:pt idx="329">
                  <c:v>5.3039621539225496E-16</c:v>
                </c:pt>
                <c:pt idx="330">
                  <c:v>1.1421447106819324E-15</c:v>
                </c:pt>
                <c:pt idx="331">
                  <c:v>8.0410742884256902E-16</c:v>
                </c:pt>
                <c:pt idx="332">
                  <c:v>8.6753543593515252E-16</c:v>
                </c:pt>
                <c:pt idx="333">
                  <c:v>2.1153188675984574E-15</c:v>
                </c:pt>
                <c:pt idx="334">
                  <c:v>5.7000119990070092E-16</c:v>
                </c:pt>
                <c:pt idx="335">
                  <c:v>1.5573145203022324E-15</c:v>
                </c:pt>
                <c:pt idx="336">
                  <c:v>1.1756199818622256E-15</c:v>
                </c:pt>
                <c:pt idx="337">
                  <c:v>1.0117322775931968E-15</c:v>
                </c:pt>
                <c:pt idx="338">
                  <c:v>6.0128014225476105E-16</c:v>
                </c:pt>
                <c:pt idx="339">
                  <c:v>2.3119500397237516E-15</c:v>
                </c:pt>
                <c:pt idx="340">
                  <c:v>5.0857547929573131E-16</c:v>
                </c:pt>
                <c:pt idx="342">
                  <c:v>6.4885545489771382E-16</c:v>
                </c:pt>
                <c:pt idx="343">
                  <c:v>6.6113080722715274E-16</c:v>
                </c:pt>
                <c:pt idx="344">
                  <c:v>1.23353527467437E-15</c:v>
                </c:pt>
                <c:pt idx="345">
                  <c:v>4.0565566938038162E-16</c:v>
                </c:pt>
                <c:pt idx="347">
                  <c:v>1.6732731204336304E-15</c:v>
                </c:pt>
                <c:pt idx="348">
                  <c:v>6.593688911631193E-16</c:v>
                </c:pt>
                <c:pt idx="349">
                  <c:v>1.1248362017366834E-15</c:v>
                </c:pt>
                <c:pt idx="350">
                  <c:v>7.4388882256885667E-16</c:v>
                </c:pt>
                <c:pt idx="351">
                  <c:v>9.1340584959984613E-17</c:v>
                </c:pt>
                <c:pt idx="352">
                  <c:v>3.6212694922809932E-17</c:v>
                </c:pt>
                <c:pt idx="353">
                  <c:v>3.5521051283152832E-17</c:v>
                </c:pt>
                <c:pt idx="355">
                  <c:v>3.6986990672774548E-17</c:v>
                </c:pt>
                <c:pt idx="356">
                  <c:v>1.1957503018968054E-17</c:v>
                </c:pt>
                <c:pt idx="357">
                  <c:v>2.5655617793933685E-17</c:v>
                </c:pt>
                <c:pt idx="358">
                  <c:v>6.783899354017803E-17</c:v>
                </c:pt>
                <c:pt idx="359">
                  <c:v>2.5941522967790187E-17</c:v>
                </c:pt>
                <c:pt idx="360">
                  <c:v>4.3728485268809067E-17</c:v>
                </c:pt>
                <c:pt idx="363">
                  <c:v>4.451024195486047E-17</c:v>
                </c:pt>
                <c:pt idx="364">
                  <c:v>1.5433610976644269E-17</c:v>
                </c:pt>
                <c:pt idx="366">
                  <c:v>1.7597036835261344E-17</c:v>
                </c:pt>
                <c:pt idx="368">
                  <c:v>7.4029527446119605E-16</c:v>
                </c:pt>
                <c:pt idx="369">
                  <c:v>7.6148899262666765E-15</c:v>
                </c:pt>
                <c:pt idx="370">
                  <c:v>4.2633357821500668E-16</c:v>
                </c:pt>
                <c:pt idx="371">
                  <c:v>4.8908719341509663E-16</c:v>
                </c:pt>
                <c:pt idx="372">
                  <c:v>5.2831835796321456E-16</c:v>
                </c:pt>
                <c:pt idx="373">
                  <c:v>6.0258987723280514E-16</c:v>
                </c:pt>
                <c:pt idx="374">
                  <c:v>1.1422530305643539E-15</c:v>
                </c:pt>
                <c:pt idx="375">
                  <c:v>4.9459156755773903E-16</c:v>
                </c:pt>
                <c:pt idx="376">
                  <c:v>5.4861493017834316E-16</c:v>
                </c:pt>
                <c:pt idx="377">
                  <c:v>4.1423646215724689E-16</c:v>
                </c:pt>
                <c:pt idx="378">
                  <c:v>4.7256381724263377E-16</c:v>
                </c:pt>
                <c:pt idx="379">
                  <c:v>3.8873811603719676E-16</c:v>
                </c:pt>
                <c:pt idx="380">
                  <c:v>5.0601937748075515E-16</c:v>
                </c:pt>
                <c:pt idx="381">
                  <c:v>6.7103327478447589E-16</c:v>
                </c:pt>
                <c:pt idx="382">
                  <c:v>1.2276552255556689E-15</c:v>
                </c:pt>
                <c:pt idx="383">
                  <c:v>4.790555971892345E-16</c:v>
                </c:pt>
                <c:pt idx="384">
                  <c:v>1.2979735190562545E-16</c:v>
                </c:pt>
                <c:pt idx="385">
                  <c:v>1.7113655275313924E-15</c:v>
                </c:pt>
                <c:pt idx="387">
                  <c:v>7.8432589963383667E-17</c:v>
                </c:pt>
                <c:pt idx="389">
                  <c:v>1.6973221708712454E-16</c:v>
                </c:pt>
                <c:pt idx="390">
                  <c:v>1.9475176213379643E-16</c:v>
                </c:pt>
                <c:pt idx="391">
                  <c:v>6.9070317699010499E-17</c:v>
                </c:pt>
                <c:pt idx="394">
                  <c:v>1.1663457679329306E-16</c:v>
                </c:pt>
                <c:pt idx="398">
                  <c:v>4.5259158446203063E-17</c:v>
                </c:pt>
                <c:pt idx="400">
                  <c:v>3.820007771254911E-16</c:v>
                </c:pt>
                <c:pt idx="402">
                  <c:v>8.1549467917011686E-15</c:v>
                </c:pt>
                <c:pt idx="403">
                  <c:v>7.5920599577297772E-15</c:v>
                </c:pt>
                <c:pt idx="404">
                  <c:v>7.3586060108499596E-15</c:v>
                </c:pt>
                <c:pt idx="405">
                  <c:v>1.5313330260798873E-15</c:v>
                </c:pt>
                <c:pt idx="406">
                  <c:v>5.4241248399028543E-15</c:v>
                </c:pt>
                <c:pt idx="407">
                  <c:v>1.4031787247432817E-15</c:v>
                </c:pt>
                <c:pt idx="408">
                  <c:v>8.23841530409746E-16</c:v>
                </c:pt>
                <c:pt idx="409">
                  <c:v>7.2133436066019989E-16</c:v>
                </c:pt>
                <c:pt idx="410">
                  <c:v>3.4413817251340819E-15</c:v>
                </c:pt>
                <c:pt idx="411">
                  <c:v>6.1968715755350802E-15</c:v>
                </c:pt>
                <c:pt idx="412">
                  <c:v>1.0526090129212004E-15</c:v>
                </c:pt>
                <c:pt idx="413">
                  <c:v>7.8984983754048053E-16</c:v>
                </c:pt>
                <c:pt idx="414">
                  <c:v>1.1787939876352942E-15</c:v>
                </c:pt>
                <c:pt idx="415">
                  <c:v>1.6957045313315857E-15</c:v>
                </c:pt>
                <c:pt idx="416">
                  <c:v>1.1507930397365636E-15</c:v>
                </c:pt>
                <c:pt idx="417">
                  <c:v>9.1917852821120598E-16</c:v>
                </c:pt>
                <c:pt idx="418">
                  <c:v>4.2347679240581809E-15</c:v>
                </c:pt>
                <c:pt idx="419">
                  <c:v>1.5525991344984923E-14</c:v>
                </c:pt>
                <c:pt idx="420">
                  <c:v>2.9076406693493041E-14</c:v>
                </c:pt>
                <c:pt idx="421">
                  <c:v>5.6388676180131817E-15</c:v>
                </c:pt>
                <c:pt idx="422">
                  <c:v>3.1362711611495097E-15</c:v>
                </c:pt>
                <c:pt idx="423">
                  <c:v>1.7673907980790744E-15</c:v>
                </c:pt>
                <c:pt idx="424">
                  <c:v>4.2515401901451003E-15</c:v>
                </c:pt>
                <c:pt idx="425">
                  <c:v>4.8472967917015449E-15</c:v>
                </c:pt>
                <c:pt idx="426">
                  <c:v>3.9815498375005804E-14</c:v>
                </c:pt>
                <c:pt idx="427">
                  <c:v>1.2397638529245297E-14</c:v>
                </c:pt>
                <c:pt idx="428">
                  <c:v>3.212197802997892E-14</c:v>
                </c:pt>
                <c:pt idx="429">
                  <c:v>2.5371767102974795E-14</c:v>
                </c:pt>
                <c:pt idx="430">
                  <c:v>4.4186886603832221E-14</c:v>
                </c:pt>
                <c:pt idx="431">
                  <c:v>2.1513516486568191E-14</c:v>
                </c:pt>
                <c:pt idx="433">
                  <c:v>2.2107196440496165E-14</c:v>
                </c:pt>
                <c:pt idx="434">
                  <c:v>2.2546092289246541E-14</c:v>
                </c:pt>
                <c:pt idx="435">
                  <c:v>1.9729300163204752E-14</c:v>
                </c:pt>
                <c:pt idx="436">
                  <c:v>4.1866644854778085E-14</c:v>
                </c:pt>
                <c:pt idx="437">
                  <c:v>3.1675393106636564E-14</c:v>
                </c:pt>
                <c:pt idx="438">
                  <c:v>4.1979327769524084E-14</c:v>
                </c:pt>
                <c:pt idx="439">
                  <c:v>5.8422877186274106E-15</c:v>
                </c:pt>
                <c:pt idx="440">
                  <c:v>4.2422436098062907E-15</c:v>
                </c:pt>
                <c:pt idx="441">
                  <c:v>4.4182501984467671E-15</c:v>
                </c:pt>
                <c:pt idx="442">
                  <c:v>3.5146629770395257E-14</c:v>
                </c:pt>
                <c:pt idx="443">
                  <c:v>5.0129294473072447E-15</c:v>
                </c:pt>
                <c:pt idx="444">
                  <c:v>1.3618737323099243E-14</c:v>
                </c:pt>
                <c:pt idx="445">
                  <c:v>1.7772313437832163E-14</c:v>
                </c:pt>
                <c:pt idx="446">
                  <c:v>4.3603283728090892E-14</c:v>
                </c:pt>
                <c:pt idx="447">
                  <c:v>3.1409699569896293E-15</c:v>
                </c:pt>
                <c:pt idx="448">
                  <c:v>3.3057600631056218E-15</c:v>
                </c:pt>
                <c:pt idx="449">
                  <c:v>3.2097515270576049E-14</c:v>
                </c:pt>
                <c:pt idx="450">
                  <c:v>3.275389213948416E-15</c:v>
                </c:pt>
                <c:pt idx="451">
                  <c:v>2.8825252032058233E-14</c:v>
                </c:pt>
                <c:pt idx="452">
                  <c:v>5.0050856198771659E-15</c:v>
                </c:pt>
                <c:pt idx="453">
                  <c:v>3.5792539359179509E-15</c:v>
                </c:pt>
                <c:pt idx="454">
                  <c:v>2.0908085484362493E-15</c:v>
                </c:pt>
                <c:pt idx="455">
                  <c:v>1.5735484586862638E-15</c:v>
                </c:pt>
                <c:pt idx="456">
                  <c:v>3.9289496434005018E-15</c:v>
                </c:pt>
                <c:pt idx="457">
                  <c:v>5.789832989906934E-15</c:v>
                </c:pt>
                <c:pt idx="458">
                  <c:v>3.0890862915338546E-15</c:v>
                </c:pt>
                <c:pt idx="459">
                  <c:v>2.2862769197369606E-15</c:v>
                </c:pt>
                <c:pt idx="460">
                  <c:v>4.3147096636557969E-14</c:v>
                </c:pt>
                <c:pt idx="461">
                  <c:v>6.909795392735094E-14</c:v>
                </c:pt>
                <c:pt idx="462">
                  <c:v>4.507210890786929E-15</c:v>
                </c:pt>
                <c:pt idx="463">
                  <c:v>8.2335651233332027E-15</c:v>
                </c:pt>
                <c:pt idx="464">
                  <c:v>3.8219776449928011E-15</c:v>
                </c:pt>
                <c:pt idx="465">
                  <c:v>3.3202810055202804E-15</c:v>
                </c:pt>
                <c:pt idx="466">
                  <c:v>3.433433114094006E-14</c:v>
                </c:pt>
                <c:pt idx="467">
                  <c:v>7.2622015464919782E-15</c:v>
                </c:pt>
                <c:pt idx="468">
                  <c:v>2.3211078616058672E-14</c:v>
                </c:pt>
                <c:pt idx="469">
                  <c:v>1.1530484434451793E-14</c:v>
                </c:pt>
                <c:pt idx="470">
                  <c:v>5.3579761704207783E-14</c:v>
                </c:pt>
                <c:pt idx="471">
                  <c:v>3.4125752972508422E-15</c:v>
                </c:pt>
                <c:pt idx="472">
                  <c:v>3.2802461293210802E-15</c:v>
                </c:pt>
                <c:pt idx="473">
                  <c:v>3.2263157649983082E-15</c:v>
                </c:pt>
                <c:pt idx="474">
                  <c:v>4.841673259769246E-14</c:v>
                </c:pt>
                <c:pt idx="475">
                  <c:v>3.3604077527035164E-14</c:v>
                </c:pt>
                <c:pt idx="476">
                  <c:v>6.6905188832268624E-14</c:v>
                </c:pt>
                <c:pt idx="477">
                  <c:v>1.823212522275991E-14</c:v>
                </c:pt>
                <c:pt idx="478">
                  <c:v>3.5307778962776957E-15</c:v>
                </c:pt>
                <c:pt idx="479">
                  <c:v>8.1818953413184744E-15</c:v>
                </c:pt>
                <c:pt idx="480">
                  <c:v>5.9918617837565627E-15</c:v>
                </c:pt>
                <c:pt idx="481">
                  <c:v>4.398048691385855E-15</c:v>
                </c:pt>
                <c:pt idx="482">
                  <c:v>3.9631088506042511E-14</c:v>
                </c:pt>
                <c:pt idx="483">
                  <c:v>3.2892099198511645E-15</c:v>
                </c:pt>
                <c:pt idx="484">
                  <c:v>9.9008705219538746E-15</c:v>
                </c:pt>
                <c:pt idx="485">
                  <c:v>3.6088391045428976E-15</c:v>
                </c:pt>
                <c:pt idx="486">
                  <c:v>3.3548054027817618E-14</c:v>
                </c:pt>
                <c:pt idx="487">
                  <c:v>3.220654725134255E-15</c:v>
                </c:pt>
                <c:pt idx="488">
                  <c:v>7.9041530069658484E-15</c:v>
                </c:pt>
                <c:pt idx="489">
                  <c:v>2.8845147849060535E-14</c:v>
                </c:pt>
                <c:pt idx="490">
                  <c:v>1.2070306751385984E-14</c:v>
                </c:pt>
                <c:pt idx="491">
                  <c:v>2.7496915532881256E-14</c:v>
                </c:pt>
                <c:pt idx="492">
                  <c:v>1.6638079067536377E-14</c:v>
                </c:pt>
                <c:pt idx="493">
                  <c:v>8.4591456372881473E-14</c:v>
                </c:pt>
                <c:pt idx="494">
                  <c:v>3.2400648960850939E-15</c:v>
                </c:pt>
                <c:pt idx="495">
                  <c:v>8.0212816150326894E-15</c:v>
                </c:pt>
                <c:pt idx="496">
                  <c:v>4.5933115086150934E-15</c:v>
                </c:pt>
                <c:pt idx="497">
                  <c:v>3.1178015007343625E-15</c:v>
                </c:pt>
                <c:pt idx="498">
                  <c:v>2.1691778219812375E-15</c:v>
                </c:pt>
                <c:pt idx="499">
                  <c:v>9.0641683203956392E-15</c:v>
                </c:pt>
                <c:pt idx="500">
                  <c:v>1.084674277627233E-14</c:v>
                </c:pt>
                <c:pt idx="501">
                  <c:v>3.7366736584542422E-15</c:v>
                </c:pt>
                <c:pt idx="502">
                  <c:v>1.1336698404505229E-14</c:v>
                </c:pt>
                <c:pt idx="503">
                  <c:v>9.3811154334070458E-15</c:v>
                </c:pt>
                <c:pt idx="504">
                  <c:v>7.4213192272109951E-16</c:v>
                </c:pt>
                <c:pt idx="505">
                  <c:v>1.861219669290267E-14</c:v>
                </c:pt>
                <c:pt idx="506">
                  <c:v>1.372331991221137E-15</c:v>
                </c:pt>
                <c:pt idx="507">
                  <c:v>2.7302682506671685E-14</c:v>
                </c:pt>
                <c:pt idx="508">
                  <c:v>6.6572709960195846E-15</c:v>
                </c:pt>
                <c:pt idx="509">
                  <c:v>2.3577901759041321E-14</c:v>
                </c:pt>
                <c:pt idx="511">
                  <c:v>1.3863542484164622E-14</c:v>
                </c:pt>
                <c:pt idx="512">
                  <c:v>3.4126935907279395E-14</c:v>
                </c:pt>
                <c:pt idx="513">
                  <c:v>5.9987558962332046E-15</c:v>
                </c:pt>
                <c:pt idx="514">
                  <c:v>2.349817417843659E-14</c:v>
                </c:pt>
                <c:pt idx="515">
                  <c:v>7.5449447813492486E-15</c:v>
                </c:pt>
                <c:pt idx="516">
                  <c:v>4.215834730671224E-15</c:v>
                </c:pt>
                <c:pt idx="517">
                  <c:v>1.1923562103916468E-14</c:v>
                </c:pt>
                <c:pt idx="518">
                  <c:v>1.0566975059584852E-14</c:v>
                </c:pt>
                <c:pt idx="519">
                  <c:v>5.3401214733156315E-15</c:v>
                </c:pt>
                <c:pt idx="520">
                  <c:v>4.6263820421407391E-14</c:v>
                </c:pt>
                <c:pt idx="521">
                  <c:v>4.4945033590710218E-15</c:v>
                </c:pt>
                <c:pt idx="522">
                  <c:v>7.2924020458360809E-15</c:v>
                </c:pt>
                <c:pt idx="523">
                  <c:v>5.8917192993778478E-15</c:v>
                </c:pt>
                <c:pt idx="524">
                  <c:v>1.4233717969821646E-14</c:v>
                </c:pt>
                <c:pt idx="525">
                  <c:v>6.159509558598676E-15</c:v>
                </c:pt>
                <c:pt idx="526">
                  <c:v>1.2612251267030896E-14</c:v>
                </c:pt>
                <c:pt idx="527">
                  <c:v>6.7498466246461506E-15</c:v>
                </c:pt>
                <c:pt idx="528">
                  <c:v>1.0047415893952949E-14</c:v>
                </c:pt>
                <c:pt idx="529">
                  <c:v>6.8831789044935664E-15</c:v>
                </c:pt>
                <c:pt idx="530">
                  <c:v>1.3904283765841377E-14</c:v>
                </c:pt>
                <c:pt idx="531">
                  <c:v>3.1677240857206213E-14</c:v>
                </c:pt>
                <c:pt idx="532">
                  <c:v>3.1069519610033565E-14</c:v>
                </c:pt>
                <c:pt idx="533">
                  <c:v>5.1735317837835023E-15</c:v>
                </c:pt>
                <c:pt idx="534">
                  <c:v>6.4437214153329161E-15</c:v>
                </c:pt>
                <c:pt idx="535">
                  <c:v>3.6340995574809687E-14</c:v>
                </c:pt>
                <c:pt idx="536">
                  <c:v>1.6657379883451418E-14</c:v>
                </c:pt>
                <c:pt idx="537">
                  <c:v>1.3686894067712488E-14</c:v>
                </c:pt>
                <c:pt idx="539">
                  <c:v>9.0594335667025014E-16</c:v>
                </c:pt>
                <c:pt idx="540">
                  <c:v>1.9361016055642767E-15</c:v>
                </c:pt>
                <c:pt idx="541">
                  <c:v>1.0874693633007662E-15</c:v>
                </c:pt>
                <c:pt idx="542">
                  <c:v>8.58939470855566E-15</c:v>
                </c:pt>
                <c:pt idx="543">
                  <c:v>1.6319368594892859E-15</c:v>
                </c:pt>
                <c:pt idx="545">
                  <c:v>2.7167930311525439E-15</c:v>
                </c:pt>
                <c:pt idx="546">
                  <c:v>1.048825256856818E-15</c:v>
                </c:pt>
                <c:pt idx="547">
                  <c:v>1.8919889797535105E-15</c:v>
                </c:pt>
                <c:pt idx="548">
                  <c:v>1.2017656392585266E-15</c:v>
                </c:pt>
                <c:pt idx="549">
                  <c:v>6.4211031912820372E-16</c:v>
                </c:pt>
                <c:pt idx="550">
                  <c:v>7.5719454986490417E-16</c:v>
                </c:pt>
                <c:pt idx="551">
                  <c:v>9.6062780252973966E-16</c:v>
                </c:pt>
                <c:pt idx="552">
                  <c:v>1.1735044863362446E-15</c:v>
                </c:pt>
                <c:pt idx="553">
                  <c:v>2.342760641452977E-14</c:v>
                </c:pt>
                <c:pt idx="554">
                  <c:v>2.3742572217475076E-14</c:v>
                </c:pt>
                <c:pt idx="555">
                  <c:v>6.8928875070721833E-15</c:v>
                </c:pt>
                <c:pt idx="556">
                  <c:v>1.4144114306696603E-14</c:v>
                </c:pt>
                <c:pt idx="557">
                  <c:v>1.8230828299572176E-15</c:v>
                </c:pt>
                <c:pt idx="558">
                  <c:v>8.5588476898460363E-16</c:v>
                </c:pt>
                <c:pt idx="559">
                  <c:v>1.0686771905295301E-15</c:v>
                </c:pt>
                <c:pt idx="560">
                  <c:v>1.1402979646146651E-15</c:v>
                </c:pt>
                <c:pt idx="561">
                  <c:v>8.5992333598708417E-16</c:v>
                </c:pt>
                <c:pt idx="562">
                  <c:v>1.6094196393589743E-15</c:v>
                </c:pt>
                <c:pt idx="563">
                  <c:v>2.5771155731853781E-15</c:v>
                </c:pt>
                <c:pt idx="564">
                  <c:v>8.5259194165961366E-15</c:v>
                </c:pt>
                <c:pt idx="565">
                  <c:v>2.8994999412279738E-14</c:v>
                </c:pt>
                <c:pt idx="566">
                  <c:v>2.1302637521365726E-14</c:v>
                </c:pt>
                <c:pt idx="567">
                  <c:v>3.3548917402288939E-14</c:v>
                </c:pt>
                <c:pt idx="568">
                  <c:v>8.4647689256393833E-16</c:v>
                </c:pt>
                <c:pt idx="569">
                  <c:v>1.6843087047152561E-15</c:v>
                </c:pt>
                <c:pt idx="570">
                  <c:v>6.8155851991979723E-15</c:v>
                </c:pt>
                <c:pt idx="571">
                  <c:v>4.3675940093323228E-15</c:v>
                </c:pt>
                <c:pt idx="573">
                  <c:v>1.5444112368484697E-15</c:v>
                </c:pt>
                <c:pt idx="574">
                  <c:v>2.9661923393741932E-14</c:v>
                </c:pt>
                <c:pt idx="575">
                  <c:v>2.4724644135678968E-14</c:v>
                </c:pt>
                <c:pt idx="577">
                  <c:v>2.757654423786527E-15</c:v>
                </c:pt>
                <c:pt idx="578">
                  <c:v>3.2494980822735476E-15</c:v>
                </c:pt>
                <c:pt idx="579">
                  <c:v>1.6616595638274304E-14</c:v>
                </c:pt>
                <c:pt idx="580">
                  <c:v>4.574664964857426E-15</c:v>
                </c:pt>
                <c:pt idx="581">
                  <c:v>5.4720030266459891E-15</c:v>
                </c:pt>
                <c:pt idx="582">
                  <c:v>1.3694042475647102E-15</c:v>
                </c:pt>
                <c:pt idx="583">
                  <c:v>9.0076277530382682E-15</c:v>
                </c:pt>
                <c:pt idx="585">
                  <c:v>4.0582765613187585E-15</c:v>
                </c:pt>
                <c:pt idx="586">
                  <c:v>1.9047506209711432E-14</c:v>
                </c:pt>
                <c:pt idx="587">
                  <c:v>7.8733304356944986E-15</c:v>
                </c:pt>
                <c:pt idx="588">
                  <c:v>5.3521163295446669E-15</c:v>
                </c:pt>
                <c:pt idx="589">
                  <c:v>1.3544708395269197E-14</c:v>
                </c:pt>
                <c:pt idx="590">
                  <c:v>2.5641828019052484E-14</c:v>
                </c:pt>
                <c:pt idx="591">
                  <c:v>7.7885881856998271E-15</c:v>
                </c:pt>
                <c:pt idx="593">
                  <c:v>5.0004787946078742E-14</c:v>
                </c:pt>
                <c:pt idx="594">
                  <c:v>6.0860361866896639E-14</c:v>
                </c:pt>
                <c:pt idx="597">
                  <c:v>2.7120707242594192E-14</c:v>
                </c:pt>
                <c:pt idx="598">
                  <c:v>1.5819453498584491E-13</c:v>
                </c:pt>
                <c:pt idx="599">
                  <c:v>4.2345267941537932E-14</c:v>
                </c:pt>
                <c:pt idx="602">
                  <c:v>3.6288395707599941E-14</c:v>
                </c:pt>
                <c:pt idx="603">
                  <c:v>3.1190324596687121E-14</c:v>
                </c:pt>
                <c:pt idx="604">
                  <c:v>1.5502761295306504E-13</c:v>
                </c:pt>
                <c:pt idx="605">
                  <c:v>2.9924055284702345E-14</c:v>
                </c:pt>
                <c:pt idx="606">
                  <c:v>2.8891180920755217E-14</c:v>
                </c:pt>
                <c:pt idx="607">
                  <c:v>2.0711475825142908E-15</c:v>
                </c:pt>
                <c:pt idx="608">
                  <c:v>2.2975990665892237E-15</c:v>
                </c:pt>
                <c:pt idx="609">
                  <c:v>1.1448000576638154E-15</c:v>
                </c:pt>
                <c:pt idx="610">
                  <c:v>5.3632534940852455E-16</c:v>
                </c:pt>
                <c:pt idx="611">
                  <c:v>8.1650755691794519E-14</c:v>
                </c:pt>
                <c:pt idx="612">
                  <c:v>7.3760523701259878E-16</c:v>
                </c:pt>
                <c:pt idx="613">
                  <c:v>4.66523282637406E-16</c:v>
                </c:pt>
                <c:pt idx="614">
                  <c:v>9.9480524400630146E-16</c:v>
                </c:pt>
                <c:pt idx="615">
                  <c:v>4.5302335969545721E-15</c:v>
                </c:pt>
                <c:pt idx="616">
                  <c:v>3.3665138264853376E-15</c:v>
                </c:pt>
                <c:pt idx="617">
                  <c:v>2.6781539852150173E-16</c:v>
                </c:pt>
                <c:pt idx="618">
                  <c:v>3.2279983735148466E-15</c:v>
                </c:pt>
                <c:pt idx="619">
                  <c:v>9.7420425723040359E-16</c:v>
                </c:pt>
                <c:pt idx="620">
                  <c:v>4.968036835379697E-16</c:v>
                </c:pt>
                <c:pt idx="621">
                  <c:v>1.2108665924142507E-15</c:v>
                </c:pt>
                <c:pt idx="622">
                  <c:v>4.5702914099618539E-16</c:v>
                </c:pt>
                <c:pt idx="623">
                  <c:v>1.3882315219801491E-15</c:v>
                </c:pt>
                <c:pt idx="624">
                  <c:v>2.6943457421312585E-15</c:v>
                </c:pt>
                <c:pt idx="625">
                  <c:v>1.4222768865781564E-15</c:v>
                </c:pt>
                <c:pt idx="626">
                  <c:v>9.6141973917988068E-16</c:v>
                </c:pt>
                <c:pt idx="627">
                  <c:v>4.7491700157044238E-16</c:v>
                </c:pt>
                <c:pt idx="628">
                  <c:v>2.8009815895342555E-15</c:v>
                </c:pt>
                <c:pt idx="629">
                  <c:v>4.2450177963696702E-16</c:v>
                </c:pt>
                <c:pt idx="630">
                  <c:v>1.6749657315174499E-15</c:v>
                </c:pt>
                <c:pt idx="631">
                  <c:v>2.4953411404066434E-15</c:v>
                </c:pt>
                <c:pt idx="632">
                  <c:v>1.3691278668926814E-15</c:v>
                </c:pt>
                <c:pt idx="633">
                  <c:v>9.1538607571446815E-15</c:v>
                </c:pt>
                <c:pt idx="634">
                  <c:v>5.6929878587083807E-16</c:v>
                </c:pt>
                <c:pt idx="635">
                  <c:v>4.4328560587396093E-15</c:v>
                </c:pt>
                <c:pt idx="636">
                  <c:v>2.6423939301156506E-15</c:v>
                </c:pt>
                <c:pt idx="637">
                  <c:v>1.9200186556219304E-16</c:v>
                </c:pt>
                <c:pt idx="638">
                  <c:v>1.0104204043225297E-15</c:v>
                </c:pt>
                <c:pt idx="639">
                  <c:v>5.5057097855969274E-16</c:v>
                </c:pt>
                <c:pt idx="640">
                  <c:v>1.1153083116488679E-15</c:v>
                </c:pt>
                <c:pt idx="641">
                  <c:v>2.8072754720412866E-15</c:v>
                </c:pt>
                <c:pt idx="642">
                  <c:v>1.4821981300299127E-15</c:v>
                </c:pt>
                <c:pt idx="643">
                  <c:v>2.1730369562313394E-15</c:v>
                </c:pt>
                <c:pt idx="644">
                  <c:v>2.7418902488145398E-16</c:v>
                </c:pt>
                <c:pt idx="645">
                  <c:v>2.5061166939235512E-15</c:v>
                </c:pt>
                <c:pt idx="646">
                  <c:v>1.9787819306165356E-16</c:v>
                </c:pt>
                <c:pt idx="647">
                  <c:v>2.1411723488412915E-15</c:v>
                </c:pt>
                <c:pt idx="648">
                  <c:v>3.3442804294344774E-15</c:v>
                </c:pt>
                <c:pt idx="649">
                  <c:v>2.804286256167169E-15</c:v>
                </c:pt>
                <c:pt idx="650">
                  <c:v>1.231581279320693E-16</c:v>
                </c:pt>
                <c:pt idx="651">
                  <c:v>4.2899681592931843E-16</c:v>
                </c:pt>
                <c:pt idx="652">
                  <c:v>1.5561788115953741E-16</c:v>
                </c:pt>
                <c:pt idx="653">
                  <c:v>4.6314417476828947E-16</c:v>
                </c:pt>
                <c:pt idx="654">
                  <c:v>2.7147001197484351E-15</c:v>
                </c:pt>
                <c:pt idx="655">
                  <c:v>2.7781187178836019E-15</c:v>
                </c:pt>
                <c:pt idx="656">
                  <c:v>2.1283275297572047E-16</c:v>
                </c:pt>
                <c:pt idx="657">
                  <c:v>3.3868139363599418E-16</c:v>
                </c:pt>
                <c:pt idx="658">
                  <c:v>2.9796405143452947E-15</c:v>
                </c:pt>
                <c:pt idx="659">
                  <c:v>1.3825186693095791E-16</c:v>
                </c:pt>
                <c:pt idx="660">
                  <c:v>1.1037985551747512E-15</c:v>
                </c:pt>
                <c:pt idx="661">
                  <c:v>3.3820905811631537E-15</c:v>
                </c:pt>
                <c:pt idx="662">
                  <c:v>7.4323083013431274E-16</c:v>
                </c:pt>
                <c:pt idx="663">
                  <c:v>1.2557553960732304E-14</c:v>
                </c:pt>
                <c:pt idx="664">
                  <c:v>2.8006949157101887E-15</c:v>
                </c:pt>
                <c:pt idx="665">
                  <c:v>3.2231239164077778E-15</c:v>
                </c:pt>
                <c:pt idx="666">
                  <c:v>1.7510953409032304E-16</c:v>
                </c:pt>
                <c:pt idx="667">
                  <c:v>3.1547532744049634E-15</c:v>
                </c:pt>
                <c:pt idx="668">
                  <c:v>6.7719219515489349E-15</c:v>
                </c:pt>
                <c:pt idx="669">
                  <c:v>1.0009508027299246E-15</c:v>
                </c:pt>
                <c:pt idx="670">
                  <c:v>1.2636227568368406E-14</c:v>
                </c:pt>
                <c:pt idx="671">
                  <c:v>7.0624184382799239E-16</c:v>
                </c:pt>
                <c:pt idx="672">
                  <c:v>1.4707414666659686E-14</c:v>
                </c:pt>
                <c:pt idx="673">
                  <c:v>1.4002808253451398E-16</c:v>
                </c:pt>
                <c:pt idx="674">
                  <c:v>5.401994813403725E-17</c:v>
                </c:pt>
                <c:pt idx="675">
                  <c:v>1.7656606329087093E-15</c:v>
                </c:pt>
                <c:pt idx="676">
                  <c:v>2.4210020147262405E-17</c:v>
                </c:pt>
                <c:pt idx="678">
                  <c:v>6.6129030400372921E-17</c:v>
                </c:pt>
                <c:pt idx="681">
                  <c:v>8.5433935266094748E-17</c:v>
                </c:pt>
                <c:pt idx="682">
                  <c:v>1.6388909469540101E-16</c:v>
                </c:pt>
                <c:pt idx="683">
                  <c:v>3.0958805648978112E-17</c:v>
                </c:pt>
                <c:pt idx="684">
                  <c:v>5.5908286555065608E-17</c:v>
                </c:pt>
                <c:pt idx="685">
                  <c:v>3.2487506385898034E-17</c:v>
                </c:pt>
                <c:pt idx="686">
                  <c:v>2.4446992553187681E-17</c:v>
                </c:pt>
                <c:pt idx="687">
                  <c:v>1.3832368469575399E-15</c:v>
                </c:pt>
                <c:pt idx="688">
                  <c:v>2.8143635039975912E-16</c:v>
                </c:pt>
                <c:pt idx="689">
                  <c:v>2.7321200750282391E-15</c:v>
                </c:pt>
                <c:pt idx="690">
                  <c:v>1.7314125142645306E-16</c:v>
                </c:pt>
                <c:pt idx="691">
                  <c:v>2.9430761630145183E-15</c:v>
                </c:pt>
                <c:pt idx="692">
                  <c:v>2.304962634700579E-16</c:v>
                </c:pt>
                <c:pt idx="694">
                  <c:v>1.5234305696161502E-15</c:v>
                </c:pt>
                <c:pt idx="695">
                  <c:v>1.630167852358878E-16</c:v>
                </c:pt>
                <c:pt idx="696">
                  <c:v>1.5824871225046798E-16</c:v>
                </c:pt>
                <c:pt idx="697">
                  <c:v>1.6320915554137492E-16</c:v>
                </c:pt>
                <c:pt idx="698">
                  <c:v>5.3299389382906644E-16</c:v>
                </c:pt>
                <c:pt idx="699">
                  <c:v>1.7585289845525461E-16</c:v>
                </c:pt>
                <c:pt idx="700">
                  <c:v>8.9244396644530543E-16</c:v>
                </c:pt>
                <c:pt idx="701">
                  <c:v>1.2828612661667987E-16</c:v>
                </c:pt>
                <c:pt idx="702">
                  <c:v>1.633744558555424E-16</c:v>
                </c:pt>
                <c:pt idx="703">
                  <c:v>1.289769048405346E-16</c:v>
                </c:pt>
                <c:pt idx="704">
                  <c:v>1.4159981903356201E-15</c:v>
                </c:pt>
                <c:pt idx="705">
                  <c:v>6.0898091827585478E-16</c:v>
                </c:pt>
                <c:pt idx="706">
                  <c:v>7.6067370480134443E-16</c:v>
                </c:pt>
                <c:pt idx="707">
                  <c:v>7.5010798868216757E-16</c:v>
                </c:pt>
                <c:pt idx="708">
                  <c:v>4.6574596534578067E-16</c:v>
                </c:pt>
                <c:pt idx="709">
                  <c:v>1.0696382357082992E-16</c:v>
                </c:pt>
                <c:pt idx="710">
                  <c:v>3.9701858556527435E-16</c:v>
                </c:pt>
                <c:pt idx="711">
                  <c:v>7.7645284705772188E-16</c:v>
                </c:pt>
                <c:pt idx="712">
                  <c:v>2.8596293971114414E-15</c:v>
                </c:pt>
                <c:pt idx="713">
                  <c:v>1.7487862033807871E-16</c:v>
                </c:pt>
                <c:pt idx="714">
                  <c:v>1.3374368795655143E-16</c:v>
                </c:pt>
                <c:pt idx="715">
                  <c:v>2.7656387056586838E-15</c:v>
                </c:pt>
                <c:pt idx="716">
                  <c:v>6.11999765988793E-16</c:v>
                </c:pt>
                <c:pt idx="717">
                  <c:v>5.2236672835103344E-16</c:v>
                </c:pt>
                <c:pt idx="718">
                  <c:v>3.9565539827455338E-16</c:v>
                </c:pt>
                <c:pt idx="719">
                  <c:v>1.5001714339644979E-16</c:v>
                </c:pt>
                <c:pt idx="720">
                  <c:v>2.3607014420121838E-15</c:v>
                </c:pt>
                <c:pt idx="721">
                  <c:v>4.339280156977808E-16</c:v>
                </c:pt>
                <c:pt idx="722">
                  <c:v>2.9972157725152437E-15</c:v>
                </c:pt>
                <c:pt idx="723">
                  <c:v>1.3154985798348941E-16</c:v>
                </c:pt>
                <c:pt idx="724">
                  <c:v>2.5588142874468729E-15</c:v>
                </c:pt>
                <c:pt idx="725">
                  <c:v>2.2133137903825859E-16</c:v>
                </c:pt>
                <c:pt idx="726">
                  <c:v>1.1893429983872176E-15</c:v>
                </c:pt>
                <c:pt idx="727">
                  <c:v>1.7140292053349317E-16</c:v>
                </c:pt>
                <c:pt idx="728">
                  <c:v>8.7180650786785437E-17</c:v>
                </c:pt>
                <c:pt idx="729">
                  <c:v>6.0204301279597496E-16</c:v>
                </c:pt>
                <c:pt idx="730">
                  <c:v>4.9665131260182435E-16</c:v>
                </c:pt>
                <c:pt idx="731">
                  <c:v>1.2930722067525956E-15</c:v>
                </c:pt>
                <c:pt idx="732">
                  <c:v>1.5468902351850875E-16</c:v>
                </c:pt>
                <c:pt idx="733">
                  <c:v>2.5891297011824469E-15</c:v>
                </c:pt>
                <c:pt idx="734">
                  <c:v>4.6202110617734518E-16</c:v>
                </c:pt>
                <c:pt idx="740">
                  <c:v>6.7663947118268079E-17</c:v>
                </c:pt>
                <c:pt idx="744">
                  <c:v>1.0264755975108581E-16</c:v>
                </c:pt>
                <c:pt idx="746">
                  <c:v>1.0919494521260921E-16</c:v>
                </c:pt>
                <c:pt idx="749">
                  <c:v>6.7017501321914166E-15</c:v>
                </c:pt>
                <c:pt idx="750">
                  <c:v>6.7526811269304023E-15</c:v>
                </c:pt>
                <c:pt idx="751">
                  <c:v>6.726457204047353E-14</c:v>
                </c:pt>
                <c:pt idx="752">
                  <c:v>9.4733904347661223E-15</c:v>
                </c:pt>
                <c:pt idx="753">
                  <c:v>1.1060560908936774E-14</c:v>
                </c:pt>
                <c:pt idx="754">
                  <c:v>8.7761063262212588E-15</c:v>
                </c:pt>
                <c:pt idx="755">
                  <c:v>7.7919398753200434E-15</c:v>
                </c:pt>
                <c:pt idx="756">
                  <c:v>6.026320739812791E-15</c:v>
                </c:pt>
                <c:pt idx="757">
                  <c:v>6.7143388180007058E-15</c:v>
                </c:pt>
                <c:pt idx="758">
                  <c:v>6.9183363668353151E-15</c:v>
                </c:pt>
                <c:pt idx="759">
                  <c:v>6.6596321348922346E-15</c:v>
                </c:pt>
                <c:pt idx="760">
                  <c:v>2.1754595342490424E-15</c:v>
                </c:pt>
                <c:pt idx="761">
                  <c:v>9.2504488688682556E-16</c:v>
                </c:pt>
                <c:pt idx="762">
                  <c:v>2.5848543407675784E-15</c:v>
                </c:pt>
                <c:pt idx="763">
                  <c:v>6.3787181910209035E-15</c:v>
                </c:pt>
                <c:pt idx="764">
                  <c:v>6.0489624960291266E-15</c:v>
                </c:pt>
                <c:pt idx="765">
                  <c:v>6.1839824967915949E-15</c:v>
                </c:pt>
                <c:pt idx="766">
                  <c:v>5.7677906688433923E-15</c:v>
                </c:pt>
                <c:pt idx="767">
                  <c:v>6.3859535866809874E-15</c:v>
                </c:pt>
                <c:pt idx="768">
                  <c:v>7.2502939101778075E-15</c:v>
                </c:pt>
                <c:pt idx="769">
                  <c:v>6.0183225492985669E-15</c:v>
                </c:pt>
                <c:pt idx="770">
                  <c:v>8.4324873514702825E-15</c:v>
                </c:pt>
                <c:pt idx="771">
                  <c:v>5.4665639287638541E-16</c:v>
                </c:pt>
                <c:pt idx="772">
                  <c:v>1.3568909263671244E-16</c:v>
                </c:pt>
                <c:pt idx="773">
                  <c:v>1.1667518162378171E-16</c:v>
                </c:pt>
                <c:pt idx="775">
                  <c:v>3.173837375294425E-15</c:v>
                </c:pt>
                <c:pt idx="776">
                  <c:v>5.6042791128850578E-16</c:v>
                </c:pt>
                <c:pt idx="777">
                  <c:v>2.4947507167968638E-16</c:v>
                </c:pt>
                <c:pt idx="778">
                  <c:v>4.1168421595521387E-16</c:v>
                </c:pt>
                <c:pt idx="779">
                  <c:v>6.6817710302091283E-16</c:v>
                </c:pt>
                <c:pt idx="780">
                  <c:v>4.5419993050235814E-16</c:v>
                </c:pt>
                <c:pt idx="781">
                  <c:v>4.7670189238132928E-16</c:v>
                </c:pt>
                <c:pt idx="782">
                  <c:v>3.5538519098655213E-16</c:v>
                </c:pt>
                <c:pt idx="783">
                  <c:v>4.1705657405215142E-16</c:v>
                </c:pt>
                <c:pt idx="784">
                  <c:v>1.8035832965952696E-16</c:v>
                </c:pt>
                <c:pt idx="785">
                  <c:v>1.7479766067363328E-16</c:v>
                </c:pt>
                <c:pt idx="786">
                  <c:v>1.7681323025395397E-16</c:v>
                </c:pt>
                <c:pt idx="787">
                  <c:v>1.8016363336976834E-16</c:v>
                </c:pt>
                <c:pt idx="788">
                  <c:v>5.4390649558201491E-16</c:v>
                </c:pt>
                <c:pt idx="789">
                  <c:v>7.3393241280101565E-16</c:v>
                </c:pt>
                <c:pt idx="790">
                  <c:v>2.8389169988845576E-16</c:v>
                </c:pt>
                <c:pt idx="791">
                  <c:v>9.7807258659166445E-17</c:v>
                </c:pt>
                <c:pt idx="792">
                  <c:v>6.1120566069156775E-16</c:v>
                </c:pt>
                <c:pt idx="793">
                  <c:v>1.1833586804892967E-16</c:v>
                </c:pt>
                <c:pt idx="794">
                  <c:v>1.1857721424698008E-16</c:v>
                </c:pt>
                <c:pt idx="795">
                  <c:v>1.5420238291554613E-16</c:v>
                </c:pt>
                <c:pt idx="796">
                  <c:v>3.8444341097994645E-16</c:v>
                </c:pt>
                <c:pt idx="797">
                  <c:v>5.3764228877515378E-17</c:v>
                </c:pt>
                <c:pt idx="798">
                  <c:v>2.0262030255863166E-16</c:v>
                </c:pt>
                <c:pt idx="799">
                  <c:v>7.6556308467514498E-17</c:v>
                </c:pt>
                <c:pt idx="800">
                  <c:v>1.1937150080121595E-16</c:v>
                </c:pt>
                <c:pt idx="801">
                  <c:v>5.6299061527615641E-17</c:v>
                </c:pt>
                <c:pt idx="802">
                  <c:v>1.4307707911667939E-16</c:v>
                </c:pt>
              </c:numCache>
            </c:numRef>
          </c:xVal>
          <c:yVal>
            <c:numRef>
              <c:f>Correlation!$C$5:$C$808</c:f>
              <c:numCache>
                <c:formatCode>0.00E+00</c:formatCode>
                <c:ptCount val="804"/>
                <c:pt idx="0">
                  <c:v>4.9076661566777968E-14</c:v>
                </c:pt>
                <c:pt idx="1">
                  <c:v>3.8526482538332455E-14</c:v>
                </c:pt>
                <c:pt idx="2">
                  <c:v>6.5895285904658932E-14</c:v>
                </c:pt>
                <c:pt idx="3">
                  <c:v>2.7415067796589782E-14</c:v>
                </c:pt>
                <c:pt idx="4">
                  <c:v>1.6824304793978801E-14</c:v>
                </c:pt>
                <c:pt idx="5">
                  <c:v>1.8988970449483041E-14</c:v>
                </c:pt>
                <c:pt idx="6">
                  <c:v>1.6675535601811124E-14</c:v>
                </c:pt>
                <c:pt idx="7">
                  <c:v>3.1766516337450925E-15</c:v>
                </c:pt>
                <c:pt idx="9">
                  <c:v>5.6404939111480238E-14</c:v>
                </c:pt>
                <c:pt idx="10">
                  <c:v>3.0190194274326612E-14</c:v>
                </c:pt>
                <c:pt idx="11">
                  <c:v>2.9493616791718047E-14</c:v>
                </c:pt>
                <c:pt idx="12">
                  <c:v>8.9456811540245678E-14</c:v>
                </c:pt>
                <c:pt idx="14">
                  <c:v>1.3812602297234512E-14</c:v>
                </c:pt>
                <c:pt idx="15">
                  <c:v>2.0044114740486339E-14</c:v>
                </c:pt>
                <c:pt idx="16">
                  <c:v>2.7283257163979474E-14</c:v>
                </c:pt>
                <c:pt idx="17">
                  <c:v>2.8801960636966364E-14</c:v>
                </c:pt>
                <c:pt idx="18">
                  <c:v>5.0514298891339995E-14</c:v>
                </c:pt>
                <c:pt idx="19">
                  <c:v>1.6450332762378026E-14</c:v>
                </c:pt>
                <c:pt idx="20">
                  <c:v>1.05805178058812E-14</c:v>
                </c:pt>
                <c:pt idx="21">
                  <c:v>1.1167174960464926E-14</c:v>
                </c:pt>
                <c:pt idx="22">
                  <c:v>1.4584383182483021E-14</c:v>
                </c:pt>
                <c:pt idx="23">
                  <c:v>2.1539815892940951E-14</c:v>
                </c:pt>
                <c:pt idx="24">
                  <c:v>1.8504895667630584E-14</c:v>
                </c:pt>
                <c:pt idx="25">
                  <c:v>3.1647944776961772E-14</c:v>
                </c:pt>
                <c:pt idx="26">
                  <c:v>2.0771795419084904E-14</c:v>
                </c:pt>
                <c:pt idx="27">
                  <c:v>1.3274853926891502E-14</c:v>
                </c:pt>
                <c:pt idx="28">
                  <c:v>1.1622515303613925E-14</c:v>
                </c:pt>
                <c:pt idx="29">
                  <c:v>6.282476486399153E-14</c:v>
                </c:pt>
                <c:pt idx="30">
                  <c:v>1.4067861756676703E-14</c:v>
                </c:pt>
                <c:pt idx="31">
                  <c:v>1.4019711112326592E-14</c:v>
                </c:pt>
                <c:pt idx="33">
                  <c:v>2.7091384311634736E-15</c:v>
                </c:pt>
                <c:pt idx="34">
                  <c:v>2.9985456487367258E-15</c:v>
                </c:pt>
                <c:pt idx="35">
                  <c:v>2.2053017465922359E-15</c:v>
                </c:pt>
                <c:pt idx="36">
                  <c:v>3.6161980374706479E-15</c:v>
                </c:pt>
                <c:pt idx="37">
                  <c:v>4.4864842414129385E-15</c:v>
                </c:pt>
                <c:pt idx="38">
                  <c:v>5.787239922454049E-15</c:v>
                </c:pt>
                <c:pt idx="39">
                  <c:v>2.9416266753331508E-15</c:v>
                </c:pt>
                <c:pt idx="40">
                  <c:v>4.4450808186927769E-15</c:v>
                </c:pt>
                <c:pt idx="41">
                  <c:v>4.5868228159200557E-15</c:v>
                </c:pt>
                <c:pt idx="42">
                  <c:v>4.148048719414611E-15</c:v>
                </c:pt>
                <c:pt idx="43">
                  <c:v>2.9203686608689906E-15</c:v>
                </c:pt>
                <c:pt idx="44">
                  <c:v>3.2387475560001696E-15</c:v>
                </c:pt>
                <c:pt idx="45">
                  <c:v>2.3180015575496978E-15</c:v>
                </c:pt>
                <c:pt idx="47">
                  <c:v>1.4584629796870008E-15</c:v>
                </c:pt>
                <c:pt idx="48">
                  <c:v>1.6141948513826841E-15</c:v>
                </c:pt>
                <c:pt idx="49">
                  <c:v>1.3231533481098871E-15</c:v>
                </c:pt>
                <c:pt idx="50">
                  <c:v>1.6774462915885828E-15</c:v>
                </c:pt>
                <c:pt idx="51">
                  <c:v>1.578654667692276E-15</c:v>
                </c:pt>
                <c:pt idx="52">
                  <c:v>1.6033087720824317E-15</c:v>
                </c:pt>
                <c:pt idx="53">
                  <c:v>9.469633628762742E-15</c:v>
                </c:pt>
                <c:pt idx="54">
                  <c:v>1.236775507164313E-15</c:v>
                </c:pt>
                <c:pt idx="55">
                  <c:v>4.8359484601806936E-15</c:v>
                </c:pt>
                <c:pt idx="56">
                  <c:v>9.6369842106781213E-16</c:v>
                </c:pt>
                <c:pt idx="57">
                  <c:v>1.0250946829017406E-15</c:v>
                </c:pt>
                <c:pt idx="58">
                  <c:v>2.7459156201575638E-15</c:v>
                </c:pt>
                <c:pt idx="59">
                  <c:v>1.3545646090893186E-14</c:v>
                </c:pt>
                <c:pt idx="60">
                  <c:v>4.3346969940687913E-15</c:v>
                </c:pt>
                <c:pt idx="62">
                  <c:v>1.186184936133913E-15</c:v>
                </c:pt>
                <c:pt idx="63">
                  <c:v>1.1239929137410438E-14</c:v>
                </c:pt>
                <c:pt idx="64">
                  <c:v>1.1797352022720953E-15</c:v>
                </c:pt>
                <c:pt idx="65">
                  <c:v>1.4703812574398691E-14</c:v>
                </c:pt>
                <c:pt idx="66">
                  <c:v>1.2201040785849315E-14</c:v>
                </c:pt>
                <c:pt idx="67">
                  <c:v>2.5861027101797114E-15</c:v>
                </c:pt>
                <c:pt idx="68">
                  <c:v>1.3782246752849118E-15</c:v>
                </c:pt>
                <c:pt idx="69">
                  <c:v>1.6637674625223939E-15</c:v>
                </c:pt>
                <c:pt idx="70">
                  <c:v>1.0823421862317846E-14</c:v>
                </c:pt>
                <c:pt idx="71">
                  <c:v>1.3463336662477903E-14</c:v>
                </c:pt>
                <c:pt idx="72">
                  <c:v>6.7951824035715635E-16</c:v>
                </c:pt>
                <c:pt idx="73">
                  <c:v>6.9764882691407319E-16</c:v>
                </c:pt>
                <c:pt idx="74">
                  <c:v>5.5143260136919126E-16</c:v>
                </c:pt>
                <c:pt idx="75">
                  <c:v>5.836903092959849E-16</c:v>
                </c:pt>
                <c:pt idx="76">
                  <c:v>5.8184380360002848E-16</c:v>
                </c:pt>
                <c:pt idx="77">
                  <c:v>5.7606397788095948E-16</c:v>
                </c:pt>
                <c:pt idx="78">
                  <c:v>7.144648185537461E-16</c:v>
                </c:pt>
                <c:pt idx="79">
                  <c:v>5.272207891733193E-16</c:v>
                </c:pt>
                <c:pt idx="80">
                  <c:v>6.3532207851276789E-16</c:v>
                </c:pt>
                <c:pt idx="81">
                  <c:v>5.3102046645371861E-16</c:v>
                </c:pt>
                <c:pt idx="82">
                  <c:v>7.631136835731021E-15</c:v>
                </c:pt>
                <c:pt idx="83">
                  <c:v>1.4008679964076112E-14</c:v>
                </c:pt>
                <c:pt idx="84">
                  <c:v>3.5947776200285757E-15</c:v>
                </c:pt>
                <c:pt idx="85">
                  <c:v>1.653547752133813E-14</c:v>
                </c:pt>
                <c:pt idx="86">
                  <c:v>4.0510628963071278E-15</c:v>
                </c:pt>
                <c:pt idx="87">
                  <c:v>1.1282154298636741E-13</c:v>
                </c:pt>
                <c:pt idx="88">
                  <c:v>5.351696275269103E-15</c:v>
                </c:pt>
                <c:pt idx="89">
                  <c:v>1.1852045142610018E-14</c:v>
                </c:pt>
                <c:pt idx="90">
                  <c:v>8.3931167926936555E-15</c:v>
                </c:pt>
                <c:pt idx="91">
                  <c:v>2.1575137925188603E-14</c:v>
                </c:pt>
                <c:pt idx="92">
                  <c:v>4.1749839914112279E-15</c:v>
                </c:pt>
                <c:pt idx="93">
                  <c:v>5.873142528022938E-15</c:v>
                </c:pt>
                <c:pt idx="94">
                  <c:v>6.1333472081807557E-15</c:v>
                </c:pt>
                <c:pt idx="96">
                  <c:v>3.5403246410170009E-15</c:v>
                </c:pt>
                <c:pt idx="97">
                  <c:v>1.5553820322421267E-14</c:v>
                </c:pt>
                <c:pt idx="98">
                  <c:v>8.1140489814437428E-15</c:v>
                </c:pt>
                <c:pt idx="99">
                  <c:v>2.2091987797439669E-14</c:v>
                </c:pt>
                <c:pt idx="100">
                  <c:v>2.1565127134261132E-14</c:v>
                </c:pt>
                <c:pt idx="101">
                  <c:v>7.7669035984422997E-15</c:v>
                </c:pt>
                <c:pt idx="102">
                  <c:v>8.3195989428134779E-14</c:v>
                </c:pt>
                <c:pt idx="103">
                  <c:v>1.5681454955917677E-13</c:v>
                </c:pt>
                <c:pt idx="104">
                  <c:v>5.1536973597034977E-15</c:v>
                </c:pt>
                <c:pt idx="105">
                  <c:v>4.878819422866812E-15</c:v>
                </c:pt>
                <c:pt idx="106">
                  <c:v>4.6839066136493161E-15</c:v>
                </c:pt>
                <c:pt idx="107">
                  <c:v>4.9198800109093915E-15</c:v>
                </c:pt>
                <c:pt idx="108">
                  <c:v>3.6096946441499547E-15</c:v>
                </c:pt>
                <c:pt idx="109">
                  <c:v>1.748788669416492E-13</c:v>
                </c:pt>
                <c:pt idx="110">
                  <c:v>2.597809149060165E-15</c:v>
                </c:pt>
                <c:pt idx="111">
                  <c:v>3.1724066522455443E-15</c:v>
                </c:pt>
                <c:pt idx="112">
                  <c:v>6.1805068219371376E-15</c:v>
                </c:pt>
                <c:pt idx="113">
                  <c:v>3.6430108323950541E-14</c:v>
                </c:pt>
                <c:pt idx="114">
                  <c:v>1.7230149182065015E-14</c:v>
                </c:pt>
                <c:pt idx="115">
                  <c:v>1.6601467615970794E-15</c:v>
                </c:pt>
                <c:pt idx="116">
                  <c:v>7.2648450179794959E-16</c:v>
                </c:pt>
                <c:pt idx="117">
                  <c:v>1.1977178748422259E-15</c:v>
                </c:pt>
                <c:pt idx="119">
                  <c:v>7.0286999883245344E-16</c:v>
                </c:pt>
                <c:pt idx="120">
                  <c:v>3.2460582941554383E-16</c:v>
                </c:pt>
                <c:pt idx="121">
                  <c:v>9.8324224274554377E-16</c:v>
                </c:pt>
                <c:pt idx="122">
                  <c:v>8.2188890171559875E-16</c:v>
                </c:pt>
                <c:pt idx="123">
                  <c:v>1.0639413625924086E-15</c:v>
                </c:pt>
                <c:pt idx="124">
                  <c:v>3.9124485311417272E-16</c:v>
                </c:pt>
                <c:pt idx="125">
                  <c:v>6.8801622988482786E-16</c:v>
                </c:pt>
                <c:pt idx="126">
                  <c:v>1.8175475486026932E-15</c:v>
                </c:pt>
                <c:pt idx="127">
                  <c:v>4.7037452903900971E-16</c:v>
                </c:pt>
                <c:pt idx="128">
                  <c:v>2.6083849003744603E-16</c:v>
                </c:pt>
                <c:pt idx="129">
                  <c:v>1.521532921525586E-15</c:v>
                </c:pt>
                <c:pt idx="130">
                  <c:v>1.3187211772508689E-15</c:v>
                </c:pt>
                <c:pt idx="131">
                  <c:v>1.5961119669474511E-15</c:v>
                </c:pt>
                <c:pt idx="132">
                  <c:v>1.2792230331474538E-15</c:v>
                </c:pt>
                <c:pt idx="133">
                  <c:v>7.3367268515408688E-16</c:v>
                </c:pt>
                <c:pt idx="134">
                  <c:v>9.8830578291719111E-16</c:v>
                </c:pt>
                <c:pt idx="135">
                  <c:v>2.3508747235147073E-15</c:v>
                </c:pt>
                <c:pt idx="136">
                  <c:v>4.4738164637246581E-16</c:v>
                </c:pt>
                <c:pt idx="137">
                  <c:v>8.027633957796569E-16</c:v>
                </c:pt>
                <c:pt idx="138">
                  <c:v>8.2012806215781731E-16</c:v>
                </c:pt>
                <c:pt idx="139">
                  <c:v>1.2355155132428309E-15</c:v>
                </c:pt>
                <c:pt idx="140">
                  <c:v>8.7746622482409262E-16</c:v>
                </c:pt>
                <c:pt idx="144">
                  <c:v>1.7715427259126236E-15</c:v>
                </c:pt>
                <c:pt idx="145">
                  <c:v>7.3051349283362049E-16</c:v>
                </c:pt>
                <c:pt idx="146">
                  <c:v>3.602988545374922E-16</c:v>
                </c:pt>
                <c:pt idx="147">
                  <c:v>2.784813156865239E-16</c:v>
                </c:pt>
                <c:pt idx="148">
                  <c:v>3.9310056623648604E-16</c:v>
                </c:pt>
                <c:pt idx="149">
                  <c:v>1.0048820859453292E-15</c:v>
                </c:pt>
                <c:pt idx="150">
                  <c:v>1.1014461735073762E-15</c:v>
                </c:pt>
                <c:pt idx="151">
                  <c:v>8.0730297466185663E-16</c:v>
                </c:pt>
                <c:pt idx="152">
                  <c:v>1.8227548565634992E-15</c:v>
                </c:pt>
                <c:pt idx="153">
                  <c:v>1.0744408257656507E-15</c:v>
                </c:pt>
                <c:pt idx="154">
                  <c:v>3.1098418889022382E-15</c:v>
                </c:pt>
                <c:pt idx="155">
                  <c:v>2.9111371185508266E-15</c:v>
                </c:pt>
                <c:pt idx="156">
                  <c:v>1.4148848460161455E-14</c:v>
                </c:pt>
                <c:pt idx="157">
                  <c:v>3.0155285953903487E-15</c:v>
                </c:pt>
                <c:pt idx="158">
                  <c:v>4.0687123903913328E-15</c:v>
                </c:pt>
                <c:pt idx="159">
                  <c:v>8.8608507540468559E-15</c:v>
                </c:pt>
                <c:pt idx="160">
                  <c:v>1.6862313384953582E-15</c:v>
                </c:pt>
                <c:pt idx="161">
                  <c:v>4.8596527795664478E-15</c:v>
                </c:pt>
                <c:pt idx="162">
                  <c:v>1.2404849287005412E-14</c:v>
                </c:pt>
                <c:pt idx="163">
                  <c:v>4.4189572926443059E-15</c:v>
                </c:pt>
                <c:pt idx="164">
                  <c:v>1.4201330596304126E-14</c:v>
                </c:pt>
                <c:pt idx="165">
                  <c:v>6.1998967863008666E-15</c:v>
                </c:pt>
                <c:pt idx="166">
                  <c:v>3.4393789446620383E-15</c:v>
                </c:pt>
                <c:pt idx="167">
                  <c:v>1.4773159139454618E-14</c:v>
                </c:pt>
                <c:pt idx="168">
                  <c:v>4.3808256497215548E-14</c:v>
                </c:pt>
                <c:pt idx="169">
                  <c:v>4.0790368822465337E-14</c:v>
                </c:pt>
                <c:pt idx="170">
                  <c:v>7.1369468997756964E-16</c:v>
                </c:pt>
                <c:pt idx="171">
                  <c:v>6.2097569800165269E-16</c:v>
                </c:pt>
                <c:pt idx="173">
                  <c:v>1.0230201091337443E-15</c:v>
                </c:pt>
                <c:pt idx="174">
                  <c:v>7.6760268785350504E-16</c:v>
                </c:pt>
                <c:pt idx="175">
                  <c:v>2.1241009661622065E-15</c:v>
                </c:pt>
                <c:pt idx="177">
                  <c:v>1.0900145317251719E-15</c:v>
                </c:pt>
                <c:pt idx="178">
                  <c:v>2.5693951909393613E-15</c:v>
                </c:pt>
                <c:pt idx="179">
                  <c:v>1.6899273721468462E-14</c:v>
                </c:pt>
                <c:pt idx="180">
                  <c:v>1.5798311790044809E-14</c:v>
                </c:pt>
                <c:pt idx="181">
                  <c:v>1.3145867495463844E-15</c:v>
                </c:pt>
                <c:pt idx="182">
                  <c:v>5.0514989711337283E-15</c:v>
                </c:pt>
                <c:pt idx="184">
                  <c:v>3.0538497922030658E-15</c:v>
                </c:pt>
                <c:pt idx="185">
                  <c:v>2.2842972597873476E-14</c:v>
                </c:pt>
                <c:pt idx="186">
                  <c:v>1.6134859644041008E-15</c:v>
                </c:pt>
                <c:pt idx="187">
                  <c:v>9.4301685076082919E-16</c:v>
                </c:pt>
                <c:pt idx="188">
                  <c:v>1.2455593852632529E-15</c:v>
                </c:pt>
                <c:pt idx="189">
                  <c:v>7.2510922954524737E-15</c:v>
                </c:pt>
                <c:pt idx="190">
                  <c:v>2.882194210799365E-15</c:v>
                </c:pt>
                <c:pt idx="191">
                  <c:v>2.8565249936488596E-15</c:v>
                </c:pt>
                <c:pt idx="192">
                  <c:v>1.8240895831666846E-15</c:v>
                </c:pt>
                <c:pt idx="193">
                  <c:v>1.3072466571177713E-14</c:v>
                </c:pt>
                <c:pt idx="194">
                  <c:v>7.1978716997466984E-15</c:v>
                </c:pt>
                <c:pt idx="195">
                  <c:v>4.8422653054254034E-14</c:v>
                </c:pt>
                <c:pt idx="196">
                  <c:v>9.7080544435269928E-15</c:v>
                </c:pt>
                <c:pt idx="197">
                  <c:v>1.0812789450582228E-14</c:v>
                </c:pt>
                <c:pt idx="198">
                  <c:v>9.0004978054652897E-15</c:v>
                </c:pt>
                <c:pt idx="199">
                  <c:v>1.1035052580596449E-14</c:v>
                </c:pt>
                <c:pt idx="200">
                  <c:v>4.9032643782782321E-15</c:v>
                </c:pt>
                <c:pt idx="201">
                  <c:v>5.6944052169120894E-15</c:v>
                </c:pt>
                <c:pt idx="202">
                  <c:v>5.7430114175105695E-15</c:v>
                </c:pt>
                <c:pt idx="203">
                  <c:v>5.0956710958971329E-15</c:v>
                </c:pt>
                <c:pt idx="205">
                  <c:v>2.0000980061017482E-15</c:v>
                </c:pt>
                <c:pt idx="206">
                  <c:v>1.5493920935650344E-14</c:v>
                </c:pt>
                <c:pt idx="207">
                  <c:v>1.4237585405525734E-14</c:v>
                </c:pt>
                <c:pt idx="208">
                  <c:v>3.816245558825964E-14</c:v>
                </c:pt>
                <c:pt idx="209">
                  <c:v>8.2908316673158175E-15</c:v>
                </c:pt>
                <c:pt idx="210">
                  <c:v>4.7282082527712998E-15</c:v>
                </c:pt>
                <c:pt idx="211">
                  <c:v>4.5455607048601747E-15</c:v>
                </c:pt>
                <c:pt idx="212">
                  <c:v>1.6515001559532417E-15</c:v>
                </c:pt>
                <c:pt idx="213">
                  <c:v>4.6016452701063663E-15</c:v>
                </c:pt>
                <c:pt idx="214">
                  <c:v>2.4816351428757371E-15</c:v>
                </c:pt>
                <c:pt idx="215">
                  <c:v>5.0471170365044638E-15</c:v>
                </c:pt>
                <c:pt idx="216">
                  <c:v>2.483508239307921E-14</c:v>
                </c:pt>
                <c:pt idx="217">
                  <c:v>2.5256561080774733E-14</c:v>
                </c:pt>
                <c:pt idx="218">
                  <c:v>5.2283246346128047E-15</c:v>
                </c:pt>
                <c:pt idx="219">
                  <c:v>8.6835293218939535E-15</c:v>
                </c:pt>
                <c:pt idx="220">
                  <c:v>6.1595565022912119E-15</c:v>
                </c:pt>
                <c:pt idx="221">
                  <c:v>6.0818583067236454E-14</c:v>
                </c:pt>
                <c:pt idx="222">
                  <c:v>3.5867602976817485E-14</c:v>
                </c:pt>
                <c:pt idx="223">
                  <c:v>2.3081864454997539E-14</c:v>
                </c:pt>
                <c:pt idx="224">
                  <c:v>5.8299905939134717E-14</c:v>
                </c:pt>
                <c:pt idx="225">
                  <c:v>5.0355574784709049E-15</c:v>
                </c:pt>
                <c:pt idx="226">
                  <c:v>4.3451254721503548E-15</c:v>
                </c:pt>
                <c:pt idx="227">
                  <c:v>8.9579244650624914E-14</c:v>
                </c:pt>
                <c:pt idx="228">
                  <c:v>1.5418431327753165E-14</c:v>
                </c:pt>
                <c:pt idx="229">
                  <c:v>1.6379189531782723E-14</c:v>
                </c:pt>
                <c:pt idx="230">
                  <c:v>1.0280886780616314E-14</c:v>
                </c:pt>
                <c:pt idx="231">
                  <c:v>5.3020441078276125E-15</c:v>
                </c:pt>
                <c:pt idx="232">
                  <c:v>4.6190250684468028E-15</c:v>
                </c:pt>
                <c:pt idx="233">
                  <c:v>4.8222023735445561E-15</c:v>
                </c:pt>
                <c:pt idx="234">
                  <c:v>6.7474993770402848E-15</c:v>
                </c:pt>
                <c:pt idx="235">
                  <c:v>8.9811591363489272E-15</c:v>
                </c:pt>
                <c:pt idx="236">
                  <c:v>2.2054161835934675E-15</c:v>
                </c:pt>
                <c:pt idx="237">
                  <c:v>3.4017200610363407E-14</c:v>
                </c:pt>
                <c:pt idx="238">
                  <c:v>1.7646678713387791E-14</c:v>
                </c:pt>
                <c:pt idx="239">
                  <c:v>1.1515195011280653E-14</c:v>
                </c:pt>
                <c:pt idx="240">
                  <c:v>1.4985948702211415E-14</c:v>
                </c:pt>
                <c:pt idx="241">
                  <c:v>5.8039438378165508E-15</c:v>
                </c:pt>
                <c:pt idx="243">
                  <c:v>5.0011741805646643E-15</c:v>
                </c:pt>
                <c:pt idx="244">
                  <c:v>2.1762156081329E-14</c:v>
                </c:pt>
                <c:pt idx="245">
                  <c:v>2.5245497999123117E-14</c:v>
                </c:pt>
                <c:pt idx="246">
                  <c:v>9.1227000727716704E-15</c:v>
                </c:pt>
                <c:pt idx="247">
                  <c:v>9.4633362080082039E-15</c:v>
                </c:pt>
                <c:pt idx="248">
                  <c:v>4.0529998747449979E-14</c:v>
                </c:pt>
                <c:pt idx="249">
                  <c:v>5.688192440688634E-14</c:v>
                </c:pt>
                <c:pt idx="250">
                  <c:v>4.1839173708198797E-14</c:v>
                </c:pt>
                <c:pt idx="251">
                  <c:v>1.141169211087488E-14</c:v>
                </c:pt>
                <c:pt idx="252">
                  <c:v>1.1168968884700151E-14</c:v>
                </c:pt>
                <c:pt idx="253">
                  <c:v>1.4327085267672718E-14</c:v>
                </c:pt>
                <c:pt idx="254">
                  <c:v>9.7087351648589881E-15</c:v>
                </c:pt>
                <c:pt idx="255">
                  <c:v>8.8661559730376766E-15</c:v>
                </c:pt>
                <c:pt idx="256">
                  <c:v>2.3318620357121044E-15</c:v>
                </c:pt>
                <c:pt idx="257">
                  <c:v>6.1600442344648981E-15</c:v>
                </c:pt>
                <c:pt idx="258">
                  <c:v>4.5201799529459522E-15</c:v>
                </c:pt>
                <c:pt idx="259">
                  <c:v>4.8271880195754633E-15</c:v>
                </c:pt>
                <c:pt idx="260">
                  <c:v>2.6832367602229053E-15</c:v>
                </c:pt>
                <c:pt idx="261">
                  <c:v>2.4488770580359139E-14</c:v>
                </c:pt>
                <c:pt idx="262">
                  <c:v>1.6324194990563749E-14</c:v>
                </c:pt>
                <c:pt idx="263">
                  <c:v>9.6627766765774435E-15</c:v>
                </c:pt>
                <c:pt idx="264">
                  <c:v>5.5311217604808942E-14</c:v>
                </c:pt>
                <c:pt idx="265">
                  <c:v>2.2972948754743537E-14</c:v>
                </c:pt>
                <c:pt idx="266">
                  <c:v>2.6230938477522157E-14</c:v>
                </c:pt>
                <c:pt idx="267">
                  <c:v>1.883385351189568E-15</c:v>
                </c:pt>
                <c:pt idx="268">
                  <c:v>4.0349880556715936E-15</c:v>
                </c:pt>
                <c:pt idx="269">
                  <c:v>2.3246493108404632E-15</c:v>
                </c:pt>
                <c:pt idx="270">
                  <c:v>2.0164388895530025E-15</c:v>
                </c:pt>
                <c:pt idx="271">
                  <c:v>4.7758613021128709E-15</c:v>
                </c:pt>
                <c:pt idx="272">
                  <c:v>1.943365869279149E-15</c:v>
                </c:pt>
                <c:pt idx="273">
                  <c:v>2.3024828666263746E-15</c:v>
                </c:pt>
                <c:pt idx="274">
                  <c:v>1.7879480197884131E-15</c:v>
                </c:pt>
                <c:pt idx="275">
                  <c:v>3.2562248209533493E-15</c:v>
                </c:pt>
                <c:pt idx="276">
                  <c:v>4.4477429876828822E-15</c:v>
                </c:pt>
                <c:pt idx="277">
                  <c:v>4.6120375806151028E-15</c:v>
                </c:pt>
                <c:pt idx="278">
                  <c:v>1.2102720929846646E-14</c:v>
                </c:pt>
                <c:pt idx="279">
                  <c:v>6.7968265980628987E-15</c:v>
                </c:pt>
                <c:pt idx="280">
                  <c:v>3.5725320277714947E-14</c:v>
                </c:pt>
                <c:pt idx="281">
                  <c:v>4.0578787100903741E-15</c:v>
                </c:pt>
                <c:pt idx="282">
                  <c:v>1.0133472763582611E-14</c:v>
                </c:pt>
                <c:pt idx="283">
                  <c:v>5.5569830507854996E-15</c:v>
                </c:pt>
                <c:pt idx="284">
                  <c:v>5.1907105000875756E-15</c:v>
                </c:pt>
                <c:pt idx="285">
                  <c:v>5.8981315997609617E-15</c:v>
                </c:pt>
                <c:pt idx="286">
                  <c:v>6.6272518616094137E-15</c:v>
                </c:pt>
                <c:pt idx="287">
                  <c:v>5.1373119663432466E-15</c:v>
                </c:pt>
                <c:pt idx="288">
                  <c:v>5.5865193033258337E-15</c:v>
                </c:pt>
                <c:pt idx="289">
                  <c:v>2.8255113726463804E-16</c:v>
                </c:pt>
                <c:pt idx="290">
                  <c:v>1.6894709902320452E-14</c:v>
                </c:pt>
                <c:pt idx="291">
                  <c:v>1.5597899208953241E-15</c:v>
                </c:pt>
                <c:pt idx="292">
                  <c:v>2.9085659319560752E-16</c:v>
                </c:pt>
                <c:pt idx="293">
                  <c:v>5.1413916909754279E-16</c:v>
                </c:pt>
                <c:pt idx="294">
                  <c:v>3.0079805632696677E-16</c:v>
                </c:pt>
                <c:pt idx="295">
                  <c:v>2.0484716182726834E-15</c:v>
                </c:pt>
                <c:pt idx="296">
                  <c:v>4.6035612221705926E-15</c:v>
                </c:pt>
                <c:pt idx="297">
                  <c:v>6.4120481080407978E-16</c:v>
                </c:pt>
                <c:pt idx="298">
                  <c:v>3.7856575845106504E-15</c:v>
                </c:pt>
                <c:pt idx="299">
                  <c:v>7.6819537647694028E-15</c:v>
                </c:pt>
                <c:pt idx="300">
                  <c:v>1.8146566502812652E-15</c:v>
                </c:pt>
                <c:pt idx="301">
                  <c:v>1.8556954488135337E-15</c:v>
                </c:pt>
                <c:pt idx="302">
                  <c:v>4.9243561844878061E-15</c:v>
                </c:pt>
                <c:pt idx="303">
                  <c:v>5.4222224773569495E-15</c:v>
                </c:pt>
                <c:pt idx="304">
                  <c:v>4.8618571404047939E-16</c:v>
                </c:pt>
                <c:pt idx="305">
                  <c:v>5.0057022887276621E-16</c:v>
                </c:pt>
                <c:pt idx="306">
                  <c:v>5.4100734348318888E-16</c:v>
                </c:pt>
                <c:pt idx="307">
                  <c:v>5.8957982176294639E-16</c:v>
                </c:pt>
                <c:pt idx="308">
                  <c:v>6.9823325287520021E-16</c:v>
                </c:pt>
                <c:pt idx="309">
                  <c:v>3.5055243022825779E-16</c:v>
                </c:pt>
                <c:pt idx="310">
                  <c:v>6.0834304984863592E-16</c:v>
                </c:pt>
                <c:pt idx="311">
                  <c:v>2.7190825183400481E-16</c:v>
                </c:pt>
                <c:pt idx="312">
                  <c:v>1.0186285264258902E-15</c:v>
                </c:pt>
                <c:pt idx="313">
                  <c:v>4.1218143465223162E-16</c:v>
                </c:pt>
                <c:pt idx="314">
                  <c:v>8.3155652679878941E-16</c:v>
                </c:pt>
                <c:pt idx="315">
                  <c:v>4.8595686434650692E-16</c:v>
                </c:pt>
                <c:pt idx="316">
                  <c:v>6.3661068151551685E-16</c:v>
                </c:pt>
                <c:pt idx="317">
                  <c:v>7.6754727801904416E-16</c:v>
                </c:pt>
                <c:pt idx="318">
                  <c:v>6.9875374402578289E-16</c:v>
                </c:pt>
                <c:pt idx="319">
                  <c:v>4.3382018384222433E-16</c:v>
                </c:pt>
                <c:pt idx="320">
                  <c:v>2.5693334398089297E-15</c:v>
                </c:pt>
                <c:pt idx="321">
                  <c:v>6.1262555405978939E-16</c:v>
                </c:pt>
                <c:pt idx="322">
                  <c:v>6.3450438562929659E-16</c:v>
                </c:pt>
                <c:pt idx="323">
                  <c:v>1.3140049600167096E-15</c:v>
                </c:pt>
                <c:pt idx="324">
                  <c:v>8.8777769393017368E-16</c:v>
                </c:pt>
                <c:pt idx="325">
                  <c:v>9.9531791475351444E-16</c:v>
                </c:pt>
                <c:pt idx="326">
                  <c:v>6.5200242801895087E-16</c:v>
                </c:pt>
                <c:pt idx="327">
                  <c:v>6.8474577570401034E-16</c:v>
                </c:pt>
                <c:pt idx="328">
                  <c:v>1.0625230028420051E-15</c:v>
                </c:pt>
                <c:pt idx="329">
                  <c:v>5.6416500793693819E-16</c:v>
                </c:pt>
                <c:pt idx="330">
                  <c:v>1.2709239656955515E-15</c:v>
                </c:pt>
                <c:pt idx="331">
                  <c:v>9.1035945243510551E-16</c:v>
                </c:pt>
                <c:pt idx="332">
                  <c:v>9.7535579889203885E-16</c:v>
                </c:pt>
                <c:pt idx="333">
                  <c:v>1.993770396949026E-15</c:v>
                </c:pt>
                <c:pt idx="334">
                  <c:v>6.1181126154025717E-16</c:v>
                </c:pt>
                <c:pt idx="335">
                  <c:v>2.0877144524187715E-15</c:v>
                </c:pt>
                <c:pt idx="336">
                  <c:v>1.0054414119223907E-15</c:v>
                </c:pt>
                <c:pt idx="337">
                  <c:v>1.0168828866800993E-15</c:v>
                </c:pt>
                <c:pt idx="338">
                  <c:v>6.5264715011560183E-16</c:v>
                </c:pt>
                <c:pt idx="339">
                  <c:v>2.3523865665871548E-15</c:v>
                </c:pt>
                <c:pt idx="340">
                  <c:v>5.9888353611985662E-16</c:v>
                </c:pt>
                <c:pt idx="342">
                  <c:v>7.1545593690264429E-16</c:v>
                </c:pt>
                <c:pt idx="343">
                  <c:v>5.8116047206357915E-16</c:v>
                </c:pt>
                <c:pt idx="344">
                  <c:v>1.4210282532754444E-15</c:v>
                </c:pt>
                <c:pt idx="345">
                  <c:v>4.4098000340350874E-16</c:v>
                </c:pt>
                <c:pt idx="347">
                  <c:v>1.2396817537547773E-15</c:v>
                </c:pt>
                <c:pt idx="348">
                  <c:v>7.3733881935174456E-16</c:v>
                </c:pt>
                <c:pt idx="349">
                  <c:v>8.8539476474672034E-16</c:v>
                </c:pt>
                <c:pt idx="350">
                  <c:v>8.5049390895650626E-16</c:v>
                </c:pt>
                <c:pt idx="351">
                  <c:v>1.7083392776716571E-16</c:v>
                </c:pt>
                <c:pt idx="352">
                  <c:v>6.6109605208054743E-17</c:v>
                </c:pt>
                <c:pt idx="353">
                  <c:v>6.7618048107897134E-17</c:v>
                </c:pt>
                <c:pt idx="355">
                  <c:v>6.9249138784717668E-17</c:v>
                </c:pt>
                <c:pt idx="356">
                  <c:v>2.2790612647100764E-17</c:v>
                </c:pt>
                <c:pt idx="357">
                  <c:v>5.102910421388501E-17</c:v>
                </c:pt>
                <c:pt idx="358">
                  <c:v>1.1406401809350304E-16</c:v>
                </c:pt>
                <c:pt idx="359">
                  <c:v>4.9287415372844444E-17</c:v>
                </c:pt>
                <c:pt idx="360">
                  <c:v>8.0203408229928772E-17</c:v>
                </c:pt>
                <c:pt idx="363">
                  <c:v>8.1688796048577689E-17</c:v>
                </c:pt>
                <c:pt idx="364">
                  <c:v>3.0608792058441273E-17</c:v>
                </c:pt>
                <c:pt idx="366">
                  <c:v>3.2893307693500726E-17</c:v>
                </c:pt>
                <c:pt idx="368">
                  <c:v>7.5301473883934571E-16</c:v>
                </c:pt>
                <c:pt idx="369">
                  <c:v>8.0935677580096896E-15</c:v>
                </c:pt>
                <c:pt idx="370">
                  <c:v>4.9030055108146006E-16</c:v>
                </c:pt>
                <c:pt idx="371">
                  <c:v>5.7487074633679923E-16</c:v>
                </c:pt>
                <c:pt idx="372">
                  <c:v>5.8119709710334199E-16</c:v>
                </c:pt>
                <c:pt idx="373">
                  <c:v>7.0785008052773033E-16</c:v>
                </c:pt>
                <c:pt idx="374">
                  <c:v>5.7422563313847607E-16</c:v>
                </c:pt>
                <c:pt idx="375">
                  <c:v>5.6677313969447571E-16</c:v>
                </c:pt>
                <c:pt idx="376">
                  <c:v>6.2832558534525651E-16</c:v>
                </c:pt>
                <c:pt idx="377">
                  <c:v>4.9652839583171981E-16</c:v>
                </c:pt>
                <c:pt idx="378">
                  <c:v>5.5952487775446905E-16</c:v>
                </c:pt>
                <c:pt idx="379">
                  <c:v>4.7139996082624526E-16</c:v>
                </c:pt>
                <c:pt idx="380">
                  <c:v>5.9646197577621001E-16</c:v>
                </c:pt>
                <c:pt idx="381">
                  <c:v>7.7599339245785924E-16</c:v>
                </c:pt>
                <c:pt idx="382">
                  <c:v>5.5050229854890314E-16</c:v>
                </c:pt>
                <c:pt idx="383">
                  <c:v>5.5299078088827158E-16</c:v>
                </c:pt>
                <c:pt idx="384">
                  <c:v>1.6167999231040322E-16</c:v>
                </c:pt>
                <c:pt idx="385">
                  <c:v>3.4227310550627848E-15</c:v>
                </c:pt>
                <c:pt idx="387">
                  <c:v>1.1113158204683693E-16</c:v>
                </c:pt>
                <c:pt idx="389">
                  <c:v>2.4166867506959162E-16</c:v>
                </c:pt>
                <c:pt idx="390">
                  <c:v>2.9718973803187773E-16</c:v>
                </c:pt>
                <c:pt idx="391">
                  <c:v>9.1796694294759594E-17</c:v>
                </c:pt>
                <c:pt idx="394">
                  <c:v>1.3954842435825471E-16</c:v>
                </c:pt>
                <c:pt idx="398">
                  <c:v>5.1927723763316924E-17</c:v>
                </c:pt>
                <c:pt idx="400">
                  <c:v>4.5436435824818345E-16</c:v>
                </c:pt>
                <c:pt idx="402">
                  <c:v>8.3390837283755129E-15</c:v>
                </c:pt>
                <c:pt idx="403">
                  <c:v>7.3172160389314486E-15</c:v>
                </c:pt>
                <c:pt idx="404">
                  <c:v>6.9021199182780155E-15</c:v>
                </c:pt>
                <c:pt idx="405">
                  <c:v>1.4747738796534638E-15</c:v>
                </c:pt>
                <c:pt idx="406">
                  <c:v>4.9933761102765894E-15</c:v>
                </c:pt>
                <c:pt idx="407">
                  <c:v>1.314640683547321E-15</c:v>
                </c:pt>
                <c:pt idx="408">
                  <c:v>9.099445056126088E-16</c:v>
                </c:pt>
                <c:pt idx="409">
                  <c:v>7.7259039619317946E-16</c:v>
                </c:pt>
                <c:pt idx="410">
                  <c:v>3.3825983458730419E-15</c:v>
                </c:pt>
                <c:pt idx="411">
                  <c:v>5.9403746436183968E-15</c:v>
                </c:pt>
                <c:pt idx="412">
                  <c:v>1.0359963901219618E-15</c:v>
                </c:pt>
                <c:pt idx="413">
                  <c:v>9.0493866795333816E-16</c:v>
                </c:pt>
                <c:pt idx="414">
                  <c:v>1.1111055779096232E-15</c:v>
                </c:pt>
                <c:pt idx="415">
                  <c:v>1.540820364668964E-15</c:v>
                </c:pt>
                <c:pt idx="416">
                  <c:v>1.0684225584402936E-15</c:v>
                </c:pt>
                <c:pt idx="417">
                  <c:v>1.0245481068500425E-15</c:v>
                </c:pt>
                <c:pt idx="418">
                  <c:v>4.1457735682617257E-15</c:v>
                </c:pt>
                <c:pt idx="419">
                  <c:v>1.6219559248254328E-14</c:v>
                </c:pt>
                <c:pt idx="420">
                  <c:v>2.8249318073184364E-14</c:v>
                </c:pt>
                <c:pt idx="421">
                  <c:v>5.8824261144516489E-15</c:v>
                </c:pt>
                <c:pt idx="422">
                  <c:v>2.9993705781703321E-15</c:v>
                </c:pt>
                <c:pt idx="423">
                  <c:v>2.0558019776002201E-15</c:v>
                </c:pt>
                <c:pt idx="424">
                  <c:v>4.5572117430603088E-15</c:v>
                </c:pt>
                <c:pt idx="425">
                  <c:v>5.7507541182422868E-15</c:v>
                </c:pt>
                <c:pt idx="426">
                  <c:v>3.2659846873442141E-14</c:v>
                </c:pt>
                <c:pt idx="427">
                  <c:v>9.5085634350399726E-15</c:v>
                </c:pt>
                <c:pt idx="428">
                  <c:v>1.4356277504549199E-14</c:v>
                </c:pt>
                <c:pt idx="429">
                  <c:v>1.8931806832807524E-14</c:v>
                </c:pt>
                <c:pt idx="430">
                  <c:v>1.1858885346343151E-14</c:v>
                </c:pt>
                <c:pt idx="431">
                  <c:v>2.2214764950454046E-14</c:v>
                </c:pt>
                <c:pt idx="433">
                  <c:v>1.4738895533808593E-14</c:v>
                </c:pt>
                <c:pt idx="434">
                  <c:v>2.0850696092688776E-14</c:v>
                </c:pt>
                <c:pt idx="435">
                  <c:v>1.7093687926168622E-14</c:v>
                </c:pt>
                <c:pt idx="436">
                  <c:v>3.3102992664778345E-14</c:v>
                </c:pt>
                <c:pt idx="437">
                  <c:v>2.7217471699272538E-14</c:v>
                </c:pt>
                <c:pt idx="438">
                  <c:v>4.1707486519661974E-14</c:v>
                </c:pt>
                <c:pt idx="439">
                  <c:v>5.2872343727032131E-15</c:v>
                </c:pt>
                <c:pt idx="440">
                  <c:v>4.6066610193700334E-15</c:v>
                </c:pt>
                <c:pt idx="441">
                  <c:v>5.3648904920339518E-15</c:v>
                </c:pt>
                <c:pt idx="442">
                  <c:v>2.9929620253430556E-14</c:v>
                </c:pt>
                <c:pt idx="443">
                  <c:v>5.3671636554178276E-15</c:v>
                </c:pt>
                <c:pt idx="444">
                  <c:v>1.2580047894286024E-14</c:v>
                </c:pt>
                <c:pt idx="445">
                  <c:v>1.657837802012061E-14</c:v>
                </c:pt>
                <c:pt idx="446">
                  <c:v>4.361800865221317E-14</c:v>
                </c:pt>
                <c:pt idx="447">
                  <c:v>3.5116069356311964E-15</c:v>
                </c:pt>
                <c:pt idx="448">
                  <c:v>3.8157864698097325E-15</c:v>
                </c:pt>
                <c:pt idx="449">
                  <c:v>3.4185802140567114E-14</c:v>
                </c:pt>
                <c:pt idx="450">
                  <c:v>3.7965801486828648E-15</c:v>
                </c:pt>
                <c:pt idx="451">
                  <c:v>2.6389494327927296E-14</c:v>
                </c:pt>
                <c:pt idx="452">
                  <c:v>6.2135935979034154E-15</c:v>
                </c:pt>
                <c:pt idx="453">
                  <c:v>4.1861674424846898E-15</c:v>
                </c:pt>
                <c:pt idx="454">
                  <c:v>2.3610776789647405E-15</c:v>
                </c:pt>
                <c:pt idx="455">
                  <c:v>1.8298198951479077E-15</c:v>
                </c:pt>
                <c:pt idx="456">
                  <c:v>4.5143983052164158E-15</c:v>
                </c:pt>
                <c:pt idx="457">
                  <c:v>6.2930360065709227E-15</c:v>
                </c:pt>
                <c:pt idx="458">
                  <c:v>3.4556613767319855E-15</c:v>
                </c:pt>
                <c:pt idx="459">
                  <c:v>2.6779444768067525E-15</c:v>
                </c:pt>
                <c:pt idx="460">
                  <c:v>3.4810981728452467E-14</c:v>
                </c:pt>
                <c:pt idx="461">
                  <c:v>3.1235645344332657E-14</c:v>
                </c:pt>
                <c:pt idx="462">
                  <c:v>4.8815099586319108E-15</c:v>
                </c:pt>
                <c:pt idx="463">
                  <c:v>9.0907562838436712E-15</c:v>
                </c:pt>
                <c:pt idx="464">
                  <c:v>4.426175694444143E-15</c:v>
                </c:pt>
                <c:pt idx="465">
                  <c:v>3.7901916954665354E-15</c:v>
                </c:pt>
                <c:pt idx="466">
                  <c:v>3.7314004005697172E-14</c:v>
                </c:pt>
                <c:pt idx="467">
                  <c:v>7.5356720262619432E-15</c:v>
                </c:pt>
                <c:pt idx="468">
                  <c:v>2.2183335435875834E-14</c:v>
                </c:pt>
                <c:pt idx="469">
                  <c:v>1.0041629649549181E-14</c:v>
                </c:pt>
                <c:pt idx="470">
                  <c:v>4.6984138875544518E-14</c:v>
                </c:pt>
                <c:pt idx="471">
                  <c:v>3.9580974364673024E-15</c:v>
                </c:pt>
                <c:pt idx="472">
                  <c:v>3.7202786906787399E-15</c:v>
                </c:pt>
                <c:pt idx="473">
                  <c:v>3.5065293729098431E-15</c:v>
                </c:pt>
                <c:pt idx="474">
                  <c:v>4.730412417467174E-14</c:v>
                </c:pt>
                <c:pt idx="475">
                  <c:v>2.9664813877307758E-14</c:v>
                </c:pt>
                <c:pt idx="476">
                  <c:v>2.8841838703805781E-14</c:v>
                </c:pt>
                <c:pt idx="477">
                  <c:v>1.3925004434356089E-14</c:v>
                </c:pt>
                <c:pt idx="478">
                  <c:v>3.7569401325851341E-15</c:v>
                </c:pt>
                <c:pt idx="479">
                  <c:v>8.7166576398208011E-15</c:v>
                </c:pt>
                <c:pt idx="480">
                  <c:v>7.5998489396804333E-15</c:v>
                </c:pt>
                <c:pt idx="481">
                  <c:v>4.9330041731141352E-15</c:v>
                </c:pt>
                <c:pt idx="482">
                  <c:v>3.1794093195172554E-14</c:v>
                </c:pt>
                <c:pt idx="483">
                  <c:v>3.7789585410362907E-15</c:v>
                </c:pt>
                <c:pt idx="484">
                  <c:v>6.561773398974762E-15</c:v>
                </c:pt>
                <c:pt idx="485">
                  <c:v>4.0870669066437133E-15</c:v>
                </c:pt>
                <c:pt idx="486">
                  <c:v>3.2677911779320683E-14</c:v>
                </c:pt>
                <c:pt idx="487">
                  <c:v>3.6004137034739365E-15</c:v>
                </c:pt>
                <c:pt idx="488">
                  <c:v>6.747038725757306E-15</c:v>
                </c:pt>
                <c:pt idx="489">
                  <c:v>2.2892241162383822E-14</c:v>
                </c:pt>
                <c:pt idx="490">
                  <c:v>1.0944789456773954E-14</c:v>
                </c:pt>
                <c:pt idx="491">
                  <c:v>1.5918095748561017E-14</c:v>
                </c:pt>
                <c:pt idx="492">
                  <c:v>1.6520050694812882E-14</c:v>
                </c:pt>
                <c:pt idx="493">
                  <c:v>1.1223446973236566E-13</c:v>
                </c:pt>
                <c:pt idx="494">
                  <c:v>3.6228670508391218E-15</c:v>
                </c:pt>
                <c:pt idx="495">
                  <c:v>9.3259900635469891E-15</c:v>
                </c:pt>
                <c:pt idx="496">
                  <c:v>4.9107850072701898E-15</c:v>
                </c:pt>
                <c:pt idx="497">
                  <c:v>3.2723118861710445E-15</c:v>
                </c:pt>
                <c:pt idx="498">
                  <c:v>2.3405080772797021E-15</c:v>
                </c:pt>
                <c:pt idx="499">
                  <c:v>8.432569334277699E-15</c:v>
                </c:pt>
                <c:pt idx="500">
                  <c:v>8.9585189196740163E-15</c:v>
                </c:pt>
                <c:pt idx="501">
                  <c:v>4.3402492949971021E-15</c:v>
                </c:pt>
                <c:pt idx="502">
                  <c:v>1.1740665574440871E-14</c:v>
                </c:pt>
                <c:pt idx="503">
                  <c:v>9.6412928413690125E-15</c:v>
                </c:pt>
                <c:pt idx="504">
                  <c:v>9.8505034618973757E-16</c:v>
                </c:pt>
                <c:pt idx="505">
                  <c:v>1.4040593508360635E-14</c:v>
                </c:pt>
                <c:pt idx="506">
                  <c:v>1.649488480908695E-15</c:v>
                </c:pt>
                <c:pt idx="507">
                  <c:v>2.7231188863865171E-14</c:v>
                </c:pt>
                <c:pt idx="508">
                  <c:v>7.7946781164187176E-15</c:v>
                </c:pt>
                <c:pt idx="509">
                  <c:v>2.0456743128224315E-14</c:v>
                </c:pt>
                <c:pt idx="511">
                  <c:v>1.3085590226157501E-14</c:v>
                </c:pt>
                <c:pt idx="512">
                  <c:v>3.4888568080852894E-14</c:v>
                </c:pt>
                <c:pt idx="513">
                  <c:v>5.0605288686611694E-15</c:v>
                </c:pt>
                <c:pt idx="514">
                  <c:v>3.2245594370854189E-14</c:v>
                </c:pt>
                <c:pt idx="515">
                  <c:v>7.1010487305689438E-15</c:v>
                </c:pt>
                <c:pt idx="516">
                  <c:v>4.1105394230668262E-15</c:v>
                </c:pt>
                <c:pt idx="517">
                  <c:v>1.1530590365322795E-14</c:v>
                </c:pt>
                <c:pt idx="518">
                  <c:v>1.0344563717931159E-14</c:v>
                </c:pt>
                <c:pt idx="519">
                  <c:v>5.7877809790699805E-15</c:v>
                </c:pt>
                <c:pt idx="520">
                  <c:v>5.5951942015582712E-14</c:v>
                </c:pt>
                <c:pt idx="521">
                  <c:v>4.6486571374307856E-15</c:v>
                </c:pt>
                <c:pt idx="522">
                  <c:v>6.8384921066757331E-15</c:v>
                </c:pt>
                <c:pt idx="523">
                  <c:v>6.5631602281357465E-15</c:v>
                </c:pt>
                <c:pt idx="524">
                  <c:v>1.1249460099488288E-14</c:v>
                </c:pt>
                <c:pt idx="525">
                  <c:v>7.2068930206925009E-15</c:v>
                </c:pt>
                <c:pt idx="526">
                  <c:v>1.0120703930306043E-14</c:v>
                </c:pt>
                <c:pt idx="527">
                  <c:v>7.2893333333732527E-15</c:v>
                </c:pt>
                <c:pt idx="528">
                  <c:v>1.0468732369765097E-14</c:v>
                </c:pt>
                <c:pt idx="529">
                  <c:v>6.7645120110116056E-15</c:v>
                </c:pt>
                <c:pt idx="530">
                  <c:v>1.0847512240905331E-14</c:v>
                </c:pt>
                <c:pt idx="531">
                  <c:v>2.8006371287466148E-14</c:v>
                </c:pt>
                <c:pt idx="532">
                  <c:v>2.5334878071785487E-14</c:v>
                </c:pt>
                <c:pt idx="533">
                  <c:v>5.7359265290202812E-15</c:v>
                </c:pt>
                <c:pt idx="534">
                  <c:v>6.962431074551944E-15</c:v>
                </c:pt>
                <c:pt idx="535">
                  <c:v>1.669953416780161E-14</c:v>
                </c:pt>
                <c:pt idx="536">
                  <c:v>9.577244691575962E-15</c:v>
                </c:pt>
                <c:pt idx="537">
                  <c:v>1.097111182264201E-14</c:v>
                </c:pt>
                <c:pt idx="539">
                  <c:v>1.0805087432569747E-15</c:v>
                </c:pt>
                <c:pt idx="540">
                  <c:v>1.672437140211776E-15</c:v>
                </c:pt>
                <c:pt idx="541">
                  <c:v>1.3552765827801348E-15</c:v>
                </c:pt>
                <c:pt idx="542">
                  <c:v>4.5168690397244191E-15</c:v>
                </c:pt>
                <c:pt idx="543">
                  <c:v>1.6845547444814356E-15</c:v>
                </c:pt>
                <c:pt idx="545">
                  <c:v>2.5919921366451625E-15</c:v>
                </c:pt>
                <c:pt idx="546">
                  <c:v>1.2266058649027821E-15</c:v>
                </c:pt>
                <c:pt idx="547">
                  <c:v>2.0353538742243911E-15</c:v>
                </c:pt>
                <c:pt idx="548">
                  <c:v>1.3421639786684203E-15</c:v>
                </c:pt>
                <c:pt idx="549">
                  <c:v>8.9599693411978518E-16</c:v>
                </c:pt>
                <c:pt idx="550">
                  <c:v>1.1291179679634842E-15</c:v>
                </c:pt>
                <c:pt idx="551">
                  <c:v>1.2790553982864787E-15</c:v>
                </c:pt>
                <c:pt idx="552">
                  <c:v>1.3834146521858068E-15</c:v>
                </c:pt>
                <c:pt idx="553">
                  <c:v>2.7781976206205508E-14</c:v>
                </c:pt>
                <c:pt idx="554">
                  <c:v>2.3848650867655795E-14</c:v>
                </c:pt>
                <c:pt idx="555">
                  <c:v>6.9018645676131929E-15</c:v>
                </c:pt>
                <c:pt idx="556">
                  <c:v>1.3669959973704252E-14</c:v>
                </c:pt>
                <c:pt idx="557">
                  <c:v>2.0094063375918529E-15</c:v>
                </c:pt>
                <c:pt idx="558">
                  <c:v>9.394227465198763E-16</c:v>
                </c:pt>
                <c:pt idx="559">
                  <c:v>1.3832533878771504E-15</c:v>
                </c:pt>
                <c:pt idx="560">
                  <c:v>1.1952667937364864E-15</c:v>
                </c:pt>
                <c:pt idx="561">
                  <c:v>8.654784460052773E-16</c:v>
                </c:pt>
                <c:pt idx="562">
                  <c:v>1.7616790097267913E-15</c:v>
                </c:pt>
                <c:pt idx="563">
                  <c:v>2.5652201075827798E-15</c:v>
                </c:pt>
                <c:pt idx="564">
                  <c:v>8.1864796935454964E-15</c:v>
                </c:pt>
                <c:pt idx="565">
                  <c:v>1.7228179413626644E-14</c:v>
                </c:pt>
                <c:pt idx="566">
                  <c:v>1.7480105442061096E-14</c:v>
                </c:pt>
                <c:pt idx="567">
                  <c:v>2.7709795718883637E-14</c:v>
                </c:pt>
                <c:pt idx="568">
                  <c:v>8.661609680919116E-16</c:v>
                </c:pt>
                <c:pt idx="569">
                  <c:v>2.0886906072214381E-15</c:v>
                </c:pt>
                <c:pt idx="570">
                  <c:v>6.852469336924158E-15</c:v>
                </c:pt>
                <c:pt idx="571">
                  <c:v>3.5610187419406837E-15</c:v>
                </c:pt>
                <c:pt idx="573">
                  <c:v>1.6498688688753908E-15</c:v>
                </c:pt>
                <c:pt idx="574">
                  <c:v>3.4665457109940499E-14</c:v>
                </c:pt>
                <c:pt idx="575">
                  <c:v>1.7675203618811801E-14</c:v>
                </c:pt>
                <c:pt idx="577">
                  <c:v>3.42281803418081E-15</c:v>
                </c:pt>
                <c:pt idx="578">
                  <c:v>2.8755551732684343E-15</c:v>
                </c:pt>
                <c:pt idx="579">
                  <c:v>7.5774786794171869E-15</c:v>
                </c:pt>
                <c:pt idx="580">
                  <c:v>5.3566315412967407E-15</c:v>
                </c:pt>
                <c:pt idx="581">
                  <c:v>3.0607490538882205E-15</c:v>
                </c:pt>
                <c:pt idx="582">
                  <c:v>1.4560128499054393E-15</c:v>
                </c:pt>
                <c:pt idx="583">
                  <c:v>6.9515500605129488E-15</c:v>
                </c:pt>
                <c:pt idx="585">
                  <c:v>4.6477744972293463E-15</c:v>
                </c:pt>
                <c:pt idx="586">
                  <c:v>2.0138138212921451E-14</c:v>
                </c:pt>
                <c:pt idx="587">
                  <c:v>8.5373545157103043E-15</c:v>
                </c:pt>
                <c:pt idx="588">
                  <c:v>6.4640279835073503E-15</c:v>
                </c:pt>
                <c:pt idx="589">
                  <c:v>1.3606381982343245E-14</c:v>
                </c:pt>
                <c:pt idx="590">
                  <c:v>2.1314493441676899E-14</c:v>
                </c:pt>
                <c:pt idx="591">
                  <c:v>9.0956111725196108E-15</c:v>
                </c:pt>
                <c:pt idx="593">
                  <c:v>5.5598850085157096E-14</c:v>
                </c:pt>
                <c:pt idx="594">
                  <c:v>8.3794105540086943E-14</c:v>
                </c:pt>
                <c:pt idx="597">
                  <c:v>3.5073475788327403E-14</c:v>
                </c:pt>
                <c:pt idx="598">
                  <c:v>2.129050221884177E-13</c:v>
                </c:pt>
                <c:pt idx="599">
                  <c:v>4.5721903934997266E-14</c:v>
                </c:pt>
                <c:pt idx="602">
                  <c:v>3.7640356228631546E-14</c:v>
                </c:pt>
                <c:pt idx="603">
                  <c:v>3.603325940694845E-14</c:v>
                </c:pt>
                <c:pt idx="604">
                  <c:v>2.1429653258826072E-13</c:v>
                </c:pt>
                <c:pt idx="605">
                  <c:v>3.4631740240107218E-14</c:v>
                </c:pt>
                <c:pt idx="606">
                  <c:v>3.115180327930121E-14</c:v>
                </c:pt>
                <c:pt idx="607">
                  <c:v>1.9408854581498521E-15</c:v>
                </c:pt>
                <c:pt idx="608">
                  <c:v>2.3246801235643869E-15</c:v>
                </c:pt>
                <c:pt idx="609">
                  <c:v>1.0294970554336863E-15</c:v>
                </c:pt>
                <c:pt idx="610">
                  <c:v>6.1138902379907389E-16</c:v>
                </c:pt>
                <c:pt idx="611">
                  <c:v>9.510625421257704E-14</c:v>
                </c:pt>
                <c:pt idx="612">
                  <c:v>9.3995044078110851E-16</c:v>
                </c:pt>
                <c:pt idx="613">
                  <c:v>5.1981969449871616E-16</c:v>
                </c:pt>
                <c:pt idx="614">
                  <c:v>9.1254794165846052E-16</c:v>
                </c:pt>
                <c:pt idx="615">
                  <c:v>4.277560931626553E-15</c:v>
                </c:pt>
                <c:pt idx="616">
                  <c:v>3.416462189315385E-15</c:v>
                </c:pt>
                <c:pt idx="617">
                  <c:v>2.9708249936425318E-16</c:v>
                </c:pt>
                <c:pt idx="618">
                  <c:v>3.4345036180297191E-15</c:v>
                </c:pt>
                <c:pt idx="619">
                  <c:v>1.0628370781619595E-15</c:v>
                </c:pt>
                <c:pt idx="620">
                  <c:v>5.851939707898827E-16</c:v>
                </c:pt>
                <c:pt idx="621">
                  <c:v>1.186949369632561E-15</c:v>
                </c:pt>
                <c:pt idx="622">
                  <c:v>5.577241552755824E-16</c:v>
                </c:pt>
                <c:pt idx="623">
                  <c:v>1.4418464734958057E-15</c:v>
                </c:pt>
                <c:pt idx="624">
                  <c:v>2.2965614894373727E-15</c:v>
                </c:pt>
                <c:pt idx="625">
                  <c:v>1.4900843093148577E-15</c:v>
                </c:pt>
                <c:pt idx="626">
                  <c:v>9.7179723464573187E-16</c:v>
                </c:pt>
                <c:pt idx="627">
                  <c:v>5.5832914688984084E-16</c:v>
                </c:pt>
                <c:pt idx="628">
                  <c:v>2.7632651970033396E-15</c:v>
                </c:pt>
                <c:pt idx="629">
                  <c:v>4.8739653887157039E-16</c:v>
                </c:pt>
                <c:pt idx="630">
                  <c:v>1.3233873029701298E-15</c:v>
                </c:pt>
                <c:pt idx="631">
                  <c:v>2.6145662033482492E-15</c:v>
                </c:pt>
                <c:pt idx="632">
                  <c:v>1.4927832551612339E-15</c:v>
                </c:pt>
                <c:pt idx="633">
                  <c:v>1.0191113585099822E-14</c:v>
                </c:pt>
                <c:pt idx="634">
                  <c:v>6.97194477285473E-16</c:v>
                </c:pt>
                <c:pt idx="635">
                  <c:v>4.1857853259355162E-15</c:v>
                </c:pt>
                <c:pt idx="636">
                  <c:v>2.8294073416060802E-15</c:v>
                </c:pt>
                <c:pt idx="637">
                  <c:v>2.1178190850328234E-16</c:v>
                </c:pt>
                <c:pt idx="638">
                  <c:v>1.1355411305122053E-15</c:v>
                </c:pt>
                <c:pt idx="639">
                  <c:v>6.3207458398628238E-16</c:v>
                </c:pt>
                <c:pt idx="640">
                  <c:v>1.2102094491092393E-15</c:v>
                </c:pt>
                <c:pt idx="641">
                  <c:v>1.8473285241930381E-15</c:v>
                </c:pt>
                <c:pt idx="642">
                  <c:v>1.6949524510043079E-15</c:v>
                </c:pt>
                <c:pt idx="643">
                  <c:v>2.2471299154956968E-15</c:v>
                </c:pt>
                <c:pt idx="644">
                  <c:v>3.1421120959675631E-16</c:v>
                </c:pt>
                <c:pt idx="645">
                  <c:v>2.1888860377684567E-15</c:v>
                </c:pt>
                <c:pt idx="646">
                  <c:v>3.4027915531118796E-16</c:v>
                </c:pt>
                <c:pt idx="647">
                  <c:v>1.2325596594886317E-15</c:v>
                </c:pt>
                <c:pt idx="648">
                  <c:v>3.394816567468431E-15</c:v>
                </c:pt>
                <c:pt idx="649">
                  <c:v>2.8898131412488857E-15</c:v>
                </c:pt>
                <c:pt idx="650">
                  <c:v>1.518478839584687E-16</c:v>
                </c:pt>
                <c:pt idx="651">
                  <c:v>5.5011348637487465E-16</c:v>
                </c:pt>
                <c:pt idx="652">
                  <c:v>2.0022635584725645E-16</c:v>
                </c:pt>
                <c:pt idx="653">
                  <c:v>5.2682421555055173E-16</c:v>
                </c:pt>
                <c:pt idx="654">
                  <c:v>2.6445212522672249E-15</c:v>
                </c:pt>
                <c:pt idx="655">
                  <c:v>2.9058063293298734E-15</c:v>
                </c:pt>
                <c:pt idx="656">
                  <c:v>2.9841870584209577E-16</c:v>
                </c:pt>
                <c:pt idx="657">
                  <c:v>3.915694898215371E-16</c:v>
                </c:pt>
                <c:pt idx="658">
                  <c:v>3.0682614310236752E-15</c:v>
                </c:pt>
                <c:pt idx="659">
                  <c:v>1.8108725955877388E-16</c:v>
                </c:pt>
                <c:pt idx="660">
                  <c:v>1.6357908943271497E-15</c:v>
                </c:pt>
                <c:pt idx="661">
                  <c:v>3.2461600989719942E-15</c:v>
                </c:pt>
                <c:pt idx="662">
                  <c:v>1.2867724207420394E-15</c:v>
                </c:pt>
                <c:pt idx="663">
                  <c:v>1.2666962260071415E-14</c:v>
                </c:pt>
                <c:pt idx="664">
                  <c:v>2.9384551207626243E-15</c:v>
                </c:pt>
                <c:pt idx="665">
                  <c:v>3.4899600028413527E-15</c:v>
                </c:pt>
                <c:pt idx="666">
                  <c:v>2.3261526565062722E-16</c:v>
                </c:pt>
                <c:pt idx="667">
                  <c:v>3.170483726753054E-15</c:v>
                </c:pt>
                <c:pt idx="668">
                  <c:v>4.5164284507550773E-15</c:v>
                </c:pt>
                <c:pt idx="669">
                  <c:v>9.8265321698394821E-16</c:v>
                </c:pt>
                <c:pt idx="670">
                  <c:v>1.3683181996760101E-14</c:v>
                </c:pt>
                <c:pt idx="671">
                  <c:v>1.2282496745064108E-15</c:v>
                </c:pt>
                <c:pt idx="672">
                  <c:v>1.4199606147332136E-14</c:v>
                </c:pt>
                <c:pt idx="673">
                  <c:v>1.8798734134697123E-16</c:v>
                </c:pt>
                <c:pt idx="674">
                  <c:v>6.7771576816879639E-17</c:v>
                </c:pt>
                <c:pt idx="675">
                  <c:v>1.8757655407274368E-15</c:v>
                </c:pt>
                <c:pt idx="676">
                  <c:v>4.7548707276006294E-17</c:v>
                </c:pt>
                <c:pt idx="678">
                  <c:v>1.3203966124578283E-16</c:v>
                </c:pt>
                <c:pt idx="681">
                  <c:v>1.657492641689845E-16</c:v>
                </c:pt>
                <c:pt idx="682">
                  <c:v>3.1051813777530871E-16</c:v>
                </c:pt>
                <c:pt idx="683">
                  <c:v>5.9754376019243873E-17</c:v>
                </c:pt>
                <c:pt idx="684">
                  <c:v>1.1003240182614601E-16</c:v>
                </c:pt>
                <c:pt idx="685">
                  <c:v>6.143695094842708E-17</c:v>
                </c:pt>
                <c:pt idx="686">
                  <c:v>4.7193703898221566E-17</c:v>
                </c:pt>
                <c:pt idx="687">
                  <c:v>1.4456575671545207E-15</c:v>
                </c:pt>
                <c:pt idx="688">
                  <c:v>4.5766203013772186E-16</c:v>
                </c:pt>
                <c:pt idx="689">
                  <c:v>2.9727208942739014E-15</c:v>
                </c:pt>
                <c:pt idx="690">
                  <c:v>2.6275033081384691E-16</c:v>
                </c:pt>
                <c:pt idx="691">
                  <c:v>2.8189148902002403E-15</c:v>
                </c:pt>
                <c:pt idx="692">
                  <c:v>3.3416793628201004E-16</c:v>
                </c:pt>
                <c:pt idx="694">
                  <c:v>1.6423603182590706E-15</c:v>
                </c:pt>
                <c:pt idx="695">
                  <c:v>2.1634733378075691E-16</c:v>
                </c:pt>
                <c:pt idx="696">
                  <c:v>2.0851136819611168E-16</c:v>
                </c:pt>
                <c:pt idx="697">
                  <c:v>2.1621375471645019E-16</c:v>
                </c:pt>
                <c:pt idx="698">
                  <c:v>6.2168700903175192E-16</c:v>
                </c:pt>
                <c:pt idx="699">
                  <c:v>2.4799288444782358E-16</c:v>
                </c:pt>
                <c:pt idx="700">
                  <c:v>9.8557973836620239E-16</c:v>
                </c:pt>
                <c:pt idx="701">
                  <c:v>1.8526480438338382E-16</c:v>
                </c:pt>
                <c:pt idx="702">
                  <c:v>2.2621995609170472E-16</c:v>
                </c:pt>
                <c:pt idx="703">
                  <c:v>1.7095020326515698E-16</c:v>
                </c:pt>
                <c:pt idx="704">
                  <c:v>1.5215500598077534E-15</c:v>
                </c:pt>
                <c:pt idx="705">
                  <c:v>6.8538661860244209E-16</c:v>
                </c:pt>
                <c:pt idx="706">
                  <c:v>8.4080010512039374E-16</c:v>
                </c:pt>
                <c:pt idx="707">
                  <c:v>8.234595600232328E-16</c:v>
                </c:pt>
                <c:pt idx="708">
                  <c:v>7.3906101398448372E-16</c:v>
                </c:pt>
                <c:pt idx="709">
                  <c:v>1.2612324000111264E-16</c:v>
                </c:pt>
                <c:pt idx="710">
                  <c:v>5.3504101125353728E-16</c:v>
                </c:pt>
                <c:pt idx="711">
                  <c:v>9.4949312506556302E-16</c:v>
                </c:pt>
                <c:pt idx="712">
                  <c:v>5.0072476069470475E-15</c:v>
                </c:pt>
                <c:pt idx="713">
                  <c:v>2.6475901481331278E-16</c:v>
                </c:pt>
                <c:pt idx="714">
                  <c:v>1.8370067543319908E-16</c:v>
                </c:pt>
                <c:pt idx="715">
                  <c:v>2.7733825089474561E-15</c:v>
                </c:pt>
                <c:pt idx="716">
                  <c:v>6.8170564177549307E-16</c:v>
                </c:pt>
                <c:pt idx="717">
                  <c:v>6.5371653149334913E-16</c:v>
                </c:pt>
                <c:pt idx="718">
                  <c:v>6.5762682111911188E-16</c:v>
                </c:pt>
                <c:pt idx="719">
                  <c:v>2.0248199016750907E-16</c:v>
                </c:pt>
                <c:pt idx="720">
                  <c:v>2.4852502859314131E-15</c:v>
                </c:pt>
                <c:pt idx="721">
                  <c:v>4.2664084374709069E-16</c:v>
                </c:pt>
                <c:pt idx="722">
                  <c:v>2.6522835642753346E-15</c:v>
                </c:pt>
                <c:pt idx="723">
                  <c:v>1.827391026491805E-16</c:v>
                </c:pt>
                <c:pt idx="724">
                  <c:v>2.830803276176259E-15</c:v>
                </c:pt>
                <c:pt idx="725">
                  <c:v>2.4264074903790529E-16</c:v>
                </c:pt>
                <c:pt idx="726">
                  <c:v>1.3193348048635574E-15</c:v>
                </c:pt>
                <c:pt idx="727">
                  <c:v>2.4899439953600166E-16</c:v>
                </c:pt>
                <c:pt idx="728">
                  <c:v>1.1649111100910564E-16</c:v>
                </c:pt>
                <c:pt idx="729">
                  <c:v>7.5223000955148248E-16</c:v>
                </c:pt>
                <c:pt idx="730">
                  <c:v>5.5961287122700126E-16</c:v>
                </c:pt>
                <c:pt idx="731">
                  <c:v>1.3690634452651474E-15</c:v>
                </c:pt>
                <c:pt idx="732">
                  <c:v>2.1737014620216828E-16</c:v>
                </c:pt>
                <c:pt idx="733">
                  <c:v>2.5776581875085797E-15</c:v>
                </c:pt>
                <c:pt idx="734">
                  <c:v>5.3854268387963941E-16</c:v>
                </c:pt>
                <c:pt idx="740">
                  <c:v>8.5758638727904608E-17</c:v>
                </c:pt>
                <c:pt idx="744">
                  <c:v>1.2459866075358192E-16</c:v>
                </c:pt>
                <c:pt idx="746">
                  <c:v>1.3388512516782136E-16</c:v>
                </c:pt>
                <c:pt idx="749">
                  <c:v>6.3596843563728334E-15</c:v>
                </c:pt>
                <c:pt idx="750">
                  <c:v>6.6897515869517997E-15</c:v>
                </c:pt>
                <c:pt idx="751">
                  <c:v>6.2085115770597721E-14</c:v>
                </c:pt>
                <c:pt idx="752">
                  <c:v>8.9577961385273778E-15</c:v>
                </c:pt>
                <c:pt idx="753">
                  <c:v>1.1395231337334855E-14</c:v>
                </c:pt>
                <c:pt idx="754">
                  <c:v>8.2013075217714443E-15</c:v>
                </c:pt>
                <c:pt idx="755">
                  <c:v>7.3895332303180965E-15</c:v>
                </c:pt>
                <c:pt idx="756">
                  <c:v>5.8227720564988603E-15</c:v>
                </c:pt>
                <c:pt idx="757">
                  <c:v>6.6710942148840888E-15</c:v>
                </c:pt>
                <c:pt idx="758">
                  <c:v>6.6195710919448808E-15</c:v>
                </c:pt>
                <c:pt idx="759">
                  <c:v>6.5451898385321344E-15</c:v>
                </c:pt>
                <c:pt idx="760">
                  <c:v>2.2831069523803814E-15</c:v>
                </c:pt>
                <c:pt idx="761">
                  <c:v>9.7131558470445738E-16</c:v>
                </c:pt>
                <c:pt idx="762">
                  <c:v>2.3692418207603734E-15</c:v>
                </c:pt>
                <c:pt idx="763">
                  <c:v>6.212773331423406E-15</c:v>
                </c:pt>
                <c:pt idx="764">
                  <c:v>5.7739571761638445E-15</c:v>
                </c:pt>
                <c:pt idx="765">
                  <c:v>6.2566382634761773E-15</c:v>
                </c:pt>
                <c:pt idx="766">
                  <c:v>5.6572998176870771E-15</c:v>
                </c:pt>
                <c:pt idx="767">
                  <c:v>6.2867559058482089E-15</c:v>
                </c:pt>
                <c:pt idx="768">
                  <c:v>6.5575280268105307E-15</c:v>
                </c:pt>
                <c:pt idx="769">
                  <c:v>6.0308328068978042E-15</c:v>
                </c:pt>
                <c:pt idx="770">
                  <c:v>7.8625797071867612E-15</c:v>
                </c:pt>
                <c:pt idx="771">
                  <c:v>6.1751220062085587E-16</c:v>
                </c:pt>
                <c:pt idx="772">
                  <c:v>1.7987643144637181E-16</c:v>
                </c:pt>
                <c:pt idx="773">
                  <c:v>1.1161992610915743E-16</c:v>
                </c:pt>
                <c:pt idx="775">
                  <c:v>3.4685646677495945E-15</c:v>
                </c:pt>
                <c:pt idx="776">
                  <c:v>6.7098526298194249E-16</c:v>
                </c:pt>
                <c:pt idx="777">
                  <c:v>3.0987837022570121E-16</c:v>
                </c:pt>
                <c:pt idx="778">
                  <c:v>4.5003080451857889E-16</c:v>
                </c:pt>
                <c:pt idx="779">
                  <c:v>6.7380612861527647E-16</c:v>
                </c:pt>
                <c:pt idx="780">
                  <c:v>5.2731302076667048E-16</c:v>
                </c:pt>
                <c:pt idx="781">
                  <c:v>5.3206648180861531E-16</c:v>
                </c:pt>
                <c:pt idx="782">
                  <c:v>3.8626900050130744E-16</c:v>
                </c:pt>
                <c:pt idx="783">
                  <c:v>4.0025380813304485E-16</c:v>
                </c:pt>
                <c:pt idx="784">
                  <c:v>2.3620019229777485E-16</c:v>
                </c:pt>
                <c:pt idx="785">
                  <c:v>2.4340609812587338E-16</c:v>
                </c:pt>
                <c:pt idx="786">
                  <c:v>2.5425775056619261E-16</c:v>
                </c:pt>
                <c:pt idx="787">
                  <c:v>2.5352717743071579E-16</c:v>
                </c:pt>
                <c:pt idx="788">
                  <c:v>6.0381604342905947E-16</c:v>
                </c:pt>
                <c:pt idx="789">
                  <c:v>5.8256487362298635E-16</c:v>
                </c:pt>
                <c:pt idx="790">
                  <c:v>2.2677161522133242E-16</c:v>
                </c:pt>
                <c:pt idx="791">
                  <c:v>1.0983699110691539E-16</c:v>
                </c:pt>
                <c:pt idx="792">
                  <c:v>7.5058571593843092E-16</c:v>
                </c:pt>
                <c:pt idx="793">
                  <c:v>1.1148620835334871E-16</c:v>
                </c:pt>
                <c:pt idx="794">
                  <c:v>1.6187490479773671E-16</c:v>
                </c:pt>
                <c:pt idx="795">
                  <c:v>1.2454109801959985E-16</c:v>
                </c:pt>
                <c:pt idx="796">
                  <c:v>3.9036328299312188E-16</c:v>
                </c:pt>
                <c:pt idx="797">
                  <c:v>5.8630858316184085E-17</c:v>
                </c:pt>
                <c:pt idx="798">
                  <c:v>1.9047671765056225E-16</c:v>
                </c:pt>
                <c:pt idx="799">
                  <c:v>8.9074993165197541E-17</c:v>
                </c:pt>
                <c:pt idx="800">
                  <c:v>1.5010105204546239E-16</c:v>
                </c:pt>
                <c:pt idx="801">
                  <c:v>6.2164563588301732E-17</c:v>
                </c:pt>
                <c:pt idx="802">
                  <c:v>8.8504182543108063E-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E55-44F5-8A76-27ED01D105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3069288"/>
        <c:axId val="573069616"/>
      </c:scatterChart>
      <c:valAx>
        <c:axId val="573069288"/>
        <c:scaling>
          <c:orientation val="minMax"/>
          <c:max val="2.5000000000000015E-13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3069616"/>
        <c:crosses val="autoZero"/>
        <c:crossBetween val="midCat"/>
        <c:minorUnit val="2.0000000000000016E-14"/>
      </c:valAx>
      <c:valAx>
        <c:axId val="5730696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30692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ermanent</a:t>
            </a:r>
            <a:r>
              <a:rPr lang="en-US" baseline="0"/>
              <a:t> crops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Correlation!$E$3</c:f>
              <c:strCache>
                <c:ptCount val="1"/>
                <c:pt idx="0">
                  <c:v>P-M-B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Correlation!$D$5:$D$808</c:f>
              <c:numCache>
                <c:formatCode>0.00E+00</c:formatCode>
                <c:ptCount val="804"/>
                <c:pt idx="0">
                  <c:v>3.151685854090622E-14</c:v>
                </c:pt>
                <c:pt idx="1">
                  <c:v>1.8346604742644373E-14</c:v>
                </c:pt>
                <c:pt idx="2">
                  <c:v>2.4524440746210564E-14</c:v>
                </c:pt>
                <c:pt idx="3">
                  <c:v>1.2715074325976966E-14</c:v>
                </c:pt>
                <c:pt idx="4">
                  <c:v>1.0673369216969395E-14</c:v>
                </c:pt>
                <c:pt idx="5">
                  <c:v>1.0916899151209075E-14</c:v>
                </c:pt>
                <c:pt idx="6">
                  <c:v>1.2278949954948403E-14</c:v>
                </c:pt>
                <c:pt idx="7">
                  <c:v>1.2238374885959302E-14</c:v>
                </c:pt>
                <c:pt idx="9">
                  <c:v>5.9511609632909034E-14</c:v>
                </c:pt>
                <c:pt idx="10">
                  <c:v>1.8316240066472575E-14</c:v>
                </c:pt>
                <c:pt idx="11">
                  <c:v>2.0269740901453181E-14</c:v>
                </c:pt>
                <c:pt idx="12">
                  <c:v>7.2026770711231512E-14</c:v>
                </c:pt>
                <c:pt idx="14">
                  <c:v>9.2595854733477461E-15</c:v>
                </c:pt>
                <c:pt idx="15">
                  <c:v>1.0929345398894159E-14</c:v>
                </c:pt>
                <c:pt idx="16">
                  <c:v>1.8563315988653802E-14</c:v>
                </c:pt>
                <c:pt idx="17">
                  <c:v>1.0477851353532464E-14</c:v>
                </c:pt>
                <c:pt idx="18">
                  <c:v>2.8582844854291006E-14</c:v>
                </c:pt>
                <c:pt idx="19">
                  <c:v>1.1966158142352275E-14</c:v>
                </c:pt>
                <c:pt idx="20">
                  <c:v>7.0670027754529167E-15</c:v>
                </c:pt>
                <c:pt idx="21">
                  <c:v>7.51208158466716E-15</c:v>
                </c:pt>
                <c:pt idx="22">
                  <c:v>7.0095583236110492E-15</c:v>
                </c:pt>
                <c:pt idx="23">
                  <c:v>7.0868588268966831E-15</c:v>
                </c:pt>
                <c:pt idx="24">
                  <c:v>4.697837112025153E-15</c:v>
                </c:pt>
                <c:pt idx="25">
                  <c:v>2.1383898482819532E-14</c:v>
                </c:pt>
                <c:pt idx="26">
                  <c:v>1.2053378582587597E-14</c:v>
                </c:pt>
                <c:pt idx="27">
                  <c:v>9.7137187808580375E-15</c:v>
                </c:pt>
                <c:pt idx="28">
                  <c:v>7.2749932273789155E-15</c:v>
                </c:pt>
                <c:pt idx="29">
                  <c:v>6.0789884089682751E-14</c:v>
                </c:pt>
                <c:pt idx="30">
                  <c:v>9.5667412213801976E-15</c:v>
                </c:pt>
                <c:pt idx="31">
                  <c:v>8.1518267465581379E-15</c:v>
                </c:pt>
                <c:pt idx="33">
                  <c:v>2.014907558778162E-15</c:v>
                </c:pt>
                <c:pt idx="34">
                  <c:v>2.4829674866382798E-15</c:v>
                </c:pt>
                <c:pt idx="35">
                  <c:v>1.6341577873532921E-15</c:v>
                </c:pt>
                <c:pt idx="36">
                  <c:v>1.9502606009336415E-15</c:v>
                </c:pt>
                <c:pt idx="37">
                  <c:v>2.8533669456163921E-15</c:v>
                </c:pt>
                <c:pt idx="38">
                  <c:v>8.1976695472892694E-15</c:v>
                </c:pt>
                <c:pt idx="39">
                  <c:v>2.2942192419974666E-15</c:v>
                </c:pt>
                <c:pt idx="40">
                  <c:v>2.389146396888539E-15</c:v>
                </c:pt>
                <c:pt idx="41">
                  <c:v>2.3868708448194754E-15</c:v>
                </c:pt>
                <c:pt idx="42">
                  <c:v>1.4381316461762408E-15</c:v>
                </c:pt>
                <c:pt idx="43">
                  <c:v>1.0988028339193153E-15</c:v>
                </c:pt>
                <c:pt idx="44">
                  <c:v>1.346271637490296E-15</c:v>
                </c:pt>
                <c:pt idx="45">
                  <c:v>1.5566848446936636E-15</c:v>
                </c:pt>
                <c:pt idx="47">
                  <c:v>9.9185812460696174E-16</c:v>
                </c:pt>
                <c:pt idx="48">
                  <c:v>1.2704237206166703E-15</c:v>
                </c:pt>
                <c:pt idx="49">
                  <c:v>9.5606494225277405E-16</c:v>
                </c:pt>
                <c:pt idx="50">
                  <c:v>1.2937608672865183E-15</c:v>
                </c:pt>
                <c:pt idx="51">
                  <c:v>1.196135125298573E-15</c:v>
                </c:pt>
                <c:pt idx="52">
                  <c:v>1.0448272351171965E-15</c:v>
                </c:pt>
                <c:pt idx="53">
                  <c:v>6.7909955354684533E-15</c:v>
                </c:pt>
                <c:pt idx="54">
                  <c:v>9.2220728028866821E-16</c:v>
                </c:pt>
                <c:pt idx="55">
                  <c:v>3.5615527741194332E-15</c:v>
                </c:pt>
                <c:pt idx="56">
                  <c:v>5.793860281193174E-16</c:v>
                </c:pt>
                <c:pt idx="57">
                  <c:v>5.9054183562659882E-16</c:v>
                </c:pt>
                <c:pt idx="58">
                  <c:v>2.1071168198872138E-15</c:v>
                </c:pt>
                <c:pt idx="59">
                  <c:v>1.2602758614080564E-14</c:v>
                </c:pt>
                <c:pt idx="60">
                  <c:v>3.3768550686237828E-15</c:v>
                </c:pt>
                <c:pt idx="62">
                  <c:v>6.2718236666801575E-16</c:v>
                </c:pt>
                <c:pt idx="63">
                  <c:v>5.6636859477510564E-15</c:v>
                </c:pt>
                <c:pt idx="64">
                  <c:v>7.3775479471525625E-16</c:v>
                </c:pt>
                <c:pt idx="65">
                  <c:v>6.9139947517378473E-15</c:v>
                </c:pt>
                <c:pt idx="66">
                  <c:v>6.5668084161369862E-15</c:v>
                </c:pt>
                <c:pt idx="67">
                  <c:v>8.8349754526996763E-16</c:v>
                </c:pt>
                <c:pt idx="68">
                  <c:v>7.2394843712013512E-16</c:v>
                </c:pt>
                <c:pt idx="69">
                  <c:v>8.3422377445664492E-16</c:v>
                </c:pt>
                <c:pt idx="70">
                  <c:v>5.5707809395477066E-15</c:v>
                </c:pt>
                <c:pt idx="71">
                  <c:v>6.2108777987901296E-15</c:v>
                </c:pt>
                <c:pt idx="72">
                  <c:v>5.5845229288004421E-16</c:v>
                </c:pt>
                <c:pt idx="73">
                  <c:v>3.9914534489941381E-16</c:v>
                </c:pt>
                <c:pt idx="74">
                  <c:v>3.7897657989624085E-16</c:v>
                </c:pt>
                <c:pt idx="75">
                  <c:v>4.0829298385172522E-16</c:v>
                </c:pt>
                <c:pt idx="76">
                  <c:v>3.7594209608016039E-16</c:v>
                </c:pt>
                <c:pt idx="77">
                  <c:v>4.1464084764973982E-16</c:v>
                </c:pt>
                <c:pt idx="78">
                  <c:v>4.5861643725841095E-16</c:v>
                </c:pt>
                <c:pt idx="79">
                  <c:v>3.555533859366583E-16</c:v>
                </c:pt>
                <c:pt idx="80">
                  <c:v>4.3460263372245477E-16</c:v>
                </c:pt>
                <c:pt idx="81">
                  <c:v>3.8643975537178647E-16</c:v>
                </c:pt>
                <c:pt idx="82">
                  <c:v>5.3203349914159952E-15</c:v>
                </c:pt>
                <c:pt idx="83">
                  <c:v>8.1053162066840078E-15</c:v>
                </c:pt>
                <c:pt idx="84">
                  <c:v>2.407868213571644E-15</c:v>
                </c:pt>
                <c:pt idx="85">
                  <c:v>1.2472540485922505E-14</c:v>
                </c:pt>
                <c:pt idx="86">
                  <c:v>2.4111169360649857E-15</c:v>
                </c:pt>
                <c:pt idx="87">
                  <c:v>6.20666952494085E-14</c:v>
                </c:pt>
                <c:pt idx="88">
                  <c:v>2.737168365862575E-15</c:v>
                </c:pt>
                <c:pt idx="89">
                  <c:v>6.9178991902785847E-15</c:v>
                </c:pt>
                <c:pt idx="90">
                  <c:v>4.1746047640183837E-15</c:v>
                </c:pt>
                <c:pt idx="91">
                  <c:v>1.9532702052201002E-14</c:v>
                </c:pt>
                <c:pt idx="92">
                  <c:v>2.6783871423900421E-15</c:v>
                </c:pt>
                <c:pt idx="93">
                  <c:v>4.2445865514263903E-15</c:v>
                </c:pt>
                <c:pt idx="94">
                  <c:v>3.6742601419442004E-15</c:v>
                </c:pt>
                <c:pt idx="96">
                  <c:v>3.9141182477087134E-15</c:v>
                </c:pt>
                <c:pt idx="97">
                  <c:v>1.0829042851263878E-14</c:v>
                </c:pt>
                <c:pt idx="98">
                  <c:v>6.3463163554950284E-15</c:v>
                </c:pt>
                <c:pt idx="99">
                  <c:v>1.730973705678941E-14</c:v>
                </c:pt>
                <c:pt idx="100">
                  <c:v>1.6671768455561692E-14</c:v>
                </c:pt>
                <c:pt idx="101">
                  <c:v>5.0656371714176419E-15</c:v>
                </c:pt>
                <c:pt idx="102">
                  <c:v>3.8756140184718165E-14</c:v>
                </c:pt>
                <c:pt idx="103">
                  <c:v>4.6723525734142147E-14</c:v>
                </c:pt>
                <c:pt idx="104">
                  <c:v>3.0595798861184816E-15</c:v>
                </c:pt>
                <c:pt idx="105">
                  <c:v>2.9899517154825538E-15</c:v>
                </c:pt>
                <c:pt idx="106">
                  <c:v>2.6523697239225152E-15</c:v>
                </c:pt>
                <c:pt idx="107">
                  <c:v>2.3745517858432556E-15</c:v>
                </c:pt>
                <c:pt idx="108">
                  <c:v>1.7752392855966711E-15</c:v>
                </c:pt>
                <c:pt idx="109">
                  <c:v>9.5793694236301813E-14</c:v>
                </c:pt>
                <c:pt idx="110">
                  <c:v>1.5440324611276466E-15</c:v>
                </c:pt>
                <c:pt idx="111">
                  <c:v>1.8849268104748018E-15</c:v>
                </c:pt>
                <c:pt idx="112">
                  <c:v>3.9952122365654756E-15</c:v>
                </c:pt>
                <c:pt idx="113">
                  <c:v>3.4243091850975504E-14</c:v>
                </c:pt>
                <c:pt idx="114">
                  <c:v>1.2742064928924483E-14</c:v>
                </c:pt>
                <c:pt idx="115">
                  <c:v>1.0966016428059548E-15</c:v>
                </c:pt>
                <c:pt idx="116">
                  <c:v>4.9777880819896901E-16</c:v>
                </c:pt>
                <c:pt idx="117">
                  <c:v>7.6267772942498628E-16</c:v>
                </c:pt>
                <c:pt idx="119">
                  <c:v>5.5089786915064493E-16</c:v>
                </c:pt>
                <c:pt idx="120">
                  <c:v>1.9860910318435942E-16</c:v>
                </c:pt>
                <c:pt idx="121">
                  <c:v>7.2353718930519836E-16</c:v>
                </c:pt>
                <c:pt idx="122">
                  <c:v>6.290347661081149E-16</c:v>
                </c:pt>
                <c:pt idx="123">
                  <c:v>6.4524104952062216E-16</c:v>
                </c:pt>
                <c:pt idx="124">
                  <c:v>2.7039328376040014E-16</c:v>
                </c:pt>
                <c:pt idx="125">
                  <c:v>3.5226528127233622E-16</c:v>
                </c:pt>
                <c:pt idx="126">
                  <c:v>8.937276199683411E-16</c:v>
                </c:pt>
                <c:pt idx="127">
                  <c:v>3.8473379953892022E-16</c:v>
                </c:pt>
                <c:pt idx="128">
                  <c:v>1.1105268634994888E-16</c:v>
                </c:pt>
                <c:pt idx="129">
                  <c:v>1.3901165132023842E-15</c:v>
                </c:pt>
                <c:pt idx="130">
                  <c:v>8.0235659011521413E-16</c:v>
                </c:pt>
                <c:pt idx="131">
                  <c:v>8.6995228329928043E-16</c:v>
                </c:pt>
                <c:pt idx="132">
                  <c:v>6.8324064176837166E-16</c:v>
                </c:pt>
                <c:pt idx="133">
                  <c:v>5.5573237615735827E-16</c:v>
                </c:pt>
                <c:pt idx="134">
                  <c:v>6.4830448152533285E-16</c:v>
                </c:pt>
                <c:pt idx="135">
                  <c:v>1.3309474957526925E-15</c:v>
                </c:pt>
                <c:pt idx="136">
                  <c:v>2.3743651901080146E-16</c:v>
                </c:pt>
                <c:pt idx="137">
                  <c:v>6.6593824166769855E-16</c:v>
                </c:pt>
                <c:pt idx="138">
                  <c:v>5.5170474377207243E-16</c:v>
                </c:pt>
                <c:pt idx="139">
                  <c:v>7.0742314738281914E-16</c:v>
                </c:pt>
                <c:pt idx="140">
                  <c:v>6.286893270214812E-16</c:v>
                </c:pt>
                <c:pt idx="144">
                  <c:v>1.1135181786207184E-15</c:v>
                </c:pt>
                <c:pt idx="145">
                  <c:v>5.2608692600124119E-16</c:v>
                </c:pt>
                <c:pt idx="146">
                  <c:v>1.4473606970505218E-16</c:v>
                </c:pt>
                <c:pt idx="147">
                  <c:v>1.3088180166443803E-16</c:v>
                </c:pt>
                <c:pt idx="148">
                  <c:v>1.8415154897891162E-16</c:v>
                </c:pt>
                <c:pt idx="149">
                  <c:v>6.9108317856385989E-16</c:v>
                </c:pt>
                <c:pt idx="150">
                  <c:v>7.3272224602986076E-16</c:v>
                </c:pt>
                <c:pt idx="151">
                  <c:v>5.4968839510554846E-16</c:v>
                </c:pt>
                <c:pt idx="152">
                  <c:v>1.2363037814348389E-15</c:v>
                </c:pt>
                <c:pt idx="153">
                  <c:v>1.019506586316163E-15</c:v>
                </c:pt>
                <c:pt idx="154">
                  <c:v>2.2018232254756521E-15</c:v>
                </c:pt>
                <c:pt idx="155">
                  <c:v>1.969830048000626E-15</c:v>
                </c:pt>
                <c:pt idx="156">
                  <c:v>5.5184938880141109E-15</c:v>
                </c:pt>
                <c:pt idx="157">
                  <c:v>2.6546740214925322E-15</c:v>
                </c:pt>
                <c:pt idx="158">
                  <c:v>2.3891591308741065E-15</c:v>
                </c:pt>
                <c:pt idx="159">
                  <c:v>3.9082611493211015E-15</c:v>
                </c:pt>
                <c:pt idx="160">
                  <c:v>8.6066768733088801E-16</c:v>
                </c:pt>
                <c:pt idx="161">
                  <c:v>2.8513693601940438E-15</c:v>
                </c:pt>
                <c:pt idx="162">
                  <c:v>2.1384578590652587E-14</c:v>
                </c:pt>
                <c:pt idx="163">
                  <c:v>2.8554636691771362E-15</c:v>
                </c:pt>
                <c:pt idx="164">
                  <c:v>8.4321244986179072E-15</c:v>
                </c:pt>
                <c:pt idx="165">
                  <c:v>4.2277348442508816E-15</c:v>
                </c:pt>
                <c:pt idx="166">
                  <c:v>2.3833291826609641E-15</c:v>
                </c:pt>
                <c:pt idx="167">
                  <c:v>7.4106815105135473E-15</c:v>
                </c:pt>
                <c:pt idx="168">
                  <c:v>2.3872304505452144E-14</c:v>
                </c:pt>
                <c:pt idx="169">
                  <c:v>2.1648341537529947E-14</c:v>
                </c:pt>
                <c:pt idx="170">
                  <c:v>8.0246483805578894E-16</c:v>
                </c:pt>
                <c:pt idx="171">
                  <c:v>2.2159081003918079E-16</c:v>
                </c:pt>
                <c:pt idx="173">
                  <c:v>5.8748490047826658E-16</c:v>
                </c:pt>
                <c:pt idx="174">
                  <c:v>5.9650389397430719E-16</c:v>
                </c:pt>
                <c:pt idx="175">
                  <c:v>1.3545188450094892E-15</c:v>
                </c:pt>
                <c:pt idx="177">
                  <c:v>7.0077390548305467E-16</c:v>
                </c:pt>
                <c:pt idx="178">
                  <c:v>1.9631998684411506E-15</c:v>
                </c:pt>
                <c:pt idx="179">
                  <c:v>1.427593183747462E-14</c:v>
                </c:pt>
                <c:pt idx="180">
                  <c:v>1.1206398809272585E-14</c:v>
                </c:pt>
                <c:pt idx="181">
                  <c:v>8.1640899116248355E-16</c:v>
                </c:pt>
                <c:pt idx="182">
                  <c:v>3.4664002110788087E-15</c:v>
                </c:pt>
                <c:pt idx="184">
                  <c:v>2.3235633565034096E-15</c:v>
                </c:pt>
                <c:pt idx="185">
                  <c:v>3.801827348868026E-14</c:v>
                </c:pt>
                <c:pt idx="186">
                  <c:v>1.0889720889532213E-15</c:v>
                </c:pt>
                <c:pt idx="187">
                  <c:v>9.2267036047937933E-16</c:v>
                </c:pt>
                <c:pt idx="188">
                  <c:v>1.040887382603829E-15</c:v>
                </c:pt>
                <c:pt idx="189">
                  <c:v>4.999904145001621E-15</c:v>
                </c:pt>
                <c:pt idx="190">
                  <c:v>1.8991419883856273E-15</c:v>
                </c:pt>
                <c:pt idx="191">
                  <c:v>2.1825067798482687E-15</c:v>
                </c:pt>
                <c:pt idx="192">
                  <c:v>1.7154137349011906E-15</c:v>
                </c:pt>
                <c:pt idx="193">
                  <c:v>1.0090621078584009E-14</c:v>
                </c:pt>
                <c:pt idx="194">
                  <c:v>8.0468706825121224E-15</c:v>
                </c:pt>
                <c:pt idx="195">
                  <c:v>1.5737753703555928E-14</c:v>
                </c:pt>
                <c:pt idx="196">
                  <c:v>6.7097197978416471E-15</c:v>
                </c:pt>
                <c:pt idx="197">
                  <c:v>7.0292950210042816E-15</c:v>
                </c:pt>
                <c:pt idx="198">
                  <c:v>6.0756894107409763E-15</c:v>
                </c:pt>
                <c:pt idx="199">
                  <c:v>6.6474401879812755E-15</c:v>
                </c:pt>
                <c:pt idx="200">
                  <c:v>3.7877103429449654E-15</c:v>
                </c:pt>
                <c:pt idx="201">
                  <c:v>4.4633474728201279E-15</c:v>
                </c:pt>
                <c:pt idx="202">
                  <c:v>4.457186256534426E-15</c:v>
                </c:pt>
                <c:pt idx="203">
                  <c:v>2.7117661137068095E-15</c:v>
                </c:pt>
                <c:pt idx="205">
                  <c:v>1.3362873632759216E-15</c:v>
                </c:pt>
                <c:pt idx="206">
                  <c:v>1.0211110512701578E-14</c:v>
                </c:pt>
                <c:pt idx="207">
                  <c:v>9.6104250316783019E-15</c:v>
                </c:pt>
                <c:pt idx="208">
                  <c:v>3.0015962749609019E-14</c:v>
                </c:pt>
                <c:pt idx="209">
                  <c:v>4.8134796247747435E-15</c:v>
                </c:pt>
                <c:pt idx="210">
                  <c:v>4.0609757044033774E-15</c:v>
                </c:pt>
                <c:pt idx="211">
                  <c:v>3.0641946902605727E-15</c:v>
                </c:pt>
                <c:pt idx="212">
                  <c:v>1.3172999949872811E-15</c:v>
                </c:pt>
                <c:pt idx="213">
                  <c:v>3.1345257368459929E-15</c:v>
                </c:pt>
                <c:pt idx="214">
                  <c:v>1.4940622229458698E-15</c:v>
                </c:pt>
                <c:pt idx="215">
                  <c:v>2.9001983175865838E-15</c:v>
                </c:pt>
                <c:pt idx="216">
                  <c:v>1.5875971493676807E-14</c:v>
                </c:pt>
                <c:pt idx="217">
                  <c:v>1.9227817795925337E-14</c:v>
                </c:pt>
                <c:pt idx="218">
                  <c:v>6.1401608487627433E-15</c:v>
                </c:pt>
                <c:pt idx="219">
                  <c:v>6.3229553273318008E-15</c:v>
                </c:pt>
                <c:pt idx="220">
                  <c:v>5.113051164145604E-15</c:v>
                </c:pt>
                <c:pt idx="221">
                  <c:v>9.9471840400385959E-15</c:v>
                </c:pt>
                <c:pt idx="222">
                  <c:v>2.5238432449557394E-14</c:v>
                </c:pt>
                <c:pt idx="223">
                  <c:v>1.7267956103814339E-14</c:v>
                </c:pt>
                <c:pt idx="224">
                  <c:v>3.1889911333630002E-14</c:v>
                </c:pt>
                <c:pt idx="225">
                  <c:v>3.2831376084633403E-15</c:v>
                </c:pt>
                <c:pt idx="226">
                  <c:v>3.3584265562405799E-15</c:v>
                </c:pt>
                <c:pt idx="227">
                  <c:v>3.2668495917772737E-14</c:v>
                </c:pt>
                <c:pt idx="228">
                  <c:v>1.3441775543973309E-14</c:v>
                </c:pt>
                <c:pt idx="229">
                  <c:v>1.6928901221936189E-14</c:v>
                </c:pt>
                <c:pt idx="230">
                  <c:v>4.6576872939756782E-15</c:v>
                </c:pt>
                <c:pt idx="231">
                  <c:v>3.5554679954744096E-15</c:v>
                </c:pt>
                <c:pt idx="232">
                  <c:v>3.562168537232173E-15</c:v>
                </c:pt>
                <c:pt idx="233">
                  <c:v>2.8462416854563943E-15</c:v>
                </c:pt>
                <c:pt idx="234">
                  <c:v>3.1843504267816381E-15</c:v>
                </c:pt>
                <c:pt idx="235">
                  <c:v>5.7155477458822044E-15</c:v>
                </c:pt>
                <c:pt idx="236">
                  <c:v>1.928845726152776E-15</c:v>
                </c:pt>
                <c:pt idx="237">
                  <c:v>2.3471568926830644E-14</c:v>
                </c:pt>
                <c:pt idx="238">
                  <c:v>1.4528172618164453E-14</c:v>
                </c:pt>
                <c:pt idx="239">
                  <c:v>8.5697161222767526E-15</c:v>
                </c:pt>
                <c:pt idx="240">
                  <c:v>1.1970389264541593E-14</c:v>
                </c:pt>
                <c:pt idx="241">
                  <c:v>4.3120272493722321E-15</c:v>
                </c:pt>
                <c:pt idx="243">
                  <c:v>3.6997718814895376E-15</c:v>
                </c:pt>
                <c:pt idx="244">
                  <c:v>2.3325831519034039E-14</c:v>
                </c:pt>
                <c:pt idx="245">
                  <c:v>3.7283669501695116E-14</c:v>
                </c:pt>
                <c:pt idx="246">
                  <c:v>9.6918513309971932E-15</c:v>
                </c:pt>
                <c:pt idx="247">
                  <c:v>6.2503088958359691E-15</c:v>
                </c:pt>
                <c:pt idx="248">
                  <c:v>4.8360128921560913E-14</c:v>
                </c:pt>
                <c:pt idx="249">
                  <c:v>7.3534164361793167E-14</c:v>
                </c:pt>
                <c:pt idx="250">
                  <c:v>3.3326515800723661E-14</c:v>
                </c:pt>
                <c:pt idx="251">
                  <c:v>8.1545749528743316E-15</c:v>
                </c:pt>
                <c:pt idx="252">
                  <c:v>8.0815960778787232E-15</c:v>
                </c:pt>
                <c:pt idx="253">
                  <c:v>9.7435733096721842E-15</c:v>
                </c:pt>
                <c:pt idx="254">
                  <c:v>7.0910051810039984E-15</c:v>
                </c:pt>
                <c:pt idx="255">
                  <c:v>6.0151001232604909E-15</c:v>
                </c:pt>
                <c:pt idx="256">
                  <c:v>1.4012577854474224E-15</c:v>
                </c:pt>
                <c:pt idx="257">
                  <c:v>4.3907767415038668E-15</c:v>
                </c:pt>
                <c:pt idx="258">
                  <c:v>3.3518167932192095E-15</c:v>
                </c:pt>
                <c:pt idx="259">
                  <c:v>3.3694067879431267E-15</c:v>
                </c:pt>
                <c:pt idx="260">
                  <c:v>1.5444791941777233E-15</c:v>
                </c:pt>
                <c:pt idx="261">
                  <c:v>1.4993847447736667E-14</c:v>
                </c:pt>
                <c:pt idx="262">
                  <c:v>1.0892384054351499E-14</c:v>
                </c:pt>
                <c:pt idx="263">
                  <c:v>7.3607137713124916E-15</c:v>
                </c:pt>
                <c:pt idx="264">
                  <c:v>3.0615318699375954E-14</c:v>
                </c:pt>
                <c:pt idx="265">
                  <c:v>1.6298462067467414E-14</c:v>
                </c:pt>
                <c:pt idx="266">
                  <c:v>1.7773683612832832E-14</c:v>
                </c:pt>
                <c:pt idx="267">
                  <c:v>1.322812876108402E-15</c:v>
                </c:pt>
                <c:pt idx="268">
                  <c:v>2.8188657756166742E-15</c:v>
                </c:pt>
                <c:pt idx="269">
                  <c:v>1.2877485988094881E-15</c:v>
                </c:pt>
                <c:pt idx="270">
                  <c:v>1.2912852360197169E-15</c:v>
                </c:pt>
                <c:pt idx="271">
                  <c:v>3.6844761137826845E-15</c:v>
                </c:pt>
                <c:pt idx="272">
                  <c:v>1.2515363546109497E-15</c:v>
                </c:pt>
                <c:pt idx="273">
                  <c:v>1.5599000266365037E-15</c:v>
                </c:pt>
                <c:pt idx="274">
                  <c:v>1.1497425329767327E-15</c:v>
                </c:pt>
                <c:pt idx="275">
                  <c:v>2.7898363668153948E-15</c:v>
                </c:pt>
                <c:pt idx="276">
                  <c:v>3.4015368841696287E-15</c:v>
                </c:pt>
                <c:pt idx="277">
                  <c:v>4.9984665576903265E-15</c:v>
                </c:pt>
                <c:pt idx="278">
                  <c:v>9.7962577735714005E-15</c:v>
                </c:pt>
                <c:pt idx="279">
                  <c:v>4.6404199778330446E-15</c:v>
                </c:pt>
                <c:pt idx="280">
                  <c:v>2.6410009407925461E-14</c:v>
                </c:pt>
                <c:pt idx="281">
                  <c:v>2.4601905077417935E-15</c:v>
                </c:pt>
                <c:pt idx="282">
                  <c:v>7.6204509344360134E-15</c:v>
                </c:pt>
                <c:pt idx="283">
                  <c:v>3.5938953608978589E-15</c:v>
                </c:pt>
                <c:pt idx="284">
                  <c:v>3.8917561015899372E-15</c:v>
                </c:pt>
                <c:pt idx="285">
                  <c:v>3.0490370305492855E-15</c:v>
                </c:pt>
                <c:pt idx="286">
                  <c:v>3.5906668790801687E-15</c:v>
                </c:pt>
                <c:pt idx="287">
                  <c:v>3.4355790131641431E-15</c:v>
                </c:pt>
                <c:pt idx="288">
                  <c:v>3.4968975059912181E-15</c:v>
                </c:pt>
                <c:pt idx="289">
                  <c:v>1.518042797315881E-16</c:v>
                </c:pt>
                <c:pt idx="290">
                  <c:v>3.0067842991715334E-14</c:v>
                </c:pt>
                <c:pt idx="291">
                  <c:v>1.0693729044145928E-15</c:v>
                </c:pt>
                <c:pt idx="292">
                  <c:v>1.5204024339212986E-16</c:v>
                </c:pt>
                <c:pt idx="293">
                  <c:v>3.1192778609525904E-16</c:v>
                </c:pt>
                <c:pt idx="294">
                  <c:v>1.4927950481841553E-16</c:v>
                </c:pt>
                <c:pt idx="295">
                  <c:v>1.4996484401223901E-15</c:v>
                </c:pt>
                <c:pt idx="296">
                  <c:v>4.0518765700951561E-15</c:v>
                </c:pt>
                <c:pt idx="297">
                  <c:v>4.8512034865264038E-16</c:v>
                </c:pt>
                <c:pt idx="298">
                  <c:v>3.111381052491662E-15</c:v>
                </c:pt>
                <c:pt idx="299">
                  <c:v>5.4334767987490661E-15</c:v>
                </c:pt>
                <c:pt idx="300">
                  <c:v>1.2100137566411216E-15</c:v>
                </c:pt>
                <c:pt idx="301">
                  <c:v>9.0956193180862197E-16</c:v>
                </c:pt>
                <c:pt idx="302">
                  <c:v>3.912822090442943E-15</c:v>
                </c:pt>
                <c:pt idx="303">
                  <c:v>5.2628175083951692E-15</c:v>
                </c:pt>
                <c:pt idx="304">
                  <c:v>2.8203201563873461E-16</c:v>
                </c:pt>
                <c:pt idx="305">
                  <c:v>4.4546427846733138E-16</c:v>
                </c:pt>
                <c:pt idx="306">
                  <c:v>9.9711285178087107E-16</c:v>
                </c:pt>
                <c:pt idx="307">
                  <c:v>3.948514431520839E-16</c:v>
                </c:pt>
                <c:pt idx="308">
                  <c:v>4.8201643444111487E-16</c:v>
                </c:pt>
                <c:pt idx="309">
                  <c:v>1.7814291031263E-16</c:v>
                </c:pt>
                <c:pt idx="310">
                  <c:v>3.5768099288823178E-16</c:v>
                </c:pt>
                <c:pt idx="311">
                  <c:v>1.3235239098813263E-16</c:v>
                </c:pt>
                <c:pt idx="312">
                  <c:v>6.0818181596053974E-16</c:v>
                </c:pt>
                <c:pt idx="313">
                  <c:v>2.0650689386353986E-16</c:v>
                </c:pt>
                <c:pt idx="314">
                  <c:v>4.686067796110562E-16</c:v>
                </c:pt>
                <c:pt idx="315">
                  <c:v>7.6569051113901864E-16</c:v>
                </c:pt>
                <c:pt idx="316">
                  <c:v>4.6576453800393625E-16</c:v>
                </c:pt>
                <c:pt idx="317">
                  <c:v>4.9407646537754516E-16</c:v>
                </c:pt>
                <c:pt idx="318">
                  <c:v>4.0785675673651811E-16</c:v>
                </c:pt>
                <c:pt idx="319">
                  <c:v>2.1187957584620471E-16</c:v>
                </c:pt>
                <c:pt idx="320">
                  <c:v>1.1556084999866558E-15</c:v>
                </c:pt>
                <c:pt idx="321">
                  <c:v>4.1319259843128929E-16</c:v>
                </c:pt>
                <c:pt idx="322">
                  <c:v>4.2489701659235223E-16</c:v>
                </c:pt>
                <c:pt idx="323">
                  <c:v>7.1509937323884075E-16</c:v>
                </c:pt>
                <c:pt idx="324">
                  <c:v>6.3837836808731299E-16</c:v>
                </c:pt>
                <c:pt idx="325">
                  <c:v>5.6792470964313886E-16</c:v>
                </c:pt>
                <c:pt idx="326">
                  <c:v>4.2867169809308931E-16</c:v>
                </c:pt>
                <c:pt idx="327">
                  <c:v>4.3626159809225076E-16</c:v>
                </c:pt>
                <c:pt idx="328">
                  <c:v>7.954982846978094E-16</c:v>
                </c:pt>
                <c:pt idx="329">
                  <c:v>3.8602313604109917E-16</c:v>
                </c:pt>
                <c:pt idx="330">
                  <c:v>7.1197565614702217E-16</c:v>
                </c:pt>
                <c:pt idx="331">
                  <c:v>5.9894250684380742E-16</c:v>
                </c:pt>
                <c:pt idx="332">
                  <c:v>5.8635369765832298E-16</c:v>
                </c:pt>
                <c:pt idx="333">
                  <c:v>1.821700456759355E-15</c:v>
                </c:pt>
                <c:pt idx="334">
                  <c:v>4.0947795420102464E-16</c:v>
                </c:pt>
                <c:pt idx="335">
                  <c:v>7.8241438095003133E-16</c:v>
                </c:pt>
                <c:pt idx="336">
                  <c:v>8.2877119036174384E-16</c:v>
                </c:pt>
                <c:pt idx="337">
                  <c:v>7.4634598737131166E-16</c:v>
                </c:pt>
                <c:pt idx="338">
                  <c:v>4.3926963066517349E-16</c:v>
                </c:pt>
                <c:pt idx="339">
                  <c:v>1.5150150268448562E-15</c:v>
                </c:pt>
                <c:pt idx="340">
                  <c:v>3.8559812463397109E-16</c:v>
                </c:pt>
                <c:pt idx="341">
                  <c:v>3.6845082381216515E-16</c:v>
                </c:pt>
                <c:pt idx="342">
                  <c:v>4.6116796998611312E-16</c:v>
                </c:pt>
                <c:pt idx="343">
                  <c:v>5.0990065201524413E-16</c:v>
                </c:pt>
                <c:pt idx="344">
                  <c:v>9.6414384648632993E-16</c:v>
                </c:pt>
                <c:pt idx="345">
                  <c:v>3.2215010682665939E-16</c:v>
                </c:pt>
                <c:pt idx="347">
                  <c:v>1.2457974075232307E-15</c:v>
                </c:pt>
                <c:pt idx="348">
                  <c:v>4.5566009209609432E-16</c:v>
                </c:pt>
                <c:pt idx="349">
                  <c:v>8.7629103838480502E-16</c:v>
                </c:pt>
                <c:pt idx="350">
                  <c:v>5.3155089026602043E-16</c:v>
                </c:pt>
                <c:pt idx="351">
                  <c:v>1.1880098191798969E-16</c:v>
                </c:pt>
                <c:pt idx="352">
                  <c:v>9.6627317226267676E-17</c:v>
                </c:pt>
                <c:pt idx="353">
                  <c:v>9.9672270815332376E-17</c:v>
                </c:pt>
                <c:pt idx="355">
                  <c:v>1.0218766630328986E-16</c:v>
                </c:pt>
                <c:pt idx="356">
                  <c:v>7.8835220248335127E-17</c:v>
                </c:pt>
                <c:pt idx="357">
                  <c:v>9.3950349515977988E-17</c:v>
                </c:pt>
                <c:pt idx="358">
                  <c:v>9.9523559496538826E-17</c:v>
                </c:pt>
                <c:pt idx="359">
                  <c:v>9.6180201940198582E-17</c:v>
                </c:pt>
                <c:pt idx="360">
                  <c:v>9.5528794671192511E-17</c:v>
                </c:pt>
                <c:pt idx="361">
                  <c:v>6.7386820878766189E-17</c:v>
                </c:pt>
                <c:pt idx="363">
                  <c:v>9.0884934508511068E-17</c:v>
                </c:pt>
                <c:pt idx="364">
                  <c:v>8.6067540968515901E-17</c:v>
                </c:pt>
                <c:pt idx="366">
                  <c:v>8.7495445498309899E-17</c:v>
                </c:pt>
                <c:pt idx="368">
                  <c:v>5.5877791270102312E-16</c:v>
                </c:pt>
                <c:pt idx="369">
                  <c:v>5.2013985859961664E-15</c:v>
                </c:pt>
                <c:pt idx="370">
                  <c:v>3.1380891640964529E-16</c:v>
                </c:pt>
                <c:pt idx="371">
                  <c:v>3.3403390375366289E-16</c:v>
                </c:pt>
                <c:pt idx="372">
                  <c:v>3.7694790309880817E-16</c:v>
                </c:pt>
                <c:pt idx="373">
                  <c:v>4.446229607607515E-16</c:v>
                </c:pt>
                <c:pt idx="374">
                  <c:v>8.4920453844656489E-16</c:v>
                </c:pt>
                <c:pt idx="375">
                  <c:v>3.5068217168110826E-16</c:v>
                </c:pt>
                <c:pt idx="376">
                  <c:v>3.7652464807647416E-16</c:v>
                </c:pt>
                <c:pt idx="377">
                  <c:v>2.9042087914989956E-16</c:v>
                </c:pt>
                <c:pt idx="378">
                  <c:v>3.6139333677663243E-16</c:v>
                </c:pt>
                <c:pt idx="379">
                  <c:v>2.6342348230253186E-16</c:v>
                </c:pt>
                <c:pt idx="380">
                  <c:v>3.8650330228104723E-16</c:v>
                </c:pt>
                <c:pt idx="381">
                  <c:v>4.2148857546904751E-16</c:v>
                </c:pt>
                <c:pt idx="382">
                  <c:v>9.1241594962022075E-16</c:v>
                </c:pt>
                <c:pt idx="383">
                  <c:v>3.3540907215012819E-16</c:v>
                </c:pt>
                <c:pt idx="384">
                  <c:v>9.3664854443195217E-17</c:v>
                </c:pt>
                <c:pt idx="385">
                  <c:v>7.9471577202952227E-16</c:v>
                </c:pt>
                <c:pt idx="387">
                  <c:v>6.903311676017924E-17</c:v>
                </c:pt>
                <c:pt idx="389">
                  <c:v>1.5189378979787968E-16</c:v>
                </c:pt>
                <c:pt idx="390">
                  <c:v>1.8352357340480982E-16</c:v>
                </c:pt>
                <c:pt idx="391">
                  <c:v>4.9388988147605028E-17</c:v>
                </c:pt>
                <c:pt idx="394">
                  <c:v>8.8430254378701599E-17</c:v>
                </c:pt>
                <c:pt idx="398">
                  <c:v>3.6499557641173667E-17</c:v>
                </c:pt>
                <c:pt idx="400">
                  <c:v>2.5742433579073993E-16</c:v>
                </c:pt>
                <c:pt idx="402">
                  <c:v>4.4652881455514895E-15</c:v>
                </c:pt>
                <c:pt idx="403">
                  <c:v>3.8772763890273523E-15</c:v>
                </c:pt>
                <c:pt idx="404">
                  <c:v>3.8478589312520078E-15</c:v>
                </c:pt>
                <c:pt idx="405">
                  <c:v>1.0847465814020651E-15</c:v>
                </c:pt>
                <c:pt idx="406">
                  <c:v>3.7624048557204103E-15</c:v>
                </c:pt>
                <c:pt idx="407">
                  <c:v>1.027182077306343E-15</c:v>
                </c:pt>
                <c:pt idx="408">
                  <c:v>5.7721552588908485E-16</c:v>
                </c:pt>
                <c:pt idx="409">
                  <c:v>4.8580963152189222E-16</c:v>
                </c:pt>
                <c:pt idx="410">
                  <c:v>2.1215985242797651E-15</c:v>
                </c:pt>
                <c:pt idx="411">
                  <c:v>4.2324485912582259E-15</c:v>
                </c:pt>
                <c:pt idx="412">
                  <c:v>7.4919339197239793E-16</c:v>
                </c:pt>
                <c:pt idx="413">
                  <c:v>4.5918026848579752E-16</c:v>
                </c:pt>
                <c:pt idx="414">
                  <c:v>8.5273774292467552E-16</c:v>
                </c:pt>
                <c:pt idx="415">
                  <c:v>1.1788761292740644E-15</c:v>
                </c:pt>
                <c:pt idx="416">
                  <c:v>8.0776565714997374E-16</c:v>
                </c:pt>
                <c:pt idx="417">
                  <c:v>5.9008807321120439E-16</c:v>
                </c:pt>
                <c:pt idx="418">
                  <c:v>3.1808637278600195E-15</c:v>
                </c:pt>
                <c:pt idx="419">
                  <c:v>1.1006807556219868E-14</c:v>
                </c:pt>
                <c:pt idx="420">
                  <c:v>2.0984737867266565E-14</c:v>
                </c:pt>
                <c:pt idx="421">
                  <c:v>3.9441077798337536E-15</c:v>
                </c:pt>
                <c:pt idx="422">
                  <c:v>2.5159169097527109E-15</c:v>
                </c:pt>
                <c:pt idx="423">
                  <c:v>1.113894334760863E-15</c:v>
                </c:pt>
                <c:pt idx="424">
                  <c:v>2.9245392664908936E-15</c:v>
                </c:pt>
                <c:pt idx="425">
                  <c:v>3.4159862941621449E-15</c:v>
                </c:pt>
                <c:pt idx="426">
                  <c:v>3.2389114686186768E-14</c:v>
                </c:pt>
                <c:pt idx="427">
                  <c:v>9.1499788183365872E-15</c:v>
                </c:pt>
                <c:pt idx="428">
                  <c:v>2.5863789975022444E-14</c:v>
                </c:pt>
                <c:pt idx="429">
                  <c:v>1.8257441395004768E-14</c:v>
                </c:pt>
                <c:pt idx="430">
                  <c:v>3.4530011573689977E-14</c:v>
                </c:pt>
                <c:pt idx="431">
                  <c:v>1.5904651791893687E-14</c:v>
                </c:pt>
                <c:pt idx="433">
                  <c:v>1.9956935790702019E-14</c:v>
                </c:pt>
                <c:pt idx="434">
                  <c:v>1.7617858740008919E-14</c:v>
                </c:pt>
                <c:pt idx="435">
                  <c:v>1.5929042267484785E-14</c:v>
                </c:pt>
                <c:pt idx="436">
                  <c:v>3.1302581231925761E-14</c:v>
                </c:pt>
                <c:pt idx="437">
                  <c:v>2.5136879551311935E-14</c:v>
                </c:pt>
                <c:pt idx="438">
                  <c:v>3.3011509624613466E-14</c:v>
                </c:pt>
                <c:pt idx="439">
                  <c:v>4.2841209455374199E-15</c:v>
                </c:pt>
                <c:pt idx="440">
                  <c:v>2.7815835258768925E-15</c:v>
                </c:pt>
                <c:pt idx="441">
                  <c:v>2.9732507431839761E-15</c:v>
                </c:pt>
                <c:pt idx="442">
                  <c:v>2.7740936332456359E-14</c:v>
                </c:pt>
                <c:pt idx="443">
                  <c:v>3.480382516458911E-15</c:v>
                </c:pt>
                <c:pt idx="444">
                  <c:v>1.0266053705154276E-14</c:v>
                </c:pt>
                <c:pt idx="445">
                  <c:v>1.3660319239751387E-14</c:v>
                </c:pt>
                <c:pt idx="446">
                  <c:v>3.6971381952609348E-14</c:v>
                </c:pt>
                <c:pt idx="447">
                  <c:v>2.0923372461422178E-15</c:v>
                </c:pt>
                <c:pt idx="448">
                  <c:v>2.1720592345732323E-15</c:v>
                </c:pt>
                <c:pt idx="449">
                  <c:v>2.251324283236955E-14</c:v>
                </c:pt>
                <c:pt idx="450">
                  <c:v>2.1829583836823934E-15</c:v>
                </c:pt>
                <c:pt idx="451">
                  <c:v>2.3273043641119289E-14</c:v>
                </c:pt>
                <c:pt idx="452">
                  <c:v>3.6561470490551661E-15</c:v>
                </c:pt>
                <c:pt idx="453">
                  <c:v>2.3045009132606691E-15</c:v>
                </c:pt>
                <c:pt idx="454">
                  <c:v>1.4613199457589706E-15</c:v>
                </c:pt>
                <c:pt idx="455">
                  <c:v>1.0927933268677855E-15</c:v>
                </c:pt>
                <c:pt idx="456">
                  <c:v>2.6528304711067175E-15</c:v>
                </c:pt>
                <c:pt idx="457">
                  <c:v>4.0385428142091557E-15</c:v>
                </c:pt>
                <c:pt idx="458">
                  <c:v>2.1073391945605502E-15</c:v>
                </c:pt>
                <c:pt idx="459">
                  <c:v>1.6056103754516548E-15</c:v>
                </c:pt>
                <c:pt idx="460">
                  <c:v>3.6113548967174408E-14</c:v>
                </c:pt>
                <c:pt idx="461">
                  <c:v>5.0970573401098909E-14</c:v>
                </c:pt>
                <c:pt idx="462">
                  <c:v>3.0330632592680931E-15</c:v>
                </c:pt>
                <c:pt idx="463">
                  <c:v>5.9561485456448289E-15</c:v>
                </c:pt>
                <c:pt idx="464">
                  <c:v>2.6787728136880291E-15</c:v>
                </c:pt>
                <c:pt idx="465">
                  <c:v>2.3164464192790997E-15</c:v>
                </c:pt>
                <c:pt idx="466">
                  <c:v>2.5162659158819288E-14</c:v>
                </c:pt>
                <c:pt idx="467">
                  <c:v>5.4885805524623374E-15</c:v>
                </c:pt>
                <c:pt idx="468">
                  <c:v>1.7762823298793953E-14</c:v>
                </c:pt>
                <c:pt idx="469">
                  <c:v>8.5252727409313182E-15</c:v>
                </c:pt>
                <c:pt idx="470">
                  <c:v>4.45353182556015E-14</c:v>
                </c:pt>
                <c:pt idx="471">
                  <c:v>2.2358130062460849E-15</c:v>
                </c:pt>
                <c:pt idx="472">
                  <c:v>2.1661410866073415E-15</c:v>
                </c:pt>
                <c:pt idx="473">
                  <c:v>2.2629244432470383E-15</c:v>
                </c:pt>
                <c:pt idx="474">
                  <c:v>4.0046282569341821E-14</c:v>
                </c:pt>
                <c:pt idx="475">
                  <c:v>2.472776865630023E-14</c:v>
                </c:pt>
                <c:pt idx="476">
                  <c:v>5.1061355146654387E-14</c:v>
                </c:pt>
                <c:pt idx="477">
                  <c:v>1.468541145603808E-14</c:v>
                </c:pt>
                <c:pt idx="478">
                  <c:v>2.424002192791064E-15</c:v>
                </c:pt>
                <c:pt idx="479">
                  <c:v>5.7087145960643867E-15</c:v>
                </c:pt>
                <c:pt idx="480">
                  <c:v>3.3440565077235233E-15</c:v>
                </c:pt>
                <c:pt idx="481">
                  <c:v>2.9397401005716416E-15</c:v>
                </c:pt>
                <c:pt idx="482">
                  <c:v>3.3636201824771184E-14</c:v>
                </c:pt>
                <c:pt idx="483">
                  <c:v>2.1785612623838965E-15</c:v>
                </c:pt>
                <c:pt idx="484">
                  <c:v>8.126355706702248E-15</c:v>
                </c:pt>
                <c:pt idx="485">
                  <c:v>2.4639370514234448E-15</c:v>
                </c:pt>
                <c:pt idx="486">
                  <c:v>2.5111496140380166E-14</c:v>
                </c:pt>
                <c:pt idx="487">
                  <c:v>2.1179968745424519E-15</c:v>
                </c:pt>
                <c:pt idx="488">
                  <c:v>5.830407212907872E-15</c:v>
                </c:pt>
                <c:pt idx="489">
                  <c:v>2.278799938165871E-14</c:v>
                </c:pt>
                <c:pt idx="490">
                  <c:v>8.7663355926930721E-15</c:v>
                </c:pt>
                <c:pt idx="491">
                  <c:v>2.057807741855501E-14</c:v>
                </c:pt>
                <c:pt idx="492">
                  <c:v>1.3378528812130977E-14</c:v>
                </c:pt>
                <c:pt idx="493">
                  <c:v>7.6715649547536485E-14</c:v>
                </c:pt>
                <c:pt idx="494">
                  <c:v>2.2050929712890937E-15</c:v>
                </c:pt>
                <c:pt idx="495">
                  <c:v>5.2911562427963238E-15</c:v>
                </c:pt>
                <c:pt idx="496">
                  <c:v>3.2188117302956126E-15</c:v>
                </c:pt>
                <c:pt idx="497">
                  <c:v>2.2970775048387027E-15</c:v>
                </c:pt>
                <c:pt idx="498">
                  <c:v>1.6492668064183169E-15</c:v>
                </c:pt>
                <c:pt idx="499">
                  <c:v>6.6638572011372091E-15</c:v>
                </c:pt>
                <c:pt idx="500">
                  <c:v>7.9079896792812816E-15</c:v>
                </c:pt>
                <c:pt idx="501">
                  <c:v>3.1399143142599792E-15</c:v>
                </c:pt>
                <c:pt idx="502">
                  <c:v>9.0434407354962929E-15</c:v>
                </c:pt>
                <c:pt idx="503">
                  <c:v>7.2359845516326025E-15</c:v>
                </c:pt>
                <c:pt idx="504">
                  <c:v>4.4907088159943438E-16</c:v>
                </c:pt>
                <c:pt idx="505">
                  <c:v>1.3484636335858092E-14</c:v>
                </c:pt>
                <c:pt idx="506">
                  <c:v>9.5596756152526007E-16</c:v>
                </c:pt>
                <c:pt idx="507">
                  <c:v>2.2021528223475008E-14</c:v>
                </c:pt>
                <c:pt idx="508">
                  <c:v>6.1158525756304297E-15</c:v>
                </c:pt>
                <c:pt idx="509">
                  <c:v>1.8171301653473118E-14</c:v>
                </c:pt>
                <c:pt idx="511">
                  <c:v>9.9424642540107987E-15</c:v>
                </c:pt>
                <c:pt idx="512">
                  <c:v>2.9486844603201023E-14</c:v>
                </c:pt>
                <c:pt idx="513">
                  <c:v>4.7252741198085068E-15</c:v>
                </c:pt>
                <c:pt idx="514">
                  <c:v>2.2805016662612768E-14</c:v>
                </c:pt>
                <c:pt idx="515">
                  <c:v>6.3108973094724222E-15</c:v>
                </c:pt>
                <c:pt idx="516">
                  <c:v>3.1376501015675822E-15</c:v>
                </c:pt>
                <c:pt idx="517">
                  <c:v>1.1444688697019189E-14</c:v>
                </c:pt>
                <c:pt idx="518">
                  <c:v>8.1106798706988474E-15</c:v>
                </c:pt>
                <c:pt idx="519">
                  <c:v>4.2968045694047318E-15</c:v>
                </c:pt>
                <c:pt idx="520">
                  <c:v>4.3747458342939816E-14</c:v>
                </c:pt>
                <c:pt idx="521">
                  <c:v>2.839668673599656E-15</c:v>
                </c:pt>
                <c:pt idx="522">
                  <c:v>5.2863563411802156E-15</c:v>
                </c:pt>
                <c:pt idx="523">
                  <c:v>5.0921750320543515E-15</c:v>
                </c:pt>
                <c:pt idx="524">
                  <c:v>1.0571180309030747E-14</c:v>
                </c:pt>
                <c:pt idx="525">
                  <c:v>5.57984131510825E-15</c:v>
                </c:pt>
                <c:pt idx="526">
                  <c:v>9.2353811941319228E-15</c:v>
                </c:pt>
                <c:pt idx="527">
                  <c:v>4.8666756215806497E-15</c:v>
                </c:pt>
                <c:pt idx="528">
                  <c:v>7.8969103504962005E-15</c:v>
                </c:pt>
                <c:pt idx="529">
                  <c:v>5.4761985854273208E-15</c:v>
                </c:pt>
                <c:pt idx="530">
                  <c:v>1.0988377018493056E-14</c:v>
                </c:pt>
                <c:pt idx="531">
                  <c:v>2.3562138905888354E-14</c:v>
                </c:pt>
                <c:pt idx="532">
                  <c:v>2.547456451545658E-14</c:v>
                </c:pt>
                <c:pt idx="533">
                  <c:v>3.7240200839995131E-15</c:v>
                </c:pt>
                <c:pt idx="534">
                  <c:v>3.6148121737343213E-15</c:v>
                </c:pt>
                <c:pt idx="535">
                  <c:v>2.6266062264257577E-14</c:v>
                </c:pt>
                <c:pt idx="536">
                  <c:v>1.2528263047851067E-14</c:v>
                </c:pt>
                <c:pt idx="537">
                  <c:v>9.9280843874949101E-15</c:v>
                </c:pt>
                <c:pt idx="539">
                  <c:v>6.078484089352838E-16</c:v>
                </c:pt>
                <c:pt idx="540">
                  <c:v>1.3561007456926636E-15</c:v>
                </c:pt>
                <c:pt idx="541">
                  <c:v>8.8734890655568647E-16</c:v>
                </c:pt>
                <c:pt idx="542">
                  <c:v>6.1245771396290551E-15</c:v>
                </c:pt>
                <c:pt idx="543">
                  <c:v>1.1186917866113195E-15</c:v>
                </c:pt>
                <c:pt idx="545">
                  <c:v>2.2278651833778623E-15</c:v>
                </c:pt>
                <c:pt idx="546">
                  <c:v>7.1853383301374622E-16</c:v>
                </c:pt>
                <c:pt idx="547">
                  <c:v>1.4040625753488896E-15</c:v>
                </c:pt>
                <c:pt idx="548">
                  <c:v>7.6283370033896883E-16</c:v>
                </c:pt>
                <c:pt idx="549">
                  <c:v>4.3208789203824921E-16</c:v>
                </c:pt>
                <c:pt idx="550">
                  <c:v>3.8158660539335176E-16</c:v>
                </c:pt>
                <c:pt idx="551">
                  <c:v>6.8725031005923263E-16</c:v>
                </c:pt>
                <c:pt idx="552">
                  <c:v>8.1528657023460616E-16</c:v>
                </c:pt>
                <c:pt idx="553">
                  <c:v>1.7186244275968487E-14</c:v>
                </c:pt>
                <c:pt idx="554">
                  <c:v>1.8028507095344547E-14</c:v>
                </c:pt>
                <c:pt idx="555">
                  <c:v>4.4712440731841997E-15</c:v>
                </c:pt>
                <c:pt idx="556">
                  <c:v>1.2167816410748615E-14</c:v>
                </c:pt>
                <c:pt idx="557">
                  <c:v>1.2978473893944868E-15</c:v>
                </c:pt>
                <c:pt idx="558">
                  <c:v>6.4840980862543556E-16</c:v>
                </c:pt>
                <c:pt idx="559">
                  <c:v>5.8667612351788715E-16</c:v>
                </c:pt>
                <c:pt idx="560">
                  <c:v>8.8566905729650971E-16</c:v>
                </c:pt>
                <c:pt idx="561">
                  <c:v>6.661402203578473E-16</c:v>
                </c:pt>
                <c:pt idx="562">
                  <c:v>1.2487222896266632E-15</c:v>
                </c:pt>
                <c:pt idx="563">
                  <c:v>2.2646538545296609E-15</c:v>
                </c:pt>
                <c:pt idx="564">
                  <c:v>7.4862819364624245E-15</c:v>
                </c:pt>
                <c:pt idx="565">
                  <c:v>2.6106808173449248E-14</c:v>
                </c:pt>
                <c:pt idx="566">
                  <c:v>1.6673005333576219E-14</c:v>
                </c:pt>
                <c:pt idx="567">
                  <c:v>3.4007636638307894E-14</c:v>
                </c:pt>
                <c:pt idx="568">
                  <c:v>5.9038608594386796E-16</c:v>
                </c:pt>
                <c:pt idx="569">
                  <c:v>9.0151001207805204E-16</c:v>
                </c:pt>
                <c:pt idx="570">
                  <c:v>3.7052591746524168E-15</c:v>
                </c:pt>
                <c:pt idx="571">
                  <c:v>4.0596006410241866E-15</c:v>
                </c:pt>
                <c:pt idx="573">
                  <c:v>1.0852194025966822E-15</c:v>
                </c:pt>
                <c:pt idx="574">
                  <c:v>2.4223949667643196E-14</c:v>
                </c:pt>
                <c:pt idx="575">
                  <c:v>1.8946999751236833E-14</c:v>
                </c:pt>
                <c:pt idx="577">
                  <c:v>1.9838107904185554E-15</c:v>
                </c:pt>
                <c:pt idx="578">
                  <c:v>2.8076133920454012E-15</c:v>
                </c:pt>
                <c:pt idx="579">
                  <c:v>1.4073841705895075E-14</c:v>
                </c:pt>
                <c:pt idx="580">
                  <c:v>3.0119530752857919E-15</c:v>
                </c:pt>
                <c:pt idx="581">
                  <c:v>4.3372750178203744E-15</c:v>
                </c:pt>
                <c:pt idx="582">
                  <c:v>1.1784493388137541E-15</c:v>
                </c:pt>
                <c:pt idx="583">
                  <c:v>5.985608240201805E-15</c:v>
                </c:pt>
                <c:pt idx="585">
                  <c:v>3.1318652983252655E-15</c:v>
                </c:pt>
                <c:pt idx="586">
                  <c:v>1.6546447977644498E-14</c:v>
                </c:pt>
                <c:pt idx="587">
                  <c:v>5.71429485313734E-15</c:v>
                </c:pt>
                <c:pt idx="588">
                  <c:v>3.4272302610023088E-15</c:v>
                </c:pt>
                <c:pt idx="589">
                  <c:v>1.1368246332582371E-14</c:v>
                </c:pt>
                <c:pt idx="590">
                  <c:v>1.9062364156550576E-14</c:v>
                </c:pt>
                <c:pt idx="591">
                  <c:v>6.0807976209382895E-15</c:v>
                </c:pt>
                <c:pt idx="593">
                  <c:v>3.5540979765589445E-14</c:v>
                </c:pt>
                <c:pt idx="594">
                  <c:v>4.8037132350377129E-14</c:v>
                </c:pt>
                <c:pt idx="597">
                  <c:v>2.2531635115121516E-14</c:v>
                </c:pt>
                <c:pt idx="598">
                  <c:v>1.4131749586229386E-13</c:v>
                </c:pt>
                <c:pt idx="599">
                  <c:v>3.4261729055440534E-14</c:v>
                </c:pt>
                <c:pt idx="602">
                  <c:v>2.9056784052047714E-14</c:v>
                </c:pt>
                <c:pt idx="603">
                  <c:v>2.6871829026032866E-14</c:v>
                </c:pt>
                <c:pt idx="604">
                  <c:v>1.5237044272779797E-13</c:v>
                </c:pt>
                <c:pt idx="605">
                  <c:v>2.7074197008851351E-14</c:v>
                </c:pt>
                <c:pt idx="606">
                  <c:v>2.3230357673039847E-14</c:v>
                </c:pt>
                <c:pt idx="607">
                  <c:v>1.5108887146172948E-15</c:v>
                </c:pt>
                <c:pt idx="608">
                  <c:v>1.6798311584883426E-15</c:v>
                </c:pt>
                <c:pt idx="609">
                  <c:v>7.1054113218227059E-16</c:v>
                </c:pt>
                <c:pt idx="610">
                  <c:v>3.3157563588845218E-16</c:v>
                </c:pt>
                <c:pt idx="611">
                  <c:v>5.8666008499842796E-14</c:v>
                </c:pt>
                <c:pt idx="612">
                  <c:v>4.3610686848515003E-16</c:v>
                </c:pt>
                <c:pt idx="613">
                  <c:v>2.9530325879542009E-16</c:v>
                </c:pt>
                <c:pt idx="614">
                  <c:v>6.1970402878633321E-16</c:v>
                </c:pt>
                <c:pt idx="615">
                  <c:v>2.6741166789618267E-15</c:v>
                </c:pt>
                <c:pt idx="616">
                  <c:v>1.795707017713085E-15</c:v>
                </c:pt>
                <c:pt idx="617">
                  <c:v>1.5354110992585336E-16</c:v>
                </c:pt>
                <c:pt idx="618">
                  <c:v>1.8815140150796573E-15</c:v>
                </c:pt>
                <c:pt idx="619">
                  <c:v>6.1617699020907243E-16</c:v>
                </c:pt>
                <c:pt idx="620">
                  <c:v>3.0611412471096477E-16</c:v>
                </c:pt>
                <c:pt idx="621">
                  <c:v>8.1066203991818168E-16</c:v>
                </c:pt>
                <c:pt idx="622">
                  <c:v>2.7021455334355527E-16</c:v>
                </c:pt>
                <c:pt idx="623">
                  <c:v>9.3566440607198969E-16</c:v>
                </c:pt>
                <c:pt idx="624">
                  <c:v>1.5799720945277937E-15</c:v>
                </c:pt>
                <c:pt idx="625">
                  <c:v>9.3436605635314904E-16</c:v>
                </c:pt>
                <c:pt idx="626">
                  <c:v>5.5017862122213571E-16</c:v>
                </c:pt>
                <c:pt idx="627">
                  <c:v>2.9141099762089846E-16</c:v>
                </c:pt>
                <c:pt idx="628">
                  <c:v>1.6266712616203566E-15</c:v>
                </c:pt>
                <c:pt idx="629">
                  <c:v>2.6104980962289324E-16</c:v>
                </c:pt>
                <c:pt idx="630">
                  <c:v>1.1485109740964407E-15</c:v>
                </c:pt>
                <c:pt idx="631">
                  <c:v>1.5713544850167149E-15</c:v>
                </c:pt>
                <c:pt idx="632">
                  <c:v>8.9315984860918313E-16</c:v>
                </c:pt>
                <c:pt idx="633">
                  <c:v>6.128874655949307E-15</c:v>
                </c:pt>
                <c:pt idx="634">
                  <c:v>3.3172335741107864E-16</c:v>
                </c:pt>
                <c:pt idx="635">
                  <c:v>3.0059834699763414E-15</c:v>
                </c:pt>
                <c:pt idx="636">
                  <c:v>1.6506928725111597E-15</c:v>
                </c:pt>
                <c:pt idx="637">
                  <c:v>1.2664600098099156E-16</c:v>
                </c:pt>
                <c:pt idx="638">
                  <c:v>6.4937356681467717E-16</c:v>
                </c:pt>
                <c:pt idx="639">
                  <c:v>3.3940539669534769E-16</c:v>
                </c:pt>
                <c:pt idx="640">
                  <c:v>7.26642038719161E-16</c:v>
                </c:pt>
                <c:pt idx="641">
                  <c:v>1.8061901532981867E-15</c:v>
                </c:pt>
                <c:pt idx="642">
                  <c:v>9.8803854579950958E-16</c:v>
                </c:pt>
                <c:pt idx="643">
                  <c:v>1.2692607640239007E-15</c:v>
                </c:pt>
                <c:pt idx="644">
                  <c:v>1.5265785735039257E-16</c:v>
                </c:pt>
                <c:pt idx="645">
                  <c:v>1.7913762838611627E-15</c:v>
                </c:pt>
                <c:pt idx="646">
                  <c:v>1.7155851607092635E-16</c:v>
                </c:pt>
                <c:pt idx="647">
                  <c:v>1.7019983462554334E-15</c:v>
                </c:pt>
                <c:pt idx="648">
                  <c:v>2.2781253331643627E-15</c:v>
                </c:pt>
                <c:pt idx="649">
                  <c:v>1.752579169866301E-15</c:v>
                </c:pt>
                <c:pt idx="650">
                  <c:v>7.417814756579893E-17</c:v>
                </c:pt>
                <c:pt idx="651">
                  <c:v>2.1584131349191662E-16</c:v>
                </c:pt>
                <c:pt idx="652">
                  <c:v>9.9044418776501248E-17</c:v>
                </c:pt>
                <c:pt idx="653">
                  <c:v>2.7609453986459961E-16</c:v>
                </c:pt>
                <c:pt idx="654">
                  <c:v>1.5287260306640385E-15</c:v>
                </c:pt>
                <c:pt idx="655">
                  <c:v>1.9425123813856291E-15</c:v>
                </c:pt>
                <c:pt idx="656">
                  <c:v>1.413706357626863E-16</c:v>
                </c:pt>
                <c:pt idx="657">
                  <c:v>2.9410827630032057E-16</c:v>
                </c:pt>
                <c:pt idx="658">
                  <c:v>2.1377866576818046E-15</c:v>
                </c:pt>
                <c:pt idx="659">
                  <c:v>1.1287691985478299E-16</c:v>
                </c:pt>
                <c:pt idx="660">
                  <c:v>5.2439086912880299E-16</c:v>
                </c:pt>
                <c:pt idx="661">
                  <c:v>2.3549773179126346E-15</c:v>
                </c:pt>
                <c:pt idx="662">
                  <c:v>2.4339269264476101E-16</c:v>
                </c:pt>
                <c:pt idx="663">
                  <c:v>9.2571167110388476E-15</c:v>
                </c:pt>
                <c:pt idx="664">
                  <c:v>2.0536515306205818E-15</c:v>
                </c:pt>
                <c:pt idx="665">
                  <c:v>2.3117662815678729E-15</c:v>
                </c:pt>
                <c:pt idx="666">
                  <c:v>1.2083399770197517E-16</c:v>
                </c:pt>
                <c:pt idx="667">
                  <c:v>2.451670981073372E-15</c:v>
                </c:pt>
                <c:pt idx="668">
                  <c:v>5.0781156351556562E-15</c:v>
                </c:pt>
                <c:pt idx="669">
                  <c:v>7.1597285732407963E-16</c:v>
                </c:pt>
                <c:pt idx="670">
                  <c:v>8.7848508187697752E-15</c:v>
                </c:pt>
                <c:pt idx="671">
                  <c:v>4.5757891356645073E-16</c:v>
                </c:pt>
                <c:pt idx="672">
                  <c:v>1.0294225744716689E-14</c:v>
                </c:pt>
                <c:pt idx="673">
                  <c:v>9.9297111062914299E-17</c:v>
                </c:pt>
                <c:pt idx="674">
                  <c:v>4.6678063218760542E-17</c:v>
                </c:pt>
                <c:pt idx="675">
                  <c:v>1.2162166332943564E-15</c:v>
                </c:pt>
                <c:pt idx="676">
                  <c:v>7.5535742562420806E-17</c:v>
                </c:pt>
                <c:pt idx="678">
                  <c:v>9.6061332625788613E-17</c:v>
                </c:pt>
                <c:pt idx="681">
                  <c:v>1.1663510247562233E-16</c:v>
                </c:pt>
                <c:pt idx="682">
                  <c:v>1.6141248579004648E-16</c:v>
                </c:pt>
                <c:pt idx="683">
                  <c:v>8.9555484972462006E-17</c:v>
                </c:pt>
                <c:pt idx="684">
                  <c:v>9.3806446042784521E-17</c:v>
                </c:pt>
                <c:pt idx="685">
                  <c:v>9.7060778459950391E-17</c:v>
                </c:pt>
                <c:pt idx="686">
                  <c:v>7.7512860059434584E-17</c:v>
                </c:pt>
                <c:pt idx="687">
                  <c:v>9.7190212904939844E-16</c:v>
                </c:pt>
                <c:pt idx="688">
                  <c:v>1.3252428451026795E-16</c:v>
                </c:pt>
                <c:pt idx="689">
                  <c:v>1.9634467144934738E-15</c:v>
                </c:pt>
                <c:pt idx="690">
                  <c:v>9.2703250842036899E-17</c:v>
                </c:pt>
                <c:pt idx="691">
                  <c:v>2.0218340310508941E-15</c:v>
                </c:pt>
                <c:pt idx="692">
                  <c:v>1.3249079927407828E-16</c:v>
                </c:pt>
                <c:pt idx="694">
                  <c:v>1.0335226540164575E-15</c:v>
                </c:pt>
                <c:pt idx="695">
                  <c:v>1.158697887487599E-16</c:v>
                </c:pt>
                <c:pt idx="696">
                  <c:v>1.0439178477032688E-16</c:v>
                </c:pt>
                <c:pt idx="697">
                  <c:v>1.0367426674270994E-16</c:v>
                </c:pt>
                <c:pt idx="698">
                  <c:v>2.890846993235676E-16</c:v>
                </c:pt>
                <c:pt idx="699">
                  <c:v>1.1717293837298166E-16</c:v>
                </c:pt>
                <c:pt idx="700">
                  <c:v>6.1770259723013412E-16</c:v>
                </c:pt>
                <c:pt idx="701">
                  <c:v>7.688435391412363E-17</c:v>
                </c:pt>
                <c:pt idx="702">
                  <c:v>1.0474358557191991E-16</c:v>
                </c:pt>
                <c:pt idx="703">
                  <c:v>8.2637356469000686E-17</c:v>
                </c:pt>
                <c:pt idx="704">
                  <c:v>9.4716790192991305E-16</c:v>
                </c:pt>
                <c:pt idx="705">
                  <c:v>3.9060530806414299E-16</c:v>
                </c:pt>
                <c:pt idx="706">
                  <c:v>5.507422322866891E-16</c:v>
                </c:pt>
                <c:pt idx="707">
                  <c:v>5.1332301762263126E-16</c:v>
                </c:pt>
                <c:pt idx="708">
                  <c:v>2.1925521707825705E-16</c:v>
                </c:pt>
                <c:pt idx="709">
                  <c:v>6.6737906283940847E-17</c:v>
                </c:pt>
                <c:pt idx="710">
                  <c:v>2.2202898985787642E-16</c:v>
                </c:pt>
                <c:pt idx="711">
                  <c:v>4.9884614235469765E-16</c:v>
                </c:pt>
                <c:pt idx="712">
                  <c:v>1.3850820169862374E-15</c:v>
                </c:pt>
                <c:pt idx="713">
                  <c:v>8.8848675785533954E-17</c:v>
                </c:pt>
                <c:pt idx="714">
                  <c:v>9.3119299109068888E-17</c:v>
                </c:pt>
                <c:pt idx="715">
                  <c:v>1.9769431595191273E-15</c:v>
                </c:pt>
                <c:pt idx="716">
                  <c:v>4.0996642550100737E-16</c:v>
                </c:pt>
                <c:pt idx="717">
                  <c:v>3.4402285098480789E-16</c:v>
                </c:pt>
                <c:pt idx="718">
                  <c:v>1.5379259374770472E-16</c:v>
                </c:pt>
                <c:pt idx="719">
                  <c:v>1.0334639978152418E-16</c:v>
                </c:pt>
                <c:pt idx="720">
                  <c:v>1.5102713037044981E-15</c:v>
                </c:pt>
                <c:pt idx="721">
                  <c:v>3.2033710406799666E-16</c:v>
                </c:pt>
                <c:pt idx="722">
                  <c:v>2.1699008275615243E-15</c:v>
                </c:pt>
                <c:pt idx="723">
                  <c:v>8.2258919912500142E-17</c:v>
                </c:pt>
                <c:pt idx="724">
                  <c:v>1.7060637413418627E-15</c:v>
                </c:pt>
                <c:pt idx="725">
                  <c:v>1.4730562851056037E-16</c:v>
                </c:pt>
                <c:pt idx="726">
                  <c:v>8.2008136127538609E-16</c:v>
                </c:pt>
                <c:pt idx="727">
                  <c:v>1.098158194569335E-16</c:v>
                </c:pt>
                <c:pt idx="728">
                  <c:v>6.2919109084276833E-17</c:v>
                </c:pt>
                <c:pt idx="729">
                  <c:v>4.2786424660692637E-16</c:v>
                </c:pt>
                <c:pt idx="730">
                  <c:v>3.2084750726934396E-16</c:v>
                </c:pt>
                <c:pt idx="731">
                  <c:v>8.0918764794723598E-16</c:v>
                </c:pt>
                <c:pt idx="732">
                  <c:v>1.065807358109327E-16</c:v>
                </c:pt>
                <c:pt idx="733">
                  <c:v>1.837330766295456E-15</c:v>
                </c:pt>
                <c:pt idx="734">
                  <c:v>3.5039106729158558E-16</c:v>
                </c:pt>
                <c:pt idx="740">
                  <c:v>6.1680588281044148E-17</c:v>
                </c:pt>
                <c:pt idx="742">
                  <c:v>4.5007913436698705E-17</c:v>
                </c:pt>
                <c:pt idx="744">
                  <c:v>7.871881945068375E-17</c:v>
                </c:pt>
                <c:pt idx="746">
                  <c:v>8.9033271514004164E-17</c:v>
                </c:pt>
                <c:pt idx="749">
                  <c:v>4.0034259512555774E-15</c:v>
                </c:pt>
                <c:pt idx="750">
                  <c:v>4.154132123382469E-15</c:v>
                </c:pt>
                <c:pt idx="751">
                  <c:v>4.0262767305020886E-14</c:v>
                </c:pt>
                <c:pt idx="752">
                  <c:v>5.2653375757153605E-15</c:v>
                </c:pt>
                <c:pt idx="753">
                  <c:v>6.0829799500565882E-15</c:v>
                </c:pt>
                <c:pt idx="754">
                  <c:v>4.9379056087082346E-15</c:v>
                </c:pt>
                <c:pt idx="755">
                  <c:v>4.5582444960682428E-15</c:v>
                </c:pt>
                <c:pt idx="756">
                  <c:v>3.6376154215994795E-15</c:v>
                </c:pt>
                <c:pt idx="757">
                  <c:v>4.4195505644476432E-15</c:v>
                </c:pt>
                <c:pt idx="758">
                  <c:v>4.3285928507220293E-15</c:v>
                </c:pt>
                <c:pt idx="759">
                  <c:v>4.04060423620635E-15</c:v>
                </c:pt>
                <c:pt idx="760">
                  <c:v>1.1196076121527345E-15</c:v>
                </c:pt>
                <c:pt idx="761">
                  <c:v>4.8039498657794988E-16</c:v>
                </c:pt>
                <c:pt idx="762">
                  <c:v>1.5022885945601064E-15</c:v>
                </c:pt>
                <c:pt idx="763">
                  <c:v>3.5831111028368398E-15</c:v>
                </c:pt>
                <c:pt idx="764">
                  <c:v>3.3613421872699452E-15</c:v>
                </c:pt>
                <c:pt idx="765">
                  <c:v>3.1579391557062935E-15</c:v>
                </c:pt>
                <c:pt idx="766">
                  <c:v>3.1777876754487474E-15</c:v>
                </c:pt>
                <c:pt idx="767">
                  <c:v>4.0823106756741997E-15</c:v>
                </c:pt>
                <c:pt idx="768">
                  <c:v>4.1380173752745297E-15</c:v>
                </c:pt>
                <c:pt idx="769">
                  <c:v>3.6242732686364818E-15</c:v>
                </c:pt>
                <c:pt idx="770">
                  <c:v>5.1924703163603359E-15</c:v>
                </c:pt>
                <c:pt idx="771">
                  <c:v>3.9094951697209331E-16</c:v>
                </c:pt>
                <c:pt idx="772">
                  <c:v>7.9065270807387732E-17</c:v>
                </c:pt>
                <c:pt idx="773">
                  <c:v>8.6631398902820264E-17</c:v>
                </c:pt>
                <c:pt idx="775">
                  <c:v>1.937138308890875E-15</c:v>
                </c:pt>
                <c:pt idx="776">
                  <c:v>3.1131745160403413E-16</c:v>
                </c:pt>
                <c:pt idx="777">
                  <c:v>1.5637069266254152E-16</c:v>
                </c:pt>
                <c:pt idx="778">
                  <c:v>2.6688364143865209E-16</c:v>
                </c:pt>
                <c:pt idx="779">
                  <c:v>4.1000624633979009E-16</c:v>
                </c:pt>
                <c:pt idx="780">
                  <c:v>2.9601226542308379E-16</c:v>
                </c:pt>
                <c:pt idx="781">
                  <c:v>2.9403192478829997E-16</c:v>
                </c:pt>
                <c:pt idx="782">
                  <c:v>2.5430177385777993E-16</c:v>
                </c:pt>
                <c:pt idx="783">
                  <c:v>2.89694543202292E-16</c:v>
                </c:pt>
                <c:pt idx="784">
                  <c:v>1.0907028145644282E-16</c:v>
                </c:pt>
                <c:pt idx="785">
                  <c:v>1.085810587267353E-16</c:v>
                </c:pt>
                <c:pt idx="786">
                  <c:v>1.1684224746437073E-16</c:v>
                </c:pt>
                <c:pt idx="787">
                  <c:v>9.1428868847244099E-17</c:v>
                </c:pt>
                <c:pt idx="788">
                  <c:v>3.7264132239134115E-16</c:v>
                </c:pt>
                <c:pt idx="789">
                  <c:v>4.9792967475694766E-16</c:v>
                </c:pt>
                <c:pt idx="790">
                  <c:v>2.0265720348762699E-16</c:v>
                </c:pt>
                <c:pt idx="791">
                  <c:v>6.311085663522914E-17</c:v>
                </c:pt>
                <c:pt idx="792">
                  <c:v>3.3366738214151186E-16</c:v>
                </c:pt>
                <c:pt idx="793">
                  <c:v>1.0241338261208881E-16</c:v>
                </c:pt>
                <c:pt idx="794">
                  <c:v>7.6351832731201241E-17</c:v>
                </c:pt>
                <c:pt idx="795">
                  <c:v>1.267035482584586E-16</c:v>
                </c:pt>
                <c:pt idx="796">
                  <c:v>2.6361918672264185E-16</c:v>
                </c:pt>
                <c:pt idx="797">
                  <c:v>3.6854281275367329E-17</c:v>
                </c:pt>
                <c:pt idx="798">
                  <c:v>1.584129637235955E-16</c:v>
                </c:pt>
                <c:pt idx="799">
                  <c:v>5.2344707089805907E-17</c:v>
                </c:pt>
                <c:pt idx="800">
                  <c:v>8.1956897034942013E-17</c:v>
                </c:pt>
                <c:pt idx="801">
                  <c:v>4.1588374706839046E-17</c:v>
                </c:pt>
                <c:pt idx="802">
                  <c:v>1.1442709486055256E-16</c:v>
                </c:pt>
              </c:numCache>
            </c:numRef>
          </c:xVal>
          <c:yVal>
            <c:numRef>
              <c:f>Correlation!$E$5:$E$808</c:f>
              <c:numCache>
                <c:formatCode>0.00E+00</c:formatCode>
                <c:ptCount val="804"/>
                <c:pt idx="0">
                  <c:v>3.467628441426293E-14</c:v>
                </c:pt>
                <c:pt idx="1">
                  <c:v>2.9150165859278589E-14</c:v>
                </c:pt>
                <c:pt idx="2">
                  <c:v>4.3455670444077611E-14</c:v>
                </c:pt>
                <c:pt idx="3">
                  <c:v>2.1716529656948734E-14</c:v>
                </c:pt>
                <c:pt idx="4">
                  <c:v>1.0447589151818633E-14</c:v>
                </c:pt>
                <c:pt idx="5">
                  <c:v>1.4507384575291425E-14</c:v>
                </c:pt>
                <c:pt idx="6">
                  <c:v>1.1663286622074214E-14</c:v>
                </c:pt>
                <c:pt idx="7">
                  <c:v>6.2857463342139893E-16</c:v>
                </c:pt>
                <c:pt idx="9">
                  <c:v>4.4780129461522064E-14</c:v>
                </c:pt>
                <c:pt idx="10">
                  <c:v>2.183908293484362E-14</c:v>
                </c:pt>
                <c:pt idx="11">
                  <c:v>2.1062187818933247E-14</c:v>
                </c:pt>
                <c:pt idx="12">
                  <c:v>6.0328232374767189E-14</c:v>
                </c:pt>
                <c:pt idx="14">
                  <c:v>9.5893412534631454E-15</c:v>
                </c:pt>
                <c:pt idx="15">
                  <c:v>1.0400097543141566E-14</c:v>
                </c:pt>
                <c:pt idx="16">
                  <c:v>1.6030183569547723E-14</c:v>
                </c:pt>
                <c:pt idx="17">
                  <c:v>1.6178182736101688E-14</c:v>
                </c:pt>
                <c:pt idx="18">
                  <c:v>3.22237410663602E-14</c:v>
                </c:pt>
                <c:pt idx="19">
                  <c:v>1.0366513189223227E-14</c:v>
                </c:pt>
                <c:pt idx="20">
                  <c:v>7.8219169195766583E-15</c:v>
                </c:pt>
                <c:pt idx="21">
                  <c:v>8.0295583879955523E-15</c:v>
                </c:pt>
                <c:pt idx="22">
                  <c:v>9.4522973579917272E-15</c:v>
                </c:pt>
                <c:pt idx="23">
                  <c:v>9.7769539669772488E-15</c:v>
                </c:pt>
                <c:pt idx="24">
                  <c:v>2.5312180431456303E-15</c:v>
                </c:pt>
                <c:pt idx="25">
                  <c:v>2.5459041368238127E-14</c:v>
                </c:pt>
                <c:pt idx="26">
                  <c:v>1.1936046613492967E-14</c:v>
                </c:pt>
                <c:pt idx="27">
                  <c:v>8.9908829659597843E-15</c:v>
                </c:pt>
                <c:pt idx="28">
                  <c:v>9.601027484965863E-15</c:v>
                </c:pt>
                <c:pt idx="29">
                  <c:v>4.7423961399315535E-14</c:v>
                </c:pt>
                <c:pt idx="30">
                  <c:v>1.4334081616298905E-14</c:v>
                </c:pt>
                <c:pt idx="31">
                  <c:v>1.201256575403466E-14</c:v>
                </c:pt>
                <c:pt idx="33">
                  <c:v>1.8625409575308061E-15</c:v>
                </c:pt>
                <c:pt idx="34">
                  <c:v>3.7907006773807819E-15</c:v>
                </c:pt>
                <c:pt idx="35">
                  <c:v>2.5500686222866394E-15</c:v>
                </c:pt>
                <c:pt idx="36">
                  <c:v>2.4001968100974405E-15</c:v>
                </c:pt>
                <c:pt idx="37">
                  <c:v>3.4830972986425532E-15</c:v>
                </c:pt>
                <c:pt idx="38">
                  <c:v>8.291499689264739E-15</c:v>
                </c:pt>
                <c:pt idx="39">
                  <c:v>2.6073161754179786E-15</c:v>
                </c:pt>
                <c:pt idx="40">
                  <c:v>2.5781969328187855E-15</c:v>
                </c:pt>
                <c:pt idx="41">
                  <c:v>2.8681653060251376E-15</c:v>
                </c:pt>
                <c:pt idx="42">
                  <c:v>1.9148077475652688E-15</c:v>
                </c:pt>
                <c:pt idx="43">
                  <c:v>1.6055596070104026E-15</c:v>
                </c:pt>
                <c:pt idx="44">
                  <c:v>1.8728068796058472E-15</c:v>
                </c:pt>
                <c:pt idx="45">
                  <c:v>2.1200831045214432E-15</c:v>
                </c:pt>
                <c:pt idx="47">
                  <c:v>1.0507381015378559E-15</c:v>
                </c:pt>
                <c:pt idx="48">
                  <c:v>1.1695944440365533E-15</c:v>
                </c:pt>
                <c:pt idx="49">
                  <c:v>1.0407615435457253E-15</c:v>
                </c:pt>
                <c:pt idx="50">
                  <c:v>1.384592699636921E-15</c:v>
                </c:pt>
                <c:pt idx="51">
                  <c:v>1.1431736397748326E-15</c:v>
                </c:pt>
                <c:pt idx="52">
                  <c:v>1.1076830873866016E-15</c:v>
                </c:pt>
                <c:pt idx="53">
                  <c:v>7.7258745367655553E-15</c:v>
                </c:pt>
                <c:pt idx="54">
                  <c:v>9.499192285587109E-16</c:v>
                </c:pt>
                <c:pt idx="55">
                  <c:v>3.8474636520225713E-15</c:v>
                </c:pt>
                <c:pt idx="56">
                  <c:v>6.6189289913912967E-16</c:v>
                </c:pt>
                <c:pt idx="57">
                  <c:v>7.3477537133696376E-16</c:v>
                </c:pt>
                <c:pt idx="58">
                  <c:v>1.4854972051706991E-15</c:v>
                </c:pt>
                <c:pt idx="59">
                  <c:v>9.4555650155369075E-15</c:v>
                </c:pt>
                <c:pt idx="60">
                  <c:v>4.0056058559614226E-15</c:v>
                </c:pt>
                <c:pt idx="62">
                  <c:v>6.7010052737982403E-16</c:v>
                </c:pt>
                <c:pt idx="63">
                  <c:v>5.7572226343424233E-15</c:v>
                </c:pt>
                <c:pt idx="64">
                  <c:v>8.0645054929616274E-16</c:v>
                </c:pt>
                <c:pt idx="65">
                  <c:v>6.0635978168063279E-15</c:v>
                </c:pt>
                <c:pt idx="66">
                  <c:v>6.4761201038881392E-15</c:v>
                </c:pt>
                <c:pt idx="67">
                  <c:v>1.2852952192961111E-15</c:v>
                </c:pt>
                <c:pt idx="68">
                  <c:v>9.0768885255825045E-16</c:v>
                </c:pt>
                <c:pt idx="69">
                  <c:v>1.1684084082124162E-15</c:v>
                </c:pt>
                <c:pt idx="70">
                  <c:v>5.6314743966204489E-15</c:v>
                </c:pt>
                <c:pt idx="71">
                  <c:v>6.4757822467075897E-15</c:v>
                </c:pt>
                <c:pt idx="72">
                  <c:v>4.6689115617090049E-16</c:v>
                </c:pt>
                <c:pt idx="73">
                  <c:v>4.5846331700064173E-16</c:v>
                </c:pt>
                <c:pt idx="74">
                  <c:v>4.181332702317948E-16</c:v>
                </c:pt>
                <c:pt idx="75">
                  <c:v>4.4041977104971024E-16</c:v>
                </c:pt>
                <c:pt idx="76">
                  <c:v>4.2003749240810251E-16</c:v>
                </c:pt>
                <c:pt idx="77">
                  <c:v>4.3799767002276188E-16</c:v>
                </c:pt>
                <c:pt idx="78">
                  <c:v>4.7792194322686189E-16</c:v>
                </c:pt>
                <c:pt idx="79">
                  <c:v>4.2442445306537734E-16</c:v>
                </c:pt>
                <c:pt idx="80">
                  <c:v>5.1855484000283954E-16</c:v>
                </c:pt>
                <c:pt idx="81">
                  <c:v>4.3547250144019712E-16</c:v>
                </c:pt>
                <c:pt idx="82">
                  <c:v>6.0382708015563343E-15</c:v>
                </c:pt>
                <c:pt idx="83">
                  <c:v>8.7612762520454226E-15</c:v>
                </c:pt>
                <c:pt idx="84">
                  <c:v>2.2614897149485438E-15</c:v>
                </c:pt>
                <c:pt idx="85">
                  <c:v>8.6465278306452031E-15</c:v>
                </c:pt>
                <c:pt idx="86">
                  <c:v>2.6155937711446921E-15</c:v>
                </c:pt>
                <c:pt idx="87">
                  <c:v>9.3119570092020082E-14</c:v>
                </c:pt>
                <c:pt idx="88">
                  <c:v>3.4149531950743117E-15</c:v>
                </c:pt>
                <c:pt idx="89">
                  <c:v>6.2509157589282467E-15</c:v>
                </c:pt>
                <c:pt idx="90">
                  <c:v>4.8316867826481501E-15</c:v>
                </c:pt>
                <c:pt idx="91">
                  <c:v>1.3160345176990313E-14</c:v>
                </c:pt>
                <c:pt idx="92">
                  <c:v>2.751629735352281E-15</c:v>
                </c:pt>
                <c:pt idx="93">
                  <c:v>4.3854551261198979E-15</c:v>
                </c:pt>
                <c:pt idx="94">
                  <c:v>4.1136696137099163E-15</c:v>
                </c:pt>
                <c:pt idx="96">
                  <c:v>1.6814532912444738E-15</c:v>
                </c:pt>
                <c:pt idx="97">
                  <c:v>1.0280522700218564E-14</c:v>
                </c:pt>
                <c:pt idx="98">
                  <c:v>5.7474528001417664E-15</c:v>
                </c:pt>
                <c:pt idx="99">
                  <c:v>1.2327428809035438E-14</c:v>
                </c:pt>
                <c:pt idx="100">
                  <c:v>1.3318511939017945E-14</c:v>
                </c:pt>
                <c:pt idx="101">
                  <c:v>5.1569835063128836E-15</c:v>
                </c:pt>
                <c:pt idx="102">
                  <c:v>6.696380881887211E-14</c:v>
                </c:pt>
                <c:pt idx="103">
                  <c:v>6.5146995325269752E-14</c:v>
                </c:pt>
                <c:pt idx="104">
                  <c:v>3.1445398186749042E-15</c:v>
                </c:pt>
                <c:pt idx="105">
                  <c:v>3.3034119919364676E-15</c:v>
                </c:pt>
                <c:pt idx="106">
                  <c:v>2.9631735227637574E-15</c:v>
                </c:pt>
                <c:pt idx="107">
                  <c:v>2.4903211335687369E-15</c:v>
                </c:pt>
                <c:pt idx="108">
                  <c:v>2.0136483663467518E-15</c:v>
                </c:pt>
                <c:pt idx="109">
                  <c:v>1.4905802718360209E-13</c:v>
                </c:pt>
                <c:pt idx="110">
                  <c:v>1.7119263135694205E-15</c:v>
                </c:pt>
                <c:pt idx="111">
                  <c:v>2.0809106986623996E-15</c:v>
                </c:pt>
                <c:pt idx="112">
                  <c:v>3.9777357189604168E-15</c:v>
                </c:pt>
                <c:pt idx="113">
                  <c:v>2.8792147531619828E-14</c:v>
                </c:pt>
                <c:pt idx="114">
                  <c:v>9.7858049907394621E-15</c:v>
                </c:pt>
                <c:pt idx="115">
                  <c:v>1.5482752060036216E-15</c:v>
                </c:pt>
                <c:pt idx="116">
                  <c:v>5.8891314108458629E-16</c:v>
                </c:pt>
                <c:pt idx="117">
                  <c:v>8.3187850147615054E-16</c:v>
                </c:pt>
                <c:pt idx="119">
                  <c:v>6.4808294773200827E-16</c:v>
                </c:pt>
                <c:pt idx="120">
                  <c:v>2.5703167393307519E-16</c:v>
                </c:pt>
                <c:pt idx="121">
                  <c:v>7.9647171309718485E-16</c:v>
                </c:pt>
                <c:pt idx="122">
                  <c:v>5.4875747828048195E-16</c:v>
                </c:pt>
                <c:pt idx="123">
                  <c:v>7.7971983998144659E-16</c:v>
                </c:pt>
                <c:pt idx="124">
                  <c:v>3.0813314248331886E-16</c:v>
                </c:pt>
                <c:pt idx="125">
                  <c:v>5.1632064448594161E-16</c:v>
                </c:pt>
                <c:pt idx="126">
                  <c:v>1.1546138155460692E-15</c:v>
                </c:pt>
                <c:pt idx="127">
                  <c:v>4.3902779486437505E-16</c:v>
                </c:pt>
                <c:pt idx="128">
                  <c:v>1.4908211654341591E-16</c:v>
                </c:pt>
                <c:pt idx="129">
                  <c:v>1.2195675784839226E-15</c:v>
                </c:pt>
                <c:pt idx="130">
                  <c:v>9.5084950584802759E-16</c:v>
                </c:pt>
                <c:pt idx="131">
                  <c:v>1.1081264718310875E-15</c:v>
                </c:pt>
                <c:pt idx="132">
                  <c:v>8.0255637574396805E-16</c:v>
                </c:pt>
                <c:pt idx="133">
                  <c:v>6.2161022545951179E-16</c:v>
                </c:pt>
                <c:pt idx="134">
                  <c:v>7.216873800757249E-16</c:v>
                </c:pt>
                <c:pt idx="135">
                  <c:v>1.6483285639432997E-15</c:v>
                </c:pt>
                <c:pt idx="136">
                  <c:v>2.6733387490621237E-16</c:v>
                </c:pt>
                <c:pt idx="137">
                  <c:v>7.1097430161249915E-16</c:v>
                </c:pt>
                <c:pt idx="138">
                  <c:v>6.6468107144272857E-16</c:v>
                </c:pt>
                <c:pt idx="139">
                  <c:v>8.0021552440011549E-16</c:v>
                </c:pt>
                <c:pt idx="140">
                  <c:v>6.6918402669467322E-16</c:v>
                </c:pt>
                <c:pt idx="144">
                  <c:v>1.5377738665677761E-15</c:v>
                </c:pt>
                <c:pt idx="145">
                  <c:v>6.1143718143429659E-16</c:v>
                </c:pt>
                <c:pt idx="146">
                  <c:v>2.0185172101583596E-16</c:v>
                </c:pt>
                <c:pt idx="147">
                  <c:v>2.0102361810901457E-16</c:v>
                </c:pt>
                <c:pt idx="148">
                  <c:v>2.6025388909523568E-16</c:v>
                </c:pt>
                <c:pt idx="149">
                  <c:v>8.2093682127542051E-16</c:v>
                </c:pt>
                <c:pt idx="150">
                  <c:v>7.8372088753667008E-16</c:v>
                </c:pt>
                <c:pt idx="151">
                  <c:v>6.418751573059393E-16</c:v>
                </c:pt>
                <c:pt idx="152">
                  <c:v>1.9971098938685777E-15</c:v>
                </c:pt>
                <c:pt idx="153">
                  <c:v>1.2454123171185099E-15</c:v>
                </c:pt>
                <c:pt idx="154">
                  <c:v>2.2864475873973549E-15</c:v>
                </c:pt>
                <c:pt idx="155">
                  <c:v>2.0314172131830493E-15</c:v>
                </c:pt>
                <c:pt idx="156">
                  <c:v>4.1207746297260074E-15</c:v>
                </c:pt>
                <c:pt idx="157">
                  <c:v>2.0408255860021323E-15</c:v>
                </c:pt>
                <c:pt idx="158">
                  <c:v>2.5777132056435189E-15</c:v>
                </c:pt>
                <c:pt idx="159">
                  <c:v>3.5806986052895769E-15</c:v>
                </c:pt>
                <c:pt idx="160">
                  <c:v>1.1256642494188076E-15</c:v>
                </c:pt>
                <c:pt idx="161">
                  <c:v>2.2559141949084299E-15</c:v>
                </c:pt>
                <c:pt idx="162">
                  <c:v>7.6043002149287486E-15</c:v>
                </c:pt>
                <c:pt idx="163">
                  <c:v>2.8757093758579498E-15</c:v>
                </c:pt>
                <c:pt idx="164">
                  <c:v>4.9245805925640748E-15</c:v>
                </c:pt>
                <c:pt idx="165">
                  <c:v>3.5871857825647909E-15</c:v>
                </c:pt>
                <c:pt idx="166">
                  <c:v>2.1702465592105667E-15</c:v>
                </c:pt>
                <c:pt idx="167">
                  <c:v>7.3297885415603612E-15</c:v>
                </c:pt>
                <c:pt idx="168">
                  <c:v>2.3462041224545833E-14</c:v>
                </c:pt>
                <c:pt idx="169">
                  <c:v>2.0784077850169028E-14</c:v>
                </c:pt>
                <c:pt idx="170">
                  <c:v>4.9541340981621659E-16</c:v>
                </c:pt>
                <c:pt idx="171">
                  <c:v>1.884446528754999E-16</c:v>
                </c:pt>
                <c:pt idx="173">
                  <c:v>6.6960817080252672E-16</c:v>
                </c:pt>
                <c:pt idx="174">
                  <c:v>4.5278181042794373E-16</c:v>
                </c:pt>
                <c:pt idx="175">
                  <c:v>1.9372246068919408E-15</c:v>
                </c:pt>
                <c:pt idx="177">
                  <c:v>8.06187687183978E-16</c:v>
                </c:pt>
                <c:pt idx="178">
                  <c:v>1.9851491365667563E-15</c:v>
                </c:pt>
                <c:pt idx="179">
                  <c:v>1.0410024444004594E-14</c:v>
                </c:pt>
                <c:pt idx="180">
                  <c:v>1.014387858069973E-14</c:v>
                </c:pt>
                <c:pt idx="181">
                  <c:v>1.061360815024077E-15</c:v>
                </c:pt>
                <c:pt idx="182">
                  <c:v>3.6054520495344536E-15</c:v>
                </c:pt>
                <c:pt idx="184">
                  <c:v>2.2946841975645273E-15</c:v>
                </c:pt>
                <c:pt idx="185">
                  <c:v>2.2020979135366456E-14</c:v>
                </c:pt>
                <c:pt idx="186">
                  <c:v>1.5219769324269413E-15</c:v>
                </c:pt>
                <c:pt idx="187">
                  <c:v>7.4520635963612982E-16</c:v>
                </c:pt>
                <c:pt idx="188">
                  <c:v>1.1136280576338017E-15</c:v>
                </c:pt>
                <c:pt idx="189">
                  <c:v>5.0178683038759528E-15</c:v>
                </c:pt>
                <c:pt idx="190">
                  <c:v>1.9981386843981181E-15</c:v>
                </c:pt>
                <c:pt idx="191">
                  <c:v>1.9459082917931909E-15</c:v>
                </c:pt>
                <c:pt idx="192">
                  <c:v>1.2989606450576507E-15</c:v>
                </c:pt>
                <c:pt idx="193">
                  <c:v>7.7301622227116728E-15</c:v>
                </c:pt>
                <c:pt idx="194">
                  <c:v>5.5205516454596565E-15</c:v>
                </c:pt>
                <c:pt idx="195">
                  <c:v>2.6138602054465717E-14</c:v>
                </c:pt>
                <c:pt idx="196">
                  <c:v>6.7554596409796402E-15</c:v>
                </c:pt>
                <c:pt idx="197">
                  <c:v>6.8117294424448338E-15</c:v>
                </c:pt>
                <c:pt idx="198">
                  <c:v>6.3794883669534738E-15</c:v>
                </c:pt>
                <c:pt idx="199">
                  <c:v>7.6682432713142718E-15</c:v>
                </c:pt>
                <c:pt idx="200">
                  <c:v>3.2082154485303118E-15</c:v>
                </c:pt>
                <c:pt idx="201">
                  <c:v>3.8987793422957011E-15</c:v>
                </c:pt>
                <c:pt idx="202">
                  <c:v>3.7814637338437917E-15</c:v>
                </c:pt>
                <c:pt idx="203">
                  <c:v>3.1870338391169828E-15</c:v>
                </c:pt>
                <c:pt idx="205">
                  <c:v>1.4674211173453504E-15</c:v>
                </c:pt>
                <c:pt idx="206">
                  <c:v>1.2576757903271203E-14</c:v>
                </c:pt>
                <c:pt idx="207">
                  <c:v>1.1311161806398489E-14</c:v>
                </c:pt>
                <c:pt idx="208">
                  <c:v>3.1364568078219966E-14</c:v>
                </c:pt>
                <c:pt idx="209">
                  <c:v>5.3110416937814206E-15</c:v>
                </c:pt>
                <c:pt idx="210">
                  <c:v>3.431127476387553E-15</c:v>
                </c:pt>
                <c:pt idx="211">
                  <c:v>3.1511276269263471E-15</c:v>
                </c:pt>
                <c:pt idx="212">
                  <c:v>1.1780816274377535E-15</c:v>
                </c:pt>
                <c:pt idx="213">
                  <c:v>3.0297791644939756E-15</c:v>
                </c:pt>
                <c:pt idx="214">
                  <c:v>1.7696355782169131E-15</c:v>
                </c:pt>
                <c:pt idx="215">
                  <c:v>2.9434228603356993E-15</c:v>
                </c:pt>
                <c:pt idx="216">
                  <c:v>1.7894811103492418E-14</c:v>
                </c:pt>
                <c:pt idx="217">
                  <c:v>2.0537784692227478E-14</c:v>
                </c:pt>
                <c:pt idx="218">
                  <c:v>3.1494756391001117E-15</c:v>
                </c:pt>
                <c:pt idx="219">
                  <c:v>6.3956407959047317E-15</c:v>
                </c:pt>
                <c:pt idx="220">
                  <c:v>4.1106732952321882E-15</c:v>
                </c:pt>
                <c:pt idx="221">
                  <c:v>1.2376442483093141E-14</c:v>
                </c:pt>
                <c:pt idx="222">
                  <c:v>2.9744918130176785E-14</c:v>
                </c:pt>
                <c:pt idx="223">
                  <c:v>1.8687929274454769E-14</c:v>
                </c:pt>
                <c:pt idx="224">
                  <c:v>4.5015727285549043E-14</c:v>
                </c:pt>
                <c:pt idx="225">
                  <c:v>3.2699891499219212E-15</c:v>
                </c:pt>
                <c:pt idx="226">
                  <c:v>3.0997758840171913E-15</c:v>
                </c:pt>
                <c:pt idx="227">
                  <c:v>5.0820656450793365E-14</c:v>
                </c:pt>
                <c:pt idx="228">
                  <c:v>1.1149737281267048E-14</c:v>
                </c:pt>
                <c:pt idx="229">
                  <c:v>1.0801411950483293E-14</c:v>
                </c:pt>
                <c:pt idx="230">
                  <c:v>4.1078763974437781E-15</c:v>
                </c:pt>
                <c:pt idx="231">
                  <c:v>3.3368394972969674E-15</c:v>
                </c:pt>
                <c:pt idx="232">
                  <c:v>3.1529199704645219E-15</c:v>
                </c:pt>
                <c:pt idx="233">
                  <c:v>3.1141688219957921E-15</c:v>
                </c:pt>
                <c:pt idx="234">
                  <c:v>3.3747241059225213E-15</c:v>
                </c:pt>
                <c:pt idx="235">
                  <c:v>6.3862400441605126E-15</c:v>
                </c:pt>
                <c:pt idx="236">
                  <c:v>1.6126955854437776E-15</c:v>
                </c:pt>
                <c:pt idx="237">
                  <c:v>2.4949053568799801E-14</c:v>
                </c:pt>
                <c:pt idx="238">
                  <c:v>1.2735832246492878E-14</c:v>
                </c:pt>
                <c:pt idx="239">
                  <c:v>8.5671527006663475E-15</c:v>
                </c:pt>
                <c:pt idx="240">
                  <c:v>1.1446982257927153E-14</c:v>
                </c:pt>
                <c:pt idx="241">
                  <c:v>4.360858124950088E-15</c:v>
                </c:pt>
                <c:pt idx="243">
                  <c:v>3.3643549529015419E-15</c:v>
                </c:pt>
                <c:pt idx="244">
                  <c:v>1.4225851238283321E-14</c:v>
                </c:pt>
                <c:pt idx="245">
                  <c:v>1.5338835432085257E-14</c:v>
                </c:pt>
                <c:pt idx="246">
                  <c:v>6.2659242715441541E-15</c:v>
                </c:pt>
                <c:pt idx="247">
                  <c:v>6.9699862675967812E-15</c:v>
                </c:pt>
                <c:pt idx="248">
                  <c:v>3.187408698852534E-14</c:v>
                </c:pt>
                <c:pt idx="249">
                  <c:v>4.0662137852851548E-14</c:v>
                </c:pt>
                <c:pt idx="250">
                  <c:v>3.5201520227471048E-14</c:v>
                </c:pt>
                <c:pt idx="251">
                  <c:v>9.1170033784529363E-15</c:v>
                </c:pt>
                <c:pt idx="252">
                  <c:v>8.6471639493672712E-15</c:v>
                </c:pt>
                <c:pt idx="253">
                  <c:v>9.8798981356591089E-15</c:v>
                </c:pt>
                <c:pt idx="254">
                  <c:v>7.7204093969179927E-15</c:v>
                </c:pt>
                <c:pt idx="255">
                  <c:v>6.1705945762476103E-15</c:v>
                </c:pt>
                <c:pt idx="256">
                  <c:v>1.6800074539099709E-15</c:v>
                </c:pt>
                <c:pt idx="257">
                  <c:v>4.2854947640157833E-15</c:v>
                </c:pt>
                <c:pt idx="258">
                  <c:v>3.3949768823704114E-15</c:v>
                </c:pt>
                <c:pt idx="259">
                  <c:v>3.5802843858395774E-15</c:v>
                </c:pt>
                <c:pt idx="260">
                  <c:v>1.8672782373731541E-15</c:v>
                </c:pt>
                <c:pt idx="261">
                  <c:v>1.91754688923667E-14</c:v>
                </c:pt>
                <c:pt idx="262">
                  <c:v>1.2596104936064982E-14</c:v>
                </c:pt>
                <c:pt idx="263">
                  <c:v>5.0736212023048042E-15</c:v>
                </c:pt>
                <c:pt idx="264">
                  <c:v>2.9122084766533677E-14</c:v>
                </c:pt>
                <c:pt idx="265">
                  <c:v>1.6613064798749405E-14</c:v>
                </c:pt>
                <c:pt idx="266">
                  <c:v>1.8221189405012262E-14</c:v>
                </c:pt>
                <c:pt idx="267">
                  <c:v>1.4162584950483088E-15</c:v>
                </c:pt>
                <c:pt idx="268">
                  <c:v>2.9131668823070688E-15</c:v>
                </c:pt>
                <c:pt idx="269">
                  <c:v>1.695695273494356E-15</c:v>
                </c:pt>
                <c:pt idx="270">
                  <c:v>1.4370918258427304E-15</c:v>
                </c:pt>
                <c:pt idx="271">
                  <c:v>3.5079054293522946E-15</c:v>
                </c:pt>
                <c:pt idx="272">
                  <c:v>1.4602168224630411E-15</c:v>
                </c:pt>
                <c:pt idx="273">
                  <c:v>1.7055237566085638E-15</c:v>
                </c:pt>
                <c:pt idx="274">
                  <c:v>1.3734699864374894E-15</c:v>
                </c:pt>
                <c:pt idx="275">
                  <c:v>2.0782212041601075E-15</c:v>
                </c:pt>
                <c:pt idx="276">
                  <c:v>3.0020499934801478E-15</c:v>
                </c:pt>
                <c:pt idx="277">
                  <c:v>3.3674895643963489E-15</c:v>
                </c:pt>
                <c:pt idx="278">
                  <c:v>9.7096111164968811E-15</c:v>
                </c:pt>
                <c:pt idx="279">
                  <c:v>5.1659902342389071E-15</c:v>
                </c:pt>
                <c:pt idx="280">
                  <c:v>2.545147984953642E-14</c:v>
                </c:pt>
                <c:pt idx="281">
                  <c:v>3.4475836891796652E-15</c:v>
                </c:pt>
                <c:pt idx="282">
                  <c:v>7.8403116403899232E-15</c:v>
                </c:pt>
                <c:pt idx="283">
                  <c:v>3.7870908989772375E-15</c:v>
                </c:pt>
                <c:pt idx="284">
                  <c:v>3.5155264546068996E-15</c:v>
                </c:pt>
                <c:pt idx="285">
                  <c:v>3.6681883845613378E-15</c:v>
                </c:pt>
                <c:pt idx="286">
                  <c:v>4.3544520963640399E-15</c:v>
                </c:pt>
                <c:pt idx="287">
                  <c:v>3.5767907526558313E-15</c:v>
                </c:pt>
                <c:pt idx="288">
                  <c:v>3.7653355606679835E-15</c:v>
                </c:pt>
                <c:pt idx="289">
                  <c:v>2.1344577090275577E-16</c:v>
                </c:pt>
                <c:pt idx="290">
                  <c:v>1.2169414077611228E-14</c:v>
                </c:pt>
                <c:pt idx="291">
                  <c:v>1.1527228867261332E-15</c:v>
                </c:pt>
                <c:pt idx="292">
                  <c:v>2.3912859543611333E-16</c:v>
                </c:pt>
                <c:pt idx="293">
                  <c:v>4.1238222635256217E-16</c:v>
                </c:pt>
                <c:pt idx="294">
                  <c:v>2.163137548927779E-16</c:v>
                </c:pt>
                <c:pt idx="295">
                  <c:v>1.4809959674059861E-15</c:v>
                </c:pt>
                <c:pt idx="296">
                  <c:v>3.54461798689203E-15</c:v>
                </c:pt>
                <c:pt idx="297">
                  <c:v>5.0462362840873832E-16</c:v>
                </c:pt>
                <c:pt idx="298">
                  <c:v>3.2616527901691873E-15</c:v>
                </c:pt>
                <c:pt idx="299">
                  <c:v>5.859785685810514E-15</c:v>
                </c:pt>
                <c:pt idx="300">
                  <c:v>1.4153825829139134E-15</c:v>
                </c:pt>
                <c:pt idx="301">
                  <c:v>1.1868756215204245E-15</c:v>
                </c:pt>
                <c:pt idx="302">
                  <c:v>3.6852045971440064E-15</c:v>
                </c:pt>
                <c:pt idx="303">
                  <c:v>3.3498802144483147E-15</c:v>
                </c:pt>
                <c:pt idx="304">
                  <c:v>3.0325672945008193E-16</c:v>
                </c:pt>
                <c:pt idx="305">
                  <c:v>2.977403180875315E-16</c:v>
                </c:pt>
                <c:pt idx="306">
                  <c:v>3.1279158500374552E-16</c:v>
                </c:pt>
                <c:pt idx="307">
                  <c:v>3.7440356052684912E-16</c:v>
                </c:pt>
                <c:pt idx="308">
                  <c:v>4.2371503813427855E-16</c:v>
                </c:pt>
                <c:pt idx="309">
                  <c:v>2.1880925422391202E-16</c:v>
                </c:pt>
                <c:pt idx="310">
                  <c:v>4.1013763801729192E-16</c:v>
                </c:pt>
                <c:pt idx="311">
                  <c:v>1.6897621800561288E-16</c:v>
                </c:pt>
                <c:pt idx="312">
                  <c:v>7.2913641377620153E-16</c:v>
                </c:pt>
                <c:pt idx="313">
                  <c:v>2.6851735801876248E-16</c:v>
                </c:pt>
                <c:pt idx="314">
                  <c:v>5.8530684781781097E-16</c:v>
                </c:pt>
                <c:pt idx="315">
                  <c:v>3.0851244248581309E-16</c:v>
                </c:pt>
                <c:pt idx="316">
                  <c:v>4.5901003888417196E-16</c:v>
                </c:pt>
                <c:pt idx="317">
                  <c:v>5.2301115595223349E-16</c:v>
                </c:pt>
                <c:pt idx="318">
                  <c:v>4.8385285608053181E-16</c:v>
                </c:pt>
                <c:pt idx="319">
                  <c:v>2.717506015191739E-16</c:v>
                </c:pt>
                <c:pt idx="320">
                  <c:v>1.2414395516208015E-15</c:v>
                </c:pt>
                <c:pt idx="321">
                  <c:v>4.502843771351321E-16</c:v>
                </c:pt>
                <c:pt idx="322">
                  <c:v>4.5914525917824137E-16</c:v>
                </c:pt>
                <c:pt idx="323">
                  <c:v>7.1934952705872524E-16</c:v>
                </c:pt>
                <c:pt idx="324">
                  <c:v>7.824154327455608E-16</c:v>
                </c:pt>
                <c:pt idx="325">
                  <c:v>6.0268400385718611E-16</c:v>
                </c:pt>
                <c:pt idx="326">
                  <c:v>4.7122453204705793E-16</c:v>
                </c:pt>
                <c:pt idx="327">
                  <c:v>4.7760030012157121E-16</c:v>
                </c:pt>
                <c:pt idx="328">
                  <c:v>5.3445514286896947E-16</c:v>
                </c:pt>
                <c:pt idx="329">
                  <c:v>4.1865732524499645E-16</c:v>
                </c:pt>
                <c:pt idx="330">
                  <c:v>5.8981320935098385E-16</c:v>
                </c:pt>
                <c:pt idx="331">
                  <c:v>6.9552978000239195E-16</c:v>
                </c:pt>
                <c:pt idx="332">
                  <c:v>6.0555561675338025E-16</c:v>
                </c:pt>
                <c:pt idx="333">
                  <c:v>1.7165496328022936E-15</c:v>
                </c:pt>
                <c:pt idx="334">
                  <c:v>4.5092349476105255E-16</c:v>
                </c:pt>
                <c:pt idx="335">
                  <c:v>7.2899280615068411E-16</c:v>
                </c:pt>
                <c:pt idx="336">
                  <c:v>5.2081570767326712E-16</c:v>
                </c:pt>
                <c:pt idx="337">
                  <c:v>7.240895228982998E-16</c:v>
                </c:pt>
                <c:pt idx="338">
                  <c:v>4.7671981334458773E-16</c:v>
                </c:pt>
                <c:pt idx="339">
                  <c:v>1.2175247026692468E-15</c:v>
                </c:pt>
                <c:pt idx="340">
                  <c:v>4.6361103104873759E-16</c:v>
                </c:pt>
                <c:pt idx="341">
                  <c:v>3.9964134289365932E-16</c:v>
                </c:pt>
                <c:pt idx="342">
                  <c:v>5.1571473924313518E-16</c:v>
                </c:pt>
                <c:pt idx="343">
                  <c:v>4.434482489648018E-16</c:v>
                </c:pt>
                <c:pt idx="344">
                  <c:v>1.066765157115173E-15</c:v>
                </c:pt>
                <c:pt idx="345">
                  <c:v>3.5950537972593951E-16</c:v>
                </c:pt>
                <c:pt idx="347">
                  <c:v>6.9158530298754771E-16</c:v>
                </c:pt>
                <c:pt idx="348">
                  <c:v>5.0181199817568254E-16</c:v>
                </c:pt>
                <c:pt idx="349">
                  <c:v>6.6962754485670366E-16</c:v>
                </c:pt>
                <c:pt idx="350">
                  <c:v>5.7943636015717508E-16</c:v>
                </c:pt>
                <c:pt idx="351">
                  <c:v>1.8996401932740709E-16</c:v>
                </c:pt>
                <c:pt idx="352">
                  <c:v>1.2395703995548052E-16</c:v>
                </c:pt>
                <c:pt idx="353">
                  <c:v>1.3351710352604858E-16</c:v>
                </c:pt>
                <c:pt idx="355">
                  <c:v>1.33818469268623E-16</c:v>
                </c:pt>
                <c:pt idx="356">
                  <c:v>8.9121195401721242E-17</c:v>
                </c:pt>
                <c:pt idx="357">
                  <c:v>1.2043683483816935E-16</c:v>
                </c:pt>
                <c:pt idx="358">
                  <c:v>1.3760084344894413E-16</c:v>
                </c:pt>
                <c:pt idx="359">
                  <c:v>1.214113605846781E-16</c:v>
                </c:pt>
                <c:pt idx="360">
                  <c:v>1.2935432018727423E-16</c:v>
                </c:pt>
                <c:pt idx="361">
                  <c:v>9.0315076704278451E-17</c:v>
                </c:pt>
                <c:pt idx="363">
                  <c:v>1.2236642383496131E-16</c:v>
                </c:pt>
                <c:pt idx="364">
                  <c:v>1.0216014178598369E-16</c:v>
                </c:pt>
                <c:pt idx="366">
                  <c:v>1.0627736702779297E-16</c:v>
                </c:pt>
                <c:pt idx="368">
                  <c:v>5.927436382747807E-16</c:v>
                </c:pt>
                <c:pt idx="369">
                  <c:v>5.3247313071091946E-15</c:v>
                </c:pt>
                <c:pt idx="370">
                  <c:v>3.6958678720223148E-16</c:v>
                </c:pt>
                <c:pt idx="371">
                  <c:v>3.7543953643203432E-16</c:v>
                </c:pt>
                <c:pt idx="372">
                  <c:v>4.1281399038607772E-16</c:v>
                </c:pt>
                <c:pt idx="373">
                  <c:v>5.3486696462771298E-16</c:v>
                </c:pt>
                <c:pt idx="374">
                  <c:v>3.8492320199522858E-16</c:v>
                </c:pt>
                <c:pt idx="375">
                  <c:v>3.947359688111498E-16</c:v>
                </c:pt>
                <c:pt idx="376">
                  <c:v>4.2330738328369189E-16</c:v>
                </c:pt>
                <c:pt idx="377">
                  <c:v>3.4080759287761938E-16</c:v>
                </c:pt>
                <c:pt idx="378">
                  <c:v>4.3914447603660342E-16</c:v>
                </c:pt>
                <c:pt idx="379">
                  <c:v>3.1596498382954745E-16</c:v>
                </c:pt>
                <c:pt idx="380">
                  <c:v>4.6361673314013028E-16</c:v>
                </c:pt>
                <c:pt idx="381">
                  <c:v>4.6316130081599543E-16</c:v>
                </c:pt>
                <c:pt idx="382">
                  <c:v>3.7960384339074968E-16</c:v>
                </c:pt>
                <c:pt idx="383">
                  <c:v>3.6611348138121342E-16</c:v>
                </c:pt>
                <c:pt idx="384">
                  <c:v>1.2016636522417396E-16</c:v>
                </c:pt>
                <c:pt idx="385">
                  <c:v>1.5894315440590445E-15</c:v>
                </c:pt>
                <c:pt idx="387">
                  <c:v>1.0644351718160728E-16</c:v>
                </c:pt>
                <c:pt idx="389">
                  <c:v>2.3581148058157016E-16</c:v>
                </c:pt>
                <c:pt idx="390">
                  <c:v>3.0500259136608532E-16</c:v>
                </c:pt>
                <c:pt idx="391">
                  <c:v>6.6281198637821325E-17</c:v>
                </c:pt>
                <c:pt idx="394">
                  <c:v>1.1038071400109587E-16</c:v>
                </c:pt>
                <c:pt idx="398">
                  <c:v>4.4717921901988565E-17</c:v>
                </c:pt>
                <c:pt idx="400">
                  <c:v>3.0171900464982778E-16</c:v>
                </c:pt>
                <c:pt idx="402">
                  <c:v>4.3306533353742085E-15</c:v>
                </c:pt>
                <c:pt idx="403">
                  <c:v>3.5295981830155596E-15</c:v>
                </c:pt>
                <c:pt idx="404">
                  <c:v>3.186408723794338E-15</c:v>
                </c:pt>
                <c:pt idx="405">
                  <c:v>7.649867727282091E-16</c:v>
                </c:pt>
                <c:pt idx="406">
                  <c:v>3.2548200907310282E-15</c:v>
                </c:pt>
                <c:pt idx="407">
                  <c:v>8.7381284776368482E-16</c:v>
                </c:pt>
                <c:pt idx="408">
                  <c:v>6.2118022685001148E-16</c:v>
                </c:pt>
                <c:pt idx="409">
                  <c:v>4.9207325945464146E-16</c:v>
                </c:pt>
                <c:pt idx="410">
                  <c:v>1.0359131252101002E-15</c:v>
                </c:pt>
                <c:pt idx="411">
                  <c:v>3.8124619047360646E-15</c:v>
                </c:pt>
                <c:pt idx="412">
                  <c:v>5.9653053161079298E-16</c:v>
                </c:pt>
                <c:pt idx="413">
                  <c:v>4.8903373937120982E-16</c:v>
                </c:pt>
                <c:pt idx="414">
                  <c:v>7.0513622035805198E-16</c:v>
                </c:pt>
                <c:pt idx="415">
                  <c:v>1.0040068425822424E-15</c:v>
                </c:pt>
                <c:pt idx="416">
                  <c:v>7.4223335032579898E-16</c:v>
                </c:pt>
                <c:pt idx="417">
                  <c:v>6.4378872898009681E-16</c:v>
                </c:pt>
                <c:pt idx="418">
                  <c:v>2.9879293667706651E-15</c:v>
                </c:pt>
                <c:pt idx="419">
                  <c:v>1.086051206697209E-14</c:v>
                </c:pt>
                <c:pt idx="420">
                  <c:v>1.9372490079097723E-14</c:v>
                </c:pt>
                <c:pt idx="421">
                  <c:v>3.6672056433235151E-15</c:v>
                </c:pt>
                <c:pt idx="422">
                  <c:v>2.1730670078829953E-15</c:v>
                </c:pt>
                <c:pt idx="423">
                  <c:v>1.1363478103881807E-15</c:v>
                </c:pt>
                <c:pt idx="424">
                  <c:v>3.0818384978799575E-15</c:v>
                </c:pt>
                <c:pt idx="425">
                  <c:v>3.7997070272305548E-15</c:v>
                </c:pt>
                <c:pt idx="426">
                  <c:v>2.4191234609810262E-14</c:v>
                </c:pt>
                <c:pt idx="427">
                  <c:v>6.5986161792132389E-15</c:v>
                </c:pt>
                <c:pt idx="428">
                  <c:v>9.8102592771281396E-15</c:v>
                </c:pt>
                <c:pt idx="429">
                  <c:v>1.1295760819344778E-14</c:v>
                </c:pt>
                <c:pt idx="430">
                  <c:v>8.9500851182194932E-15</c:v>
                </c:pt>
                <c:pt idx="431">
                  <c:v>1.5479350506251096E-14</c:v>
                </c:pt>
                <c:pt idx="433">
                  <c:v>1.1887438968712482E-14</c:v>
                </c:pt>
                <c:pt idx="434">
                  <c:v>1.5178894988145716E-14</c:v>
                </c:pt>
                <c:pt idx="435">
                  <c:v>1.2098276292670957E-14</c:v>
                </c:pt>
                <c:pt idx="436">
                  <c:v>2.4162834231008357E-14</c:v>
                </c:pt>
                <c:pt idx="437">
                  <c:v>1.9951042896826669E-14</c:v>
                </c:pt>
                <c:pt idx="438">
                  <c:v>2.9981295794873012E-14</c:v>
                </c:pt>
                <c:pt idx="439">
                  <c:v>3.5237096039763961E-15</c:v>
                </c:pt>
                <c:pt idx="440">
                  <c:v>2.9151037146681527E-15</c:v>
                </c:pt>
                <c:pt idx="441">
                  <c:v>3.6048940299746186E-15</c:v>
                </c:pt>
                <c:pt idx="442">
                  <c:v>2.3220074433269732E-14</c:v>
                </c:pt>
                <c:pt idx="443">
                  <c:v>3.5988992916295873E-15</c:v>
                </c:pt>
                <c:pt idx="444">
                  <c:v>8.9433124353573178E-15</c:v>
                </c:pt>
                <c:pt idx="445">
                  <c:v>1.1793386384338926E-14</c:v>
                </c:pt>
                <c:pt idx="446">
                  <c:v>3.6192447633331623E-14</c:v>
                </c:pt>
                <c:pt idx="447">
                  <c:v>2.2881481452192073E-15</c:v>
                </c:pt>
                <c:pt idx="448">
                  <c:v>2.4542337119722329E-15</c:v>
                </c:pt>
                <c:pt idx="449">
                  <c:v>1.9315206729515807E-14</c:v>
                </c:pt>
                <c:pt idx="450">
                  <c:v>2.4215955513031577E-15</c:v>
                </c:pt>
                <c:pt idx="451">
                  <c:v>1.9560156805832286E-14</c:v>
                </c:pt>
                <c:pt idx="452">
                  <c:v>4.1810196168032346E-15</c:v>
                </c:pt>
                <c:pt idx="453">
                  <c:v>2.5801509406942494E-15</c:v>
                </c:pt>
                <c:pt idx="454">
                  <c:v>1.6087348813242359E-15</c:v>
                </c:pt>
                <c:pt idx="455">
                  <c:v>1.2449103988736219E-15</c:v>
                </c:pt>
                <c:pt idx="456">
                  <c:v>2.945070297703892E-15</c:v>
                </c:pt>
                <c:pt idx="457">
                  <c:v>4.0939879313990508E-15</c:v>
                </c:pt>
                <c:pt idx="458">
                  <c:v>2.3006028669624609E-15</c:v>
                </c:pt>
                <c:pt idx="459">
                  <c:v>1.8134785475068354E-15</c:v>
                </c:pt>
                <c:pt idx="460">
                  <c:v>2.5944395065051542E-14</c:v>
                </c:pt>
                <c:pt idx="461">
                  <c:v>1.598049853986277E-14</c:v>
                </c:pt>
                <c:pt idx="462">
                  <c:v>3.1233626135443945E-15</c:v>
                </c:pt>
                <c:pt idx="463">
                  <c:v>6.5927753984646493E-15</c:v>
                </c:pt>
                <c:pt idx="464">
                  <c:v>3.0994227499916153E-15</c:v>
                </c:pt>
                <c:pt idx="465">
                  <c:v>2.5049239959660625E-15</c:v>
                </c:pt>
                <c:pt idx="466">
                  <c:v>2.7716104777094895E-14</c:v>
                </c:pt>
                <c:pt idx="467">
                  <c:v>5.6191491451265459E-15</c:v>
                </c:pt>
                <c:pt idx="468">
                  <c:v>1.5409736942726673E-14</c:v>
                </c:pt>
                <c:pt idx="469">
                  <c:v>7.0050074133917148E-15</c:v>
                </c:pt>
                <c:pt idx="470">
                  <c:v>3.8030877379631785E-14</c:v>
                </c:pt>
                <c:pt idx="471">
                  <c:v>2.5246742858985339E-15</c:v>
                </c:pt>
                <c:pt idx="472">
                  <c:v>2.3845003952408021E-15</c:v>
                </c:pt>
                <c:pt idx="473">
                  <c:v>2.3421301567049659E-15</c:v>
                </c:pt>
                <c:pt idx="474">
                  <c:v>3.606798604245729E-14</c:v>
                </c:pt>
                <c:pt idx="475">
                  <c:v>2.0350060498693559E-14</c:v>
                </c:pt>
                <c:pt idx="476">
                  <c:v>1.8817967274882781E-14</c:v>
                </c:pt>
                <c:pt idx="477">
                  <c:v>1.0300401582741575E-14</c:v>
                </c:pt>
                <c:pt idx="478">
                  <c:v>2.4326212025170574E-15</c:v>
                </c:pt>
                <c:pt idx="479">
                  <c:v>5.3127605154111376E-15</c:v>
                </c:pt>
                <c:pt idx="480">
                  <c:v>3.4213098434635226E-15</c:v>
                </c:pt>
                <c:pt idx="481">
                  <c:v>3.1991185080541591E-15</c:v>
                </c:pt>
                <c:pt idx="482">
                  <c:v>2.1828394924759607E-14</c:v>
                </c:pt>
                <c:pt idx="483">
                  <c:v>2.4824283555563385E-15</c:v>
                </c:pt>
                <c:pt idx="484">
                  <c:v>4.3295544906467274E-15</c:v>
                </c:pt>
                <c:pt idx="485">
                  <c:v>2.7191459450709186E-15</c:v>
                </c:pt>
                <c:pt idx="486">
                  <c:v>2.2035908833290105E-14</c:v>
                </c:pt>
                <c:pt idx="487">
                  <c:v>2.3330517216814405E-15</c:v>
                </c:pt>
                <c:pt idx="488">
                  <c:v>4.6652847563064837E-15</c:v>
                </c:pt>
                <c:pt idx="489">
                  <c:v>1.5100834987847018E-14</c:v>
                </c:pt>
                <c:pt idx="490">
                  <c:v>7.6492121559989013E-15</c:v>
                </c:pt>
                <c:pt idx="491">
                  <c:v>1.0385254837466462E-14</c:v>
                </c:pt>
                <c:pt idx="492">
                  <c:v>1.3003249022319687E-14</c:v>
                </c:pt>
                <c:pt idx="493">
                  <c:v>1.0146265585846686E-13</c:v>
                </c:pt>
                <c:pt idx="494">
                  <c:v>2.403467036020204E-15</c:v>
                </c:pt>
                <c:pt idx="495">
                  <c:v>6.0348504870918798E-15</c:v>
                </c:pt>
                <c:pt idx="496">
                  <c:v>3.3344636802412612E-15</c:v>
                </c:pt>
                <c:pt idx="497">
                  <c:v>2.3451289835467377E-15</c:v>
                </c:pt>
                <c:pt idx="498">
                  <c:v>1.8195688777773804E-15</c:v>
                </c:pt>
                <c:pt idx="499">
                  <c:v>6.087363374520198E-15</c:v>
                </c:pt>
                <c:pt idx="500">
                  <c:v>6.2051868466342539E-15</c:v>
                </c:pt>
                <c:pt idx="501">
                  <c:v>3.6480883950892556E-15</c:v>
                </c:pt>
                <c:pt idx="502">
                  <c:v>9.2249503595455334E-15</c:v>
                </c:pt>
                <c:pt idx="503">
                  <c:v>7.4098493819306081E-15</c:v>
                </c:pt>
                <c:pt idx="504">
                  <c:v>5.4417222545260117E-16</c:v>
                </c:pt>
                <c:pt idx="505">
                  <c:v>9.1254492882455845E-15</c:v>
                </c:pt>
                <c:pt idx="506">
                  <c:v>1.1005954051310028E-15</c:v>
                </c:pt>
                <c:pt idx="507">
                  <c:v>2.1949615158488022E-14</c:v>
                </c:pt>
                <c:pt idx="508">
                  <c:v>7.6229769719084711E-15</c:v>
                </c:pt>
                <c:pt idx="509">
                  <c:v>1.5441304296462063E-14</c:v>
                </c:pt>
                <c:pt idx="511">
                  <c:v>8.6188869164573177E-15</c:v>
                </c:pt>
                <c:pt idx="512">
                  <c:v>3.0283354671944891E-14</c:v>
                </c:pt>
                <c:pt idx="513">
                  <c:v>3.715005747054221E-15</c:v>
                </c:pt>
                <c:pt idx="514">
                  <c:v>3.3337819819017412E-14</c:v>
                </c:pt>
                <c:pt idx="515">
                  <c:v>5.7188978916880916E-15</c:v>
                </c:pt>
                <c:pt idx="516">
                  <c:v>2.977068869234765E-15</c:v>
                </c:pt>
                <c:pt idx="517">
                  <c:v>1.1908872686572926E-14</c:v>
                </c:pt>
                <c:pt idx="518">
                  <c:v>7.7472619313656547E-15</c:v>
                </c:pt>
                <c:pt idx="519">
                  <c:v>4.8157896150855529E-15</c:v>
                </c:pt>
                <c:pt idx="520">
                  <c:v>5.6705078886424377E-14</c:v>
                </c:pt>
                <c:pt idx="521">
                  <c:v>1.5500893879153199E-15</c:v>
                </c:pt>
                <c:pt idx="522">
                  <c:v>4.7415612150447011E-15</c:v>
                </c:pt>
                <c:pt idx="523">
                  <c:v>5.7417317880662053E-15</c:v>
                </c:pt>
                <c:pt idx="524">
                  <c:v>7.6331290256185668E-15</c:v>
                </c:pt>
                <c:pt idx="525">
                  <c:v>7.1636474122427576E-15</c:v>
                </c:pt>
                <c:pt idx="526">
                  <c:v>7.1218899376529505E-15</c:v>
                </c:pt>
                <c:pt idx="527">
                  <c:v>5.3077679580401092E-15</c:v>
                </c:pt>
                <c:pt idx="528">
                  <c:v>8.6963822579461721E-15</c:v>
                </c:pt>
                <c:pt idx="529">
                  <c:v>5.3194883877017763E-15</c:v>
                </c:pt>
                <c:pt idx="530">
                  <c:v>8.0067327729496E-15</c:v>
                </c:pt>
                <c:pt idx="531">
                  <c:v>2.057158389219779E-14</c:v>
                </c:pt>
                <c:pt idx="532">
                  <c:v>2.1581752118923661E-14</c:v>
                </c:pt>
                <c:pt idx="533">
                  <c:v>4.2300540554594423E-15</c:v>
                </c:pt>
                <c:pt idx="534">
                  <c:v>2.1886824787981068E-15</c:v>
                </c:pt>
                <c:pt idx="535">
                  <c:v>8.2783103781075212E-15</c:v>
                </c:pt>
                <c:pt idx="536">
                  <c:v>6.1186529125000229E-15</c:v>
                </c:pt>
                <c:pt idx="537">
                  <c:v>6.6585552615563665E-15</c:v>
                </c:pt>
                <c:pt idx="539">
                  <c:v>6.2310310543418849E-16</c:v>
                </c:pt>
                <c:pt idx="540">
                  <c:v>8.1882652588039684E-16</c:v>
                </c:pt>
                <c:pt idx="541">
                  <c:v>1.1069013575707889E-15</c:v>
                </c:pt>
                <c:pt idx="542">
                  <c:v>2.4933360236396977E-15</c:v>
                </c:pt>
                <c:pt idx="543">
                  <c:v>1.1408094322182723E-15</c:v>
                </c:pt>
                <c:pt idx="545">
                  <c:v>2.2330824604031205E-15</c:v>
                </c:pt>
                <c:pt idx="546">
                  <c:v>8.2005023407680273E-16</c:v>
                </c:pt>
                <c:pt idx="547">
                  <c:v>1.5224866832817657E-15</c:v>
                </c:pt>
                <c:pt idx="548">
                  <c:v>8.1066320705706008E-16</c:v>
                </c:pt>
                <c:pt idx="549">
                  <c:v>5.8365575397194451E-16</c:v>
                </c:pt>
                <c:pt idx="550">
                  <c:v>4.6311490061477523E-16</c:v>
                </c:pt>
                <c:pt idx="551">
                  <c:v>9.1486801028609656E-16</c:v>
                </c:pt>
                <c:pt idx="552">
                  <c:v>8.2605429118957345E-16</c:v>
                </c:pt>
                <c:pt idx="553">
                  <c:v>2.0930452122177887E-14</c:v>
                </c:pt>
                <c:pt idx="554">
                  <c:v>1.8300779009858982E-14</c:v>
                </c:pt>
                <c:pt idx="555">
                  <c:v>4.3484910777650446E-15</c:v>
                </c:pt>
                <c:pt idx="556">
                  <c:v>1.1710240506944348E-14</c:v>
                </c:pt>
                <c:pt idx="557">
                  <c:v>1.4297236732715174E-15</c:v>
                </c:pt>
                <c:pt idx="558">
                  <c:v>7.3404817088673093E-16</c:v>
                </c:pt>
                <c:pt idx="559">
                  <c:v>6.2972623358615237E-16</c:v>
                </c:pt>
                <c:pt idx="560">
                  <c:v>9.0072088235349986E-16</c:v>
                </c:pt>
                <c:pt idx="561">
                  <c:v>5.9769602731870059E-16</c:v>
                </c:pt>
                <c:pt idx="562">
                  <c:v>1.2625003719150459E-15</c:v>
                </c:pt>
                <c:pt idx="563">
                  <c:v>2.2761822415243386E-15</c:v>
                </c:pt>
                <c:pt idx="564">
                  <c:v>7.6526846462144524E-15</c:v>
                </c:pt>
                <c:pt idx="565">
                  <c:v>1.3168376083800828E-14</c:v>
                </c:pt>
                <c:pt idx="566">
                  <c:v>1.3124201555492527E-14</c:v>
                </c:pt>
                <c:pt idx="567">
                  <c:v>3.3407964302071924E-14</c:v>
                </c:pt>
                <c:pt idx="568">
                  <c:v>4.7202013303482383E-16</c:v>
                </c:pt>
                <c:pt idx="569">
                  <c:v>6.2997609874738763E-16</c:v>
                </c:pt>
                <c:pt idx="570">
                  <c:v>3.6563748571364308E-15</c:v>
                </c:pt>
                <c:pt idx="571">
                  <c:v>3.6541617193565529E-15</c:v>
                </c:pt>
                <c:pt idx="573">
                  <c:v>1.1535801993096752E-15</c:v>
                </c:pt>
                <c:pt idx="574">
                  <c:v>2.7928329288823323E-14</c:v>
                </c:pt>
                <c:pt idx="575">
                  <c:v>1.3388746078500422E-14</c:v>
                </c:pt>
                <c:pt idx="577">
                  <c:v>2.4109407434022446E-15</c:v>
                </c:pt>
                <c:pt idx="578">
                  <c:v>2.6579402895638206E-15</c:v>
                </c:pt>
                <c:pt idx="579">
                  <c:v>5.9351679149143377E-15</c:v>
                </c:pt>
                <c:pt idx="580">
                  <c:v>2.6937583862800303E-15</c:v>
                </c:pt>
                <c:pt idx="581">
                  <c:v>1.2830299492486296E-15</c:v>
                </c:pt>
                <c:pt idx="582">
                  <c:v>1.2643205815807022E-15</c:v>
                </c:pt>
                <c:pt idx="583">
                  <c:v>2.9612521042179984E-15</c:v>
                </c:pt>
                <c:pt idx="585">
                  <c:v>3.6122956342824063E-15</c:v>
                </c:pt>
                <c:pt idx="586">
                  <c:v>1.7769189915611965E-14</c:v>
                </c:pt>
                <c:pt idx="587">
                  <c:v>6.1269203672209374E-15</c:v>
                </c:pt>
                <c:pt idx="588">
                  <c:v>4.0432315014141039E-15</c:v>
                </c:pt>
                <c:pt idx="589">
                  <c:v>1.165106335611902E-14</c:v>
                </c:pt>
                <c:pt idx="590">
                  <c:v>1.4923646632319515E-14</c:v>
                </c:pt>
                <c:pt idx="591">
                  <c:v>7.1697376873090858E-15</c:v>
                </c:pt>
                <c:pt idx="593">
                  <c:v>3.9401364131264368E-14</c:v>
                </c:pt>
                <c:pt idx="594">
                  <c:v>6.9875142606614099E-14</c:v>
                </c:pt>
                <c:pt idx="597">
                  <c:v>2.9110669131594395E-14</c:v>
                </c:pt>
                <c:pt idx="598">
                  <c:v>1.9426480331469269E-13</c:v>
                </c:pt>
                <c:pt idx="599">
                  <c:v>3.7798764237588095E-14</c:v>
                </c:pt>
                <c:pt idx="602">
                  <c:v>3.1013034601600139E-14</c:v>
                </c:pt>
                <c:pt idx="603">
                  <c:v>3.4448673010537705E-14</c:v>
                </c:pt>
                <c:pt idx="604">
                  <c:v>2.2856003492191674E-13</c:v>
                </c:pt>
                <c:pt idx="605">
                  <c:v>3.6268949625333643E-14</c:v>
                </c:pt>
                <c:pt idx="606">
                  <c:v>2.6333065489517519E-14</c:v>
                </c:pt>
                <c:pt idx="607">
                  <c:v>1.3107263737787149E-15</c:v>
                </c:pt>
                <c:pt idx="608">
                  <c:v>1.5526854530791852E-15</c:v>
                </c:pt>
                <c:pt idx="609">
                  <c:v>5.1365353599364814E-16</c:v>
                </c:pt>
                <c:pt idx="610">
                  <c:v>3.6375644733982699E-16</c:v>
                </c:pt>
                <c:pt idx="611">
                  <c:v>7.0688983957369155E-14</c:v>
                </c:pt>
                <c:pt idx="612">
                  <c:v>5.0829442181397196E-16</c:v>
                </c:pt>
                <c:pt idx="613">
                  <c:v>3.3223806487305463E-16</c:v>
                </c:pt>
                <c:pt idx="614">
                  <c:v>4.2163991082788408E-16</c:v>
                </c:pt>
                <c:pt idx="615">
                  <c:v>2.1319211273299259E-15</c:v>
                </c:pt>
                <c:pt idx="616">
                  <c:v>1.4903759608023705E-15</c:v>
                </c:pt>
                <c:pt idx="617">
                  <c:v>1.8066440219929969E-16</c:v>
                </c:pt>
                <c:pt idx="618">
                  <c:v>1.9083336484085111E-15</c:v>
                </c:pt>
                <c:pt idx="619">
                  <c:v>6.7328814282199101E-16</c:v>
                </c:pt>
                <c:pt idx="620">
                  <c:v>3.5249712232043675E-16</c:v>
                </c:pt>
                <c:pt idx="621">
                  <c:v>7.4914816299969022E-16</c:v>
                </c:pt>
                <c:pt idx="622">
                  <c:v>3.2450770284241675E-16</c:v>
                </c:pt>
                <c:pt idx="623">
                  <c:v>9.5780693431947636E-16</c:v>
                </c:pt>
                <c:pt idx="624">
                  <c:v>1.2055780849568774E-15</c:v>
                </c:pt>
                <c:pt idx="625">
                  <c:v>9.1572974445011271E-16</c:v>
                </c:pt>
                <c:pt idx="626">
                  <c:v>4.4202575372768907E-16</c:v>
                </c:pt>
                <c:pt idx="627">
                  <c:v>3.3738287173426396E-16</c:v>
                </c:pt>
                <c:pt idx="628">
                  <c:v>1.5391225838727485E-15</c:v>
                </c:pt>
                <c:pt idx="629">
                  <c:v>3.0941848072992031E-16</c:v>
                </c:pt>
                <c:pt idx="630">
                  <c:v>8.1094968509691487E-16</c:v>
                </c:pt>
                <c:pt idx="631">
                  <c:v>1.6684076786085388E-15</c:v>
                </c:pt>
                <c:pt idx="632">
                  <c:v>9.6640616930958475E-16</c:v>
                </c:pt>
                <c:pt idx="633">
                  <c:v>7.3500027184160472E-15</c:v>
                </c:pt>
                <c:pt idx="634">
                  <c:v>4.2619009780768821E-16</c:v>
                </c:pt>
                <c:pt idx="635">
                  <c:v>2.5089352609004999E-15</c:v>
                </c:pt>
                <c:pt idx="636">
                  <c:v>1.6396691856561897E-15</c:v>
                </c:pt>
                <c:pt idx="637">
                  <c:v>1.5528160709018339E-16</c:v>
                </c:pt>
                <c:pt idx="638">
                  <c:v>7.4919004070769978E-16</c:v>
                </c:pt>
                <c:pt idx="639">
                  <c:v>3.719587383322176E-16</c:v>
                </c:pt>
                <c:pt idx="640">
                  <c:v>7.0178703292331938E-16</c:v>
                </c:pt>
                <c:pt idx="641">
                  <c:v>8.3909462335617021E-16</c:v>
                </c:pt>
                <c:pt idx="642">
                  <c:v>1.0494358239726417E-15</c:v>
                </c:pt>
                <c:pt idx="643">
                  <c:v>1.2895668728874837E-15</c:v>
                </c:pt>
                <c:pt idx="644">
                  <c:v>1.8138961406235203E-16</c:v>
                </c:pt>
                <c:pt idx="645">
                  <c:v>1.499335948136092E-15</c:v>
                </c:pt>
                <c:pt idx="646">
                  <c:v>3.0590307587988016E-16</c:v>
                </c:pt>
                <c:pt idx="647">
                  <c:v>9.3304453832718894E-16</c:v>
                </c:pt>
                <c:pt idx="648">
                  <c:v>2.2869592417767338E-15</c:v>
                </c:pt>
                <c:pt idx="649">
                  <c:v>1.6132166595992924E-15</c:v>
                </c:pt>
                <c:pt idx="650">
                  <c:v>8.0722952877910183E-17</c:v>
                </c:pt>
                <c:pt idx="651">
                  <c:v>2.8969537887808365E-16</c:v>
                </c:pt>
                <c:pt idx="652">
                  <c:v>1.3318717848157141E-16</c:v>
                </c:pt>
                <c:pt idx="653">
                  <c:v>3.0325610928278633E-16</c:v>
                </c:pt>
                <c:pt idx="654">
                  <c:v>1.3043087693571619E-15</c:v>
                </c:pt>
                <c:pt idx="655">
                  <c:v>1.9169911508304183E-15</c:v>
                </c:pt>
                <c:pt idx="656">
                  <c:v>1.9101142557372911E-16</c:v>
                </c:pt>
                <c:pt idx="657">
                  <c:v>3.8125234719239109E-16</c:v>
                </c:pt>
                <c:pt idx="658">
                  <c:v>2.1696793801549653E-15</c:v>
                </c:pt>
                <c:pt idx="659">
                  <c:v>1.5621973769803858E-16</c:v>
                </c:pt>
                <c:pt idx="660">
                  <c:v>6.4661823297042386E-16</c:v>
                </c:pt>
                <c:pt idx="661">
                  <c:v>2.0184662488457286E-15</c:v>
                </c:pt>
                <c:pt idx="662">
                  <c:v>3.2759069200226874E-16</c:v>
                </c:pt>
                <c:pt idx="663">
                  <c:v>9.178755377640992E-15</c:v>
                </c:pt>
                <c:pt idx="664">
                  <c:v>2.1545405819003777E-15</c:v>
                </c:pt>
                <c:pt idx="665">
                  <c:v>2.3216702420110227E-15</c:v>
                </c:pt>
                <c:pt idx="666">
                  <c:v>1.6083157178986034E-16</c:v>
                </c:pt>
                <c:pt idx="667">
                  <c:v>2.4836254432036199E-15</c:v>
                </c:pt>
                <c:pt idx="668">
                  <c:v>3.1440937219706648E-15</c:v>
                </c:pt>
                <c:pt idx="669">
                  <c:v>6.5012662133890452E-16</c:v>
                </c:pt>
                <c:pt idx="670">
                  <c:v>8.8641564782075872E-15</c:v>
                </c:pt>
                <c:pt idx="671">
                  <c:v>7.7389570926806684E-16</c:v>
                </c:pt>
                <c:pt idx="672">
                  <c:v>9.3697565962288678E-15</c:v>
                </c:pt>
                <c:pt idx="673">
                  <c:v>1.3577009426725259E-16</c:v>
                </c:pt>
                <c:pt idx="674">
                  <c:v>6.315791715033593E-17</c:v>
                </c:pt>
                <c:pt idx="675">
                  <c:v>1.2716623296991839E-15</c:v>
                </c:pt>
                <c:pt idx="676">
                  <c:v>9.5653199864924976E-17</c:v>
                </c:pt>
                <c:pt idx="678">
                  <c:v>1.2391554556067048E-16</c:v>
                </c:pt>
                <c:pt idx="681">
                  <c:v>1.7365318946772401E-16</c:v>
                </c:pt>
                <c:pt idx="682">
                  <c:v>2.5186518866336588E-16</c:v>
                </c:pt>
                <c:pt idx="683">
                  <c:v>1.1320091697512911E-16</c:v>
                </c:pt>
                <c:pt idx="684">
                  <c:v>1.3055361325061016E-16</c:v>
                </c:pt>
                <c:pt idx="685">
                  <c:v>1.2492866184397769E-16</c:v>
                </c:pt>
                <c:pt idx="686">
                  <c:v>9.811005043239904E-17</c:v>
                </c:pt>
                <c:pt idx="687">
                  <c:v>9.8772007416923972E-16</c:v>
                </c:pt>
                <c:pt idx="688">
                  <c:v>1.9098147914985612E-16</c:v>
                </c:pt>
                <c:pt idx="689">
                  <c:v>2.0550480195482455E-15</c:v>
                </c:pt>
                <c:pt idx="690">
                  <c:v>1.2790549979104104E-16</c:v>
                </c:pt>
                <c:pt idx="691">
                  <c:v>1.6807682500466191E-15</c:v>
                </c:pt>
                <c:pt idx="692">
                  <c:v>1.7167957508821268E-16</c:v>
                </c:pt>
                <c:pt idx="694">
                  <c:v>1.0142466782727246E-15</c:v>
                </c:pt>
                <c:pt idx="695">
                  <c:v>1.537822383838845E-16</c:v>
                </c:pt>
                <c:pt idx="696">
                  <c:v>1.3428108117528197E-16</c:v>
                </c:pt>
                <c:pt idx="697">
                  <c:v>1.3233477460662598E-16</c:v>
                </c:pt>
                <c:pt idx="698">
                  <c:v>2.1512177231919422E-16</c:v>
                </c:pt>
                <c:pt idx="699">
                  <c:v>1.5879720364114395E-16</c:v>
                </c:pt>
                <c:pt idx="700">
                  <c:v>6.6279631035845683E-16</c:v>
                </c:pt>
                <c:pt idx="701">
                  <c:v>1.0542060509317346E-16</c:v>
                </c:pt>
                <c:pt idx="702">
                  <c:v>1.4086554298818817E-16</c:v>
                </c:pt>
                <c:pt idx="703">
                  <c:v>1.1070376375023209E-16</c:v>
                </c:pt>
                <c:pt idx="704">
                  <c:v>9.8542955000219028E-16</c:v>
                </c:pt>
                <c:pt idx="705">
                  <c:v>4.4818973356496354E-16</c:v>
                </c:pt>
                <c:pt idx="706">
                  <c:v>6.2913595372826347E-16</c:v>
                </c:pt>
                <c:pt idx="707">
                  <c:v>5.762976339864614E-16</c:v>
                </c:pt>
                <c:pt idx="708">
                  <c:v>2.8677436029796798E-16</c:v>
                </c:pt>
                <c:pt idx="709">
                  <c:v>6.1910050883951316E-17</c:v>
                </c:pt>
                <c:pt idx="710">
                  <c:v>2.5191952593446988E-16</c:v>
                </c:pt>
                <c:pt idx="711">
                  <c:v>6.1028770751409036E-16</c:v>
                </c:pt>
                <c:pt idx="712">
                  <c:v>2.2397756044484477E-15</c:v>
                </c:pt>
                <c:pt idx="713">
                  <c:v>1.2276189403669599E-16</c:v>
                </c:pt>
                <c:pt idx="714">
                  <c:v>1.1915511008507169E-16</c:v>
                </c:pt>
                <c:pt idx="715">
                  <c:v>1.9174931929336855E-15</c:v>
                </c:pt>
                <c:pt idx="716">
                  <c:v>4.495992679545231E-16</c:v>
                </c:pt>
                <c:pt idx="717">
                  <c:v>4.244253507323281E-16</c:v>
                </c:pt>
                <c:pt idx="718">
                  <c:v>1.9902647780238798E-16</c:v>
                </c:pt>
                <c:pt idx="719">
                  <c:v>1.4283525354231066E-16</c:v>
                </c:pt>
                <c:pt idx="720">
                  <c:v>1.5072161424804713E-15</c:v>
                </c:pt>
                <c:pt idx="721">
                  <c:v>3.0047435299460285E-16</c:v>
                </c:pt>
                <c:pt idx="722">
                  <c:v>1.6698681595000164E-15</c:v>
                </c:pt>
                <c:pt idx="723">
                  <c:v>1.0254161293287856E-16</c:v>
                </c:pt>
                <c:pt idx="724">
                  <c:v>1.8308990718078605E-15</c:v>
                </c:pt>
                <c:pt idx="725">
                  <c:v>1.526241410933653E-16</c:v>
                </c:pt>
                <c:pt idx="726">
                  <c:v>8.531972324290069E-16</c:v>
                </c:pt>
                <c:pt idx="727">
                  <c:v>1.5091283114538413E-16</c:v>
                </c:pt>
                <c:pt idx="728">
                  <c:v>8.694060436555862E-17</c:v>
                </c:pt>
                <c:pt idx="729">
                  <c:v>5.0271362964440988E-16</c:v>
                </c:pt>
                <c:pt idx="730">
                  <c:v>3.4745892357925227E-16</c:v>
                </c:pt>
                <c:pt idx="731">
                  <c:v>8.3513682640668757E-16</c:v>
                </c:pt>
                <c:pt idx="732">
                  <c:v>1.4441565577490145E-16</c:v>
                </c:pt>
                <c:pt idx="733">
                  <c:v>1.799274948334992E-15</c:v>
                </c:pt>
                <c:pt idx="734">
                  <c:v>4.0823468703269361E-16</c:v>
                </c:pt>
                <c:pt idx="740">
                  <c:v>8.6047002279916495E-17</c:v>
                </c:pt>
                <c:pt idx="742">
                  <c:v>5.9933849134581196E-17</c:v>
                </c:pt>
                <c:pt idx="744">
                  <c:v>1.0001890083503991E-16</c:v>
                </c:pt>
                <c:pt idx="746">
                  <c:v>1.1670465561310871E-16</c:v>
                </c:pt>
                <c:pt idx="749">
                  <c:v>3.6954375407509344E-15</c:v>
                </c:pt>
                <c:pt idx="750">
                  <c:v>4.0813194763525477E-15</c:v>
                </c:pt>
                <c:pt idx="751">
                  <c:v>3.4722167875506197E-14</c:v>
                </c:pt>
                <c:pt idx="752">
                  <c:v>5.0619441718270314E-15</c:v>
                </c:pt>
                <c:pt idx="753">
                  <c:v>5.1863628929916662E-15</c:v>
                </c:pt>
                <c:pt idx="754">
                  <c:v>3.8076270205266006E-15</c:v>
                </c:pt>
                <c:pt idx="755">
                  <c:v>4.1078232755292957E-15</c:v>
                </c:pt>
                <c:pt idx="756">
                  <c:v>3.4399258958590615E-15</c:v>
                </c:pt>
                <c:pt idx="757">
                  <c:v>4.3684391608003473E-15</c:v>
                </c:pt>
                <c:pt idx="758">
                  <c:v>4.0151322565111418E-15</c:v>
                </c:pt>
                <c:pt idx="759">
                  <c:v>3.8991779520268597E-15</c:v>
                </c:pt>
                <c:pt idx="760">
                  <c:v>9.5686215007167308E-16</c:v>
                </c:pt>
                <c:pt idx="761">
                  <c:v>4.1356514748831216E-16</c:v>
                </c:pt>
                <c:pt idx="762">
                  <c:v>1.2375238487268887E-15</c:v>
                </c:pt>
                <c:pt idx="763">
                  <c:v>3.4363461443590365E-15</c:v>
                </c:pt>
                <c:pt idx="764">
                  <c:v>3.095869767353333E-15</c:v>
                </c:pt>
                <c:pt idx="765">
                  <c:v>3.1210454440148363E-15</c:v>
                </c:pt>
                <c:pt idx="766">
                  <c:v>3.008141795195451E-15</c:v>
                </c:pt>
                <c:pt idx="767">
                  <c:v>3.9884401232257104E-15</c:v>
                </c:pt>
                <c:pt idx="768">
                  <c:v>3.4846953927677931E-15</c:v>
                </c:pt>
                <c:pt idx="769">
                  <c:v>3.5792171661979353E-15</c:v>
                </c:pt>
                <c:pt idx="770">
                  <c:v>4.6256722770926149E-15</c:v>
                </c:pt>
                <c:pt idx="771">
                  <c:v>4.6236196602099439E-16</c:v>
                </c:pt>
                <c:pt idx="772">
                  <c:v>9.1206919542568238E-17</c:v>
                </c:pt>
                <c:pt idx="773">
                  <c:v>7.3328858866245676E-17</c:v>
                </c:pt>
                <c:pt idx="775">
                  <c:v>1.9921600127515015E-15</c:v>
                </c:pt>
                <c:pt idx="776">
                  <c:v>3.5305249874498899E-16</c:v>
                </c:pt>
                <c:pt idx="777">
                  <c:v>1.7767005035470798E-16</c:v>
                </c:pt>
                <c:pt idx="778">
                  <c:v>2.8296379115996698E-16</c:v>
                </c:pt>
                <c:pt idx="779">
                  <c:v>3.9156981717260163E-16</c:v>
                </c:pt>
                <c:pt idx="780">
                  <c:v>3.1712004738928446E-16</c:v>
                </c:pt>
                <c:pt idx="781">
                  <c:v>3.280261703117757E-16</c:v>
                </c:pt>
                <c:pt idx="782">
                  <c:v>2.7392132960748079E-16</c:v>
                </c:pt>
                <c:pt idx="783">
                  <c:v>2.5778715520074879E-16</c:v>
                </c:pt>
                <c:pt idx="784">
                  <c:v>1.265377778386792E-16</c:v>
                </c:pt>
                <c:pt idx="785">
                  <c:v>1.3951232550051134E-16</c:v>
                </c:pt>
                <c:pt idx="786">
                  <c:v>1.6316067805235266E-16</c:v>
                </c:pt>
                <c:pt idx="787">
                  <c:v>1.0895740019240734E-16</c:v>
                </c:pt>
                <c:pt idx="788">
                  <c:v>3.9462491759256769E-16</c:v>
                </c:pt>
                <c:pt idx="789">
                  <c:v>3.0902668551613396E-16</c:v>
                </c:pt>
                <c:pt idx="790">
                  <c:v>1.131248668294374E-16</c:v>
                </c:pt>
                <c:pt idx="791">
                  <c:v>5.5105273801086433E-17</c:v>
                </c:pt>
                <c:pt idx="792">
                  <c:v>3.9374414812125888E-16</c:v>
                </c:pt>
                <c:pt idx="793">
                  <c:v>1.0051499424572302E-16</c:v>
                </c:pt>
                <c:pt idx="794">
                  <c:v>9.6550570353981838E-17</c:v>
                </c:pt>
                <c:pt idx="795">
                  <c:v>9.1488287424227873E-17</c:v>
                </c:pt>
                <c:pt idx="796">
                  <c:v>2.5882549103413381E-16</c:v>
                </c:pt>
                <c:pt idx="797">
                  <c:v>3.7980416609782303E-17</c:v>
                </c:pt>
                <c:pt idx="798">
                  <c:v>1.3801780397748083E-16</c:v>
                </c:pt>
                <c:pt idx="799">
                  <c:v>5.3900807597978115E-17</c:v>
                </c:pt>
                <c:pt idx="800">
                  <c:v>9.8981980201912409E-17</c:v>
                </c:pt>
                <c:pt idx="801">
                  <c:v>4.4443229497583942E-17</c:v>
                </c:pt>
                <c:pt idx="802">
                  <c:v>4.7259212374894348E-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898-45DA-B0C4-DBB2E65C32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4704328"/>
        <c:axId val="554713184"/>
      </c:scatterChart>
      <c:valAx>
        <c:axId val="554704328"/>
        <c:scaling>
          <c:orientation val="minMax"/>
          <c:max val="2.5000000000000015E-13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4713184"/>
        <c:crosses val="autoZero"/>
        <c:crossBetween val="midCat"/>
      </c:valAx>
      <c:valAx>
        <c:axId val="5547131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47043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asture</a:t>
            </a:r>
          </a:p>
        </c:rich>
      </c:tx>
      <c:layout>
        <c:manualLayout>
          <c:xMode val="edge"/>
          <c:yMode val="edge"/>
          <c:x val="0.44529855643044619"/>
          <c:y val="2.77777777777777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Correlation!$G$3</c:f>
              <c:strCache>
                <c:ptCount val="1"/>
                <c:pt idx="0">
                  <c:v>P-M-B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Correlation!$F$5:$F$808</c:f>
              <c:numCache>
                <c:formatCode>0.00E+00</c:formatCode>
                <c:ptCount val="804"/>
                <c:pt idx="0">
                  <c:v>2.053056272117471E-14</c:v>
                </c:pt>
                <c:pt idx="1">
                  <c:v>9.7927339034394763E-15</c:v>
                </c:pt>
                <c:pt idx="2">
                  <c:v>8.9125288956652147E-15</c:v>
                </c:pt>
                <c:pt idx="3">
                  <c:v>6.7708175677509247E-15</c:v>
                </c:pt>
                <c:pt idx="4">
                  <c:v>1.0513674913017188E-14</c:v>
                </c:pt>
                <c:pt idx="5">
                  <c:v>6.1058666730097132E-15</c:v>
                </c:pt>
                <c:pt idx="6">
                  <c:v>1.0758946865317408E-14</c:v>
                </c:pt>
                <c:pt idx="7">
                  <c:v>1.3464052210104068E-14</c:v>
                </c:pt>
                <c:pt idx="8">
                  <c:v>0</c:v>
                </c:pt>
                <c:pt idx="9">
                  <c:v>3.9676961451222278E-14</c:v>
                </c:pt>
                <c:pt idx="10">
                  <c:v>1.486903401472799E-14</c:v>
                </c:pt>
                <c:pt idx="11">
                  <c:v>1.6724279559635915E-14</c:v>
                </c:pt>
                <c:pt idx="12">
                  <c:v>7.0348205284301658E-14</c:v>
                </c:pt>
                <c:pt idx="13">
                  <c:v>3.055270840368497E-18</c:v>
                </c:pt>
                <c:pt idx="14">
                  <c:v>8.1750073481358578E-15</c:v>
                </c:pt>
                <c:pt idx="15">
                  <c:v>9.5794065201176616E-15</c:v>
                </c:pt>
                <c:pt idx="16">
                  <c:v>2.0911079877370513E-14</c:v>
                </c:pt>
                <c:pt idx="17">
                  <c:v>6.9507139047885007E-15</c:v>
                </c:pt>
                <c:pt idx="18">
                  <c:v>2.0774223700078068E-14</c:v>
                </c:pt>
                <c:pt idx="19">
                  <c:v>9.596623151643368E-15</c:v>
                </c:pt>
                <c:pt idx="20">
                  <c:v>6.3456709812981971E-15</c:v>
                </c:pt>
                <c:pt idx="21">
                  <c:v>6.7778356074424133E-15</c:v>
                </c:pt>
                <c:pt idx="22">
                  <c:v>5.1239230573484098E-15</c:v>
                </c:pt>
                <c:pt idx="23">
                  <c:v>5.9648336642276488E-15</c:v>
                </c:pt>
                <c:pt idx="24">
                  <c:v>6.4732048413198427E-15</c:v>
                </c:pt>
                <c:pt idx="25">
                  <c:v>1.7229076049447734E-14</c:v>
                </c:pt>
                <c:pt idx="26">
                  <c:v>1.1520249772205878E-14</c:v>
                </c:pt>
                <c:pt idx="27">
                  <c:v>7.7194009969951387E-15</c:v>
                </c:pt>
                <c:pt idx="28">
                  <c:v>3.4013993505045631E-15</c:v>
                </c:pt>
                <c:pt idx="29">
                  <c:v>4.5246287259684007E-14</c:v>
                </c:pt>
                <c:pt idx="30">
                  <c:v>4.5335155476119456E-15</c:v>
                </c:pt>
                <c:pt idx="31">
                  <c:v>4.4004924253005033E-15</c:v>
                </c:pt>
                <c:pt idx="32">
                  <c:v>1.7027457246276182E-14</c:v>
                </c:pt>
                <c:pt idx="33">
                  <c:v>1.8152060053846313E-15</c:v>
                </c:pt>
                <c:pt idx="34">
                  <c:v>2.8709546853316432E-15</c:v>
                </c:pt>
                <c:pt idx="35">
                  <c:v>1.8140301808335033E-15</c:v>
                </c:pt>
                <c:pt idx="36">
                  <c:v>1.7474334051316653E-15</c:v>
                </c:pt>
                <c:pt idx="37">
                  <c:v>2.1907545223339305E-15</c:v>
                </c:pt>
                <c:pt idx="38">
                  <c:v>6.6247768482787884E-15</c:v>
                </c:pt>
                <c:pt idx="39">
                  <c:v>2.1391750901948955E-15</c:v>
                </c:pt>
                <c:pt idx="40">
                  <c:v>1.3868488720532368E-15</c:v>
                </c:pt>
                <c:pt idx="41">
                  <c:v>1.5962997869429257E-15</c:v>
                </c:pt>
                <c:pt idx="42">
                  <c:v>1.4120988172410925E-15</c:v>
                </c:pt>
                <c:pt idx="43">
                  <c:v>1.0678604794227462E-15</c:v>
                </c:pt>
                <c:pt idx="44">
                  <c:v>1.2399234098922732E-15</c:v>
                </c:pt>
                <c:pt idx="45">
                  <c:v>2.1876100454849282E-15</c:v>
                </c:pt>
                <c:pt idx="46">
                  <c:v>1.5829061362778066E-15</c:v>
                </c:pt>
                <c:pt idx="47">
                  <c:v>1.1370307758075259E-15</c:v>
                </c:pt>
                <c:pt idx="48">
                  <c:v>1.6379410175772529E-15</c:v>
                </c:pt>
                <c:pt idx="49">
                  <c:v>1.0709948450187234E-15</c:v>
                </c:pt>
                <c:pt idx="50">
                  <c:v>1.4880998384311796E-15</c:v>
                </c:pt>
                <c:pt idx="51">
                  <c:v>1.4355537751304576E-15</c:v>
                </c:pt>
                <c:pt idx="52">
                  <c:v>1.133291909138457E-15</c:v>
                </c:pt>
                <c:pt idx="53">
                  <c:v>2.9225237858103464E-15</c:v>
                </c:pt>
                <c:pt idx="54">
                  <c:v>1.0150894640770481E-15</c:v>
                </c:pt>
                <c:pt idx="55">
                  <c:v>1.2288038316143311E-15</c:v>
                </c:pt>
                <c:pt idx="56">
                  <c:v>3.3551144316891238E-16</c:v>
                </c:pt>
                <c:pt idx="57">
                  <c:v>3.2945258163983207E-16</c:v>
                </c:pt>
                <c:pt idx="58">
                  <c:v>1.7797990281241014E-15</c:v>
                </c:pt>
                <c:pt idx="59">
                  <c:v>1.3277643377965163E-14</c:v>
                </c:pt>
                <c:pt idx="60">
                  <c:v>3.4220924578282718E-15</c:v>
                </c:pt>
                <c:pt idx="61">
                  <c:v>1.9382799957382121E-12</c:v>
                </c:pt>
                <c:pt idx="62">
                  <c:v>4.5796976607659247E-16</c:v>
                </c:pt>
                <c:pt idx="63">
                  <c:v>3.2385070119437426E-15</c:v>
                </c:pt>
                <c:pt idx="64">
                  <c:v>3.7989266903915061E-16</c:v>
                </c:pt>
                <c:pt idx="65">
                  <c:v>5.0131307306160311E-15</c:v>
                </c:pt>
                <c:pt idx="66">
                  <c:v>3.7295718725532099E-15</c:v>
                </c:pt>
                <c:pt idx="67">
                  <c:v>6.6243599985948041E-16</c:v>
                </c:pt>
                <c:pt idx="68">
                  <c:v>4.5195216575066819E-16</c:v>
                </c:pt>
                <c:pt idx="69">
                  <c:v>3.973447432766942E-16</c:v>
                </c:pt>
                <c:pt idx="70">
                  <c:v>3.0151816902603011E-15</c:v>
                </c:pt>
                <c:pt idx="71">
                  <c:v>3.5394160565043192E-15</c:v>
                </c:pt>
                <c:pt idx="72">
                  <c:v>6.0342785331662685E-16</c:v>
                </c:pt>
                <c:pt idx="73">
                  <c:v>4.7047883668088206E-16</c:v>
                </c:pt>
                <c:pt idx="74">
                  <c:v>3.9350519452907364E-16</c:v>
                </c:pt>
                <c:pt idx="75">
                  <c:v>4.1565640008696086E-16</c:v>
                </c:pt>
                <c:pt idx="76">
                  <c:v>4.1052726538641837E-16</c:v>
                </c:pt>
                <c:pt idx="77">
                  <c:v>4.0019077768325417E-16</c:v>
                </c:pt>
                <c:pt idx="78">
                  <c:v>5.2388134192552625E-16</c:v>
                </c:pt>
                <c:pt idx="79">
                  <c:v>4.1945240353707441E-16</c:v>
                </c:pt>
                <c:pt idx="80">
                  <c:v>4.6740556994428733E-16</c:v>
                </c:pt>
                <c:pt idx="81">
                  <c:v>3.9556184619015595E-16</c:v>
                </c:pt>
                <c:pt idx="82">
                  <c:v>1.7846088250665734E-15</c:v>
                </c:pt>
                <c:pt idx="83">
                  <c:v>6.7922697420781084E-15</c:v>
                </c:pt>
                <c:pt idx="84">
                  <c:v>2.3237626957441866E-15</c:v>
                </c:pt>
                <c:pt idx="85">
                  <c:v>8.9371470975208865E-15</c:v>
                </c:pt>
                <c:pt idx="86">
                  <c:v>2.2561364508777161E-15</c:v>
                </c:pt>
                <c:pt idx="87">
                  <c:v>3.54933957944616E-14</c:v>
                </c:pt>
                <c:pt idx="88">
                  <c:v>2.5604100773619431E-15</c:v>
                </c:pt>
                <c:pt idx="89">
                  <c:v>5.3440644348778065E-15</c:v>
                </c:pt>
                <c:pt idx="90">
                  <c:v>4.3436414836962049E-15</c:v>
                </c:pt>
                <c:pt idx="91">
                  <c:v>1.6512280853225818E-14</c:v>
                </c:pt>
                <c:pt idx="92">
                  <c:v>2.4100630125200542E-15</c:v>
                </c:pt>
                <c:pt idx="93">
                  <c:v>2.7491985152649098E-15</c:v>
                </c:pt>
                <c:pt idx="94">
                  <c:v>3.7815606497881748E-15</c:v>
                </c:pt>
                <c:pt idx="95">
                  <c:v>4.8387416681052341E-13</c:v>
                </c:pt>
                <c:pt idx="96">
                  <c:v>3.8678190979921754E-15</c:v>
                </c:pt>
                <c:pt idx="97">
                  <c:v>1.1415093798068599E-14</c:v>
                </c:pt>
                <c:pt idx="98">
                  <c:v>5.4305192115192048E-15</c:v>
                </c:pt>
                <c:pt idx="99">
                  <c:v>1.5937003685417713E-14</c:v>
                </c:pt>
                <c:pt idx="100">
                  <c:v>1.8092346219250553E-14</c:v>
                </c:pt>
                <c:pt idx="101">
                  <c:v>5.4348819400588965E-15</c:v>
                </c:pt>
                <c:pt idx="103">
                  <c:v>3.8341254621403108E-14</c:v>
                </c:pt>
                <c:pt idx="104">
                  <c:v>2.5551947025949054E-15</c:v>
                </c:pt>
                <c:pt idx="105">
                  <c:v>2.5563611224490098E-15</c:v>
                </c:pt>
                <c:pt idx="106">
                  <c:v>2.3169997747914256E-15</c:v>
                </c:pt>
                <c:pt idx="107">
                  <c:v>2.7697191269819425E-15</c:v>
                </c:pt>
                <c:pt idx="108">
                  <c:v>1.8908085551055515E-15</c:v>
                </c:pt>
                <c:pt idx="109">
                  <c:v>6.9234867333889581E-14</c:v>
                </c:pt>
                <c:pt idx="110">
                  <c:v>1.6591781488603512E-15</c:v>
                </c:pt>
                <c:pt idx="111">
                  <c:v>1.896530864332777E-15</c:v>
                </c:pt>
                <c:pt idx="112">
                  <c:v>3.5734040529447429E-15</c:v>
                </c:pt>
                <c:pt idx="113">
                  <c:v>1.8500760218709867E-14</c:v>
                </c:pt>
                <c:pt idx="114">
                  <c:v>1.4624279290382272E-14</c:v>
                </c:pt>
                <c:pt idx="115">
                  <c:v>1.0741295855379203E-15</c:v>
                </c:pt>
                <c:pt idx="116">
                  <c:v>4.9847445879358928E-16</c:v>
                </c:pt>
                <c:pt idx="117">
                  <c:v>8.3392117164459339E-16</c:v>
                </c:pt>
                <c:pt idx="118">
                  <c:v>3.0645165252291854E-14</c:v>
                </c:pt>
                <c:pt idx="119">
                  <c:v>4.2391391218297056E-16</c:v>
                </c:pt>
                <c:pt idx="120">
                  <c:v>2.0466664198631751E-16</c:v>
                </c:pt>
                <c:pt idx="121">
                  <c:v>6.9717525144806709E-16</c:v>
                </c:pt>
                <c:pt idx="122">
                  <c:v>5.2626347642225711E-16</c:v>
                </c:pt>
                <c:pt idx="123">
                  <c:v>5.9242237456571909E-16</c:v>
                </c:pt>
                <c:pt idx="124">
                  <c:v>3.0116158462895159E-16</c:v>
                </c:pt>
                <c:pt idx="125">
                  <c:v>1.7178716645045374E-16</c:v>
                </c:pt>
                <c:pt idx="126">
                  <c:v>1.1350858604934534E-15</c:v>
                </c:pt>
                <c:pt idx="127">
                  <c:v>2.2634665051216945E-16</c:v>
                </c:pt>
                <c:pt idx="128">
                  <c:v>1.5746044204806422E-16</c:v>
                </c:pt>
                <c:pt idx="129">
                  <c:v>1.4119299370342246E-15</c:v>
                </c:pt>
                <c:pt idx="130">
                  <c:v>9.7470089316647967E-16</c:v>
                </c:pt>
                <c:pt idx="131">
                  <c:v>8.5384999574741865E-16</c:v>
                </c:pt>
                <c:pt idx="132">
                  <c:v>6.9506194662603002E-16</c:v>
                </c:pt>
                <c:pt idx="133">
                  <c:v>2.5593327068157622E-16</c:v>
                </c:pt>
                <c:pt idx="134">
                  <c:v>6.5590844531994998E-16</c:v>
                </c:pt>
                <c:pt idx="135">
                  <c:v>8.6837649323799364E-16</c:v>
                </c:pt>
                <c:pt idx="136">
                  <c:v>2.2765775011076908E-16</c:v>
                </c:pt>
                <c:pt idx="137">
                  <c:v>6.6423446094050475E-16</c:v>
                </c:pt>
                <c:pt idx="138">
                  <c:v>6.7437506926149034E-16</c:v>
                </c:pt>
                <c:pt idx="139">
                  <c:v>7.3529190271689101E-16</c:v>
                </c:pt>
                <c:pt idx="140">
                  <c:v>7.2117309129638815E-16</c:v>
                </c:pt>
                <c:pt idx="141">
                  <c:v>1.087391136438824E-15</c:v>
                </c:pt>
                <c:pt idx="142">
                  <c:v>6.2004923934478404E-18</c:v>
                </c:pt>
                <c:pt idx="143">
                  <c:v>1.8512774934598166E-13</c:v>
                </c:pt>
                <c:pt idx="144">
                  <c:v>1.3218385727373825E-15</c:v>
                </c:pt>
                <c:pt idx="145">
                  <c:v>6.5131900690418202E-16</c:v>
                </c:pt>
                <c:pt idx="146">
                  <c:v>1.9358023191462095E-16</c:v>
                </c:pt>
                <c:pt idx="147">
                  <c:v>1.0318840747561357E-16</c:v>
                </c:pt>
                <c:pt idx="148">
                  <c:v>2.4147091322491445E-16</c:v>
                </c:pt>
                <c:pt idx="149">
                  <c:v>7.0609552415617491E-16</c:v>
                </c:pt>
                <c:pt idx="150">
                  <c:v>7.7956944811218196E-16</c:v>
                </c:pt>
                <c:pt idx="151">
                  <c:v>6.3485602275023196E-16</c:v>
                </c:pt>
                <c:pt idx="152">
                  <c:v>1.1062573845718617E-15</c:v>
                </c:pt>
                <c:pt idx="153">
                  <c:v>9.434495204479565E-16</c:v>
                </c:pt>
                <c:pt idx="154">
                  <c:v>2.4058630247922064E-15</c:v>
                </c:pt>
                <c:pt idx="155">
                  <c:v>2.0172601759319421E-15</c:v>
                </c:pt>
                <c:pt idx="156">
                  <c:v>9.6625020814693615E-15</c:v>
                </c:pt>
                <c:pt idx="157">
                  <c:v>2.3657082746656857E-15</c:v>
                </c:pt>
                <c:pt idx="158">
                  <c:v>1.8896485743784795E-15</c:v>
                </c:pt>
                <c:pt idx="159">
                  <c:v>3.6446576415905195E-15</c:v>
                </c:pt>
                <c:pt idx="160">
                  <c:v>7.1303585175349521E-16</c:v>
                </c:pt>
                <c:pt idx="161">
                  <c:v>2.049153584495663E-15</c:v>
                </c:pt>
                <c:pt idx="162">
                  <c:v>2.0678318637943361E-14</c:v>
                </c:pt>
                <c:pt idx="163">
                  <c:v>2.3396845509116701E-15</c:v>
                </c:pt>
                <c:pt idx="164">
                  <c:v>8.7719894589069686E-15</c:v>
                </c:pt>
                <c:pt idx="165">
                  <c:v>3.5484330069292724E-15</c:v>
                </c:pt>
                <c:pt idx="166">
                  <c:v>2.4948746072584072E-15</c:v>
                </c:pt>
                <c:pt idx="167">
                  <c:v>4.8142682878047645E-15</c:v>
                </c:pt>
                <c:pt idx="168">
                  <c:v>1.2643479728888931E-14</c:v>
                </c:pt>
                <c:pt idx="169">
                  <c:v>1.4387864345775956E-14</c:v>
                </c:pt>
                <c:pt idx="170">
                  <c:v>8.4581880379159173E-16</c:v>
                </c:pt>
                <c:pt idx="171">
                  <c:v>4.4509293791527143E-16</c:v>
                </c:pt>
                <c:pt idx="172">
                  <c:v>4.8933215482127499E-16</c:v>
                </c:pt>
                <c:pt idx="173">
                  <c:v>8.3602724797000057E-16</c:v>
                </c:pt>
                <c:pt idx="174">
                  <c:v>6.9749930133603309E-16</c:v>
                </c:pt>
                <c:pt idx="175">
                  <c:v>1.529722125793168E-15</c:v>
                </c:pt>
                <c:pt idx="176">
                  <c:v>0</c:v>
                </c:pt>
                <c:pt idx="177">
                  <c:v>8.1228853108918627E-16</c:v>
                </c:pt>
                <c:pt idx="178">
                  <c:v>2.390700894226431E-15</c:v>
                </c:pt>
                <c:pt idx="179">
                  <c:v>1.4830301877412222E-14</c:v>
                </c:pt>
                <c:pt idx="180">
                  <c:v>1.2569736145657577E-14</c:v>
                </c:pt>
                <c:pt idx="181">
                  <c:v>9.9191778959510349E-16</c:v>
                </c:pt>
                <c:pt idx="182">
                  <c:v>3.7683160628895908E-15</c:v>
                </c:pt>
                <c:pt idx="183">
                  <c:v>2.344866028753661E-15</c:v>
                </c:pt>
                <c:pt idx="184">
                  <c:v>2.6430038033001336E-15</c:v>
                </c:pt>
                <c:pt idx="185">
                  <c:v>2.3791399479924524E-14</c:v>
                </c:pt>
                <c:pt idx="186">
                  <c:v>1.2155305444111679E-15</c:v>
                </c:pt>
                <c:pt idx="187">
                  <c:v>9.7399254691236687E-16</c:v>
                </c:pt>
                <c:pt idx="188">
                  <c:v>1.0529445791248904E-15</c:v>
                </c:pt>
                <c:pt idx="189">
                  <c:v>5.9819074689703029E-15</c:v>
                </c:pt>
                <c:pt idx="190">
                  <c:v>1.3990900973055927E-15</c:v>
                </c:pt>
                <c:pt idx="191">
                  <c:v>2.0150086653840923E-15</c:v>
                </c:pt>
                <c:pt idx="192">
                  <c:v>1.3127726335622284E-15</c:v>
                </c:pt>
                <c:pt idx="193">
                  <c:v>1.144964098085506E-14</c:v>
                </c:pt>
                <c:pt idx="194">
                  <c:v>5.1815238047692226E-15</c:v>
                </c:pt>
                <c:pt idx="195">
                  <c:v>1.2691430050104098E-14</c:v>
                </c:pt>
                <c:pt idx="196">
                  <c:v>5.8415606355299269E-15</c:v>
                </c:pt>
                <c:pt idx="197">
                  <c:v>5.835892736809668E-15</c:v>
                </c:pt>
                <c:pt idx="198">
                  <c:v>5.6058381045137903E-15</c:v>
                </c:pt>
                <c:pt idx="199">
                  <c:v>5.1960174203908775E-15</c:v>
                </c:pt>
                <c:pt idx="200">
                  <c:v>3.0990029460403106E-15</c:v>
                </c:pt>
                <c:pt idx="201">
                  <c:v>3.5752728646107339E-15</c:v>
                </c:pt>
                <c:pt idx="202">
                  <c:v>3.6799498047825428E-15</c:v>
                </c:pt>
                <c:pt idx="203">
                  <c:v>2.8602796841248405E-15</c:v>
                </c:pt>
                <c:pt idx="204">
                  <c:v>6.9680321974246265E-15</c:v>
                </c:pt>
                <c:pt idx="205">
                  <c:v>1.0804886546449848E-15</c:v>
                </c:pt>
                <c:pt idx="206">
                  <c:v>7.5217805041246086E-15</c:v>
                </c:pt>
                <c:pt idx="207">
                  <c:v>7.6046138410089969E-15</c:v>
                </c:pt>
                <c:pt idx="209">
                  <c:v>4.1228654112896944E-15</c:v>
                </c:pt>
                <c:pt idx="210">
                  <c:v>3.3006958277584097E-15</c:v>
                </c:pt>
                <c:pt idx="211">
                  <c:v>2.7111084445048895E-15</c:v>
                </c:pt>
                <c:pt idx="212">
                  <c:v>1.1199700595322303E-15</c:v>
                </c:pt>
                <c:pt idx="213">
                  <c:v>2.8549629825284096E-15</c:v>
                </c:pt>
                <c:pt idx="214">
                  <c:v>1.2289300917801128E-15</c:v>
                </c:pt>
                <c:pt idx="215">
                  <c:v>2.7977912383952895E-15</c:v>
                </c:pt>
                <c:pt idx="216">
                  <c:v>1.2128633055073047E-14</c:v>
                </c:pt>
                <c:pt idx="217">
                  <c:v>1.3515044026419212E-14</c:v>
                </c:pt>
                <c:pt idx="218">
                  <c:v>4.0059391829293229E-15</c:v>
                </c:pt>
                <c:pt idx="219">
                  <c:v>6.4284980277929058E-15</c:v>
                </c:pt>
                <c:pt idx="220">
                  <c:v>4.3557117099424088E-15</c:v>
                </c:pt>
                <c:pt idx="222">
                  <c:v>1.5584466934307298E-14</c:v>
                </c:pt>
                <c:pt idx="223">
                  <c:v>1.2812038196999364E-14</c:v>
                </c:pt>
                <c:pt idx="225">
                  <c:v>3.0766953147867769E-15</c:v>
                </c:pt>
                <c:pt idx="226">
                  <c:v>2.8515128301942057E-15</c:v>
                </c:pt>
                <c:pt idx="227">
                  <c:v>2.1422780412229436E-14</c:v>
                </c:pt>
                <c:pt idx="228">
                  <c:v>1.1907268630713328E-14</c:v>
                </c:pt>
                <c:pt idx="229">
                  <c:v>1.3445449242798775E-14</c:v>
                </c:pt>
                <c:pt idx="230">
                  <c:v>4.5426899026191875E-15</c:v>
                </c:pt>
                <c:pt idx="231">
                  <c:v>3.383337258947086E-15</c:v>
                </c:pt>
                <c:pt idx="232">
                  <c:v>3.0395179630860196E-15</c:v>
                </c:pt>
                <c:pt idx="233">
                  <c:v>2.6646837641484281E-15</c:v>
                </c:pt>
                <c:pt idx="234">
                  <c:v>3.0558085504447256E-15</c:v>
                </c:pt>
                <c:pt idx="235">
                  <c:v>4.1864859042047026E-15</c:v>
                </c:pt>
                <c:pt idx="236">
                  <c:v>1.4051849099447336E-15</c:v>
                </c:pt>
                <c:pt idx="237">
                  <c:v>1.521842652239146E-14</c:v>
                </c:pt>
                <c:pt idx="238">
                  <c:v>9.1824130220983017E-15</c:v>
                </c:pt>
                <c:pt idx="239">
                  <c:v>6.9606023647471321E-15</c:v>
                </c:pt>
                <c:pt idx="240">
                  <c:v>8.7025909625954477E-15</c:v>
                </c:pt>
                <c:pt idx="241">
                  <c:v>3.2279887333335858E-15</c:v>
                </c:pt>
                <c:pt idx="242">
                  <c:v>7.6251354166501231E-18</c:v>
                </c:pt>
                <c:pt idx="243">
                  <c:v>3.2276523562702399E-15</c:v>
                </c:pt>
                <c:pt idx="244">
                  <c:v>1.7435047478359041E-14</c:v>
                </c:pt>
                <c:pt idx="246">
                  <c:v>6.5830413100280506E-15</c:v>
                </c:pt>
                <c:pt idx="247">
                  <c:v>5.6822083255548516E-15</c:v>
                </c:pt>
                <c:pt idx="248">
                  <c:v>2.5219298845708537E-14</c:v>
                </c:pt>
                <c:pt idx="249">
                  <c:v>3.7925170276632429E-14</c:v>
                </c:pt>
                <c:pt idx="250">
                  <c:v>2.2700156174940676E-14</c:v>
                </c:pt>
                <c:pt idx="251">
                  <c:v>6.4729470571365841E-15</c:v>
                </c:pt>
                <c:pt idx="252">
                  <c:v>6.3733314799345327E-15</c:v>
                </c:pt>
                <c:pt idx="253">
                  <c:v>6.8863624622695407E-15</c:v>
                </c:pt>
                <c:pt idx="254">
                  <c:v>5.6279184240679944E-15</c:v>
                </c:pt>
                <c:pt idx="255">
                  <c:v>5.8280072506878507E-15</c:v>
                </c:pt>
                <c:pt idx="256">
                  <c:v>1.1783382079699726E-15</c:v>
                </c:pt>
                <c:pt idx="257">
                  <c:v>3.3170319054859618E-15</c:v>
                </c:pt>
                <c:pt idx="258">
                  <c:v>2.8027603913158466E-15</c:v>
                </c:pt>
                <c:pt idx="259">
                  <c:v>2.8328587031942239E-15</c:v>
                </c:pt>
                <c:pt idx="260">
                  <c:v>1.2517666194696157E-15</c:v>
                </c:pt>
                <c:pt idx="261">
                  <c:v>1.0032934191244413E-14</c:v>
                </c:pt>
                <c:pt idx="262">
                  <c:v>8.0393115876783293E-15</c:v>
                </c:pt>
                <c:pt idx="263">
                  <c:v>7.7177487235577365E-15</c:v>
                </c:pt>
                <c:pt idx="264">
                  <c:v>2.1686989603436543E-14</c:v>
                </c:pt>
                <c:pt idx="265">
                  <c:v>1.4841835343621361E-14</c:v>
                </c:pt>
                <c:pt idx="266">
                  <c:v>1.6664435254108643E-14</c:v>
                </c:pt>
                <c:pt idx="267">
                  <c:v>7.4566993843044365E-16</c:v>
                </c:pt>
                <c:pt idx="268">
                  <c:v>1.7091396504400436E-15</c:v>
                </c:pt>
                <c:pt idx="269">
                  <c:v>7.2711354585543253E-16</c:v>
                </c:pt>
                <c:pt idx="270">
                  <c:v>7.048690148398381E-16</c:v>
                </c:pt>
                <c:pt idx="271">
                  <c:v>1.9775805344322414E-15</c:v>
                </c:pt>
                <c:pt idx="272">
                  <c:v>6.7673829224467919E-16</c:v>
                </c:pt>
                <c:pt idx="273">
                  <c:v>8.5883394439595025E-16</c:v>
                </c:pt>
                <c:pt idx="274">
                  <c:v>6.0695083696254175E-16</c:v>
                </c:pt>
                <c:pt idx="275">
                  <c:v>1.6297584669312539E-15</c:v>
                </c:pt>
                <c:pt idx="276">
                  <c:v>2.1466014592763577E-15</c:v>
                </c:pt>
                <c:pt idx="277">
                  <c:v>3.0350696231805589E-15</c:v>
                </c:pt>
                <c:pt idx="278">
                  <c:v>5.1300417061240184E-15</c:v>
                </c:pt>
                <c:pt idx="279">
                  <c:v>2.4653164877742809E-15</c:v>
                </c:pt>
                <c:pt idx="280">
                  <c:v>1.1210836771887105E-14</c:v>
                </c:pt>
                <c:pt idx="281">
                  <c:v>1.9756375814327441E-15</c:v>
                </c:pt>
                <c:pt idx="282">
                  <c:v>3.1612823692569249E-15</c:v>
                </c:pt>
                <c:pt idx="283">
                  <c:v>1.5172181806643325E-15</c:v>
                </c:pt>
                <c:pt idx="284">
                  <c:v>1.5777905562869692E-15</c:v>
                </c:pt>
                <c:pt idx="285">
                  <c:v>1.5491526183492181E-15</c:v>
                </c:pt>
                <c:pt idx="286">
                  <c:v>2.573226299289492E-15</c:v>
                </c:pt>
                <c:pt idx="287">
                  <c:v>2.2713931340694788E-15</c:v>
                </c:pt>
                <c:pt idx="288">
                  <c:v>1.9469651899920252E-15</c:v>
                </c:pt>
                <c:pt idx="289">
                  <c:v>1.5594934654553113E-16</c:v>
                </c:pt>
                <c:pt idx="290">
                  <c:v>1.2544220465701178E-14</c:v>
                </c:pt>
                <c:pt idx="291">
                  <c:v>6.3943808851284311E-16</c:v>
                </c:pt>
                <c:pt idx="292">
                  <c:v>9.0258536926947505E-17</c:v>
                </c:pt>
                <c:pt idx="293">
                  <c:v>1.6001142098230651E-16</c:v>
                </c:pt>
                <c:pt idx="294">
                  <c:v>1.3991262280979412E-16</c:v>
                </c:pt>
                <c:pt idx="295">
                  <c:v>7.8209173404535745E-16</c:v>
                </c:pt>
                <c:pt idx="296">
                  <c:v>2.0913205245517571E-15</c:v>
                </c:pt>
                <c:pt idx="297">
                  <c:v>3.0252654050099396E-16</c:v>
                </c:pt>
                <c:pt idx="298">
                  <c:v>1.5959873645311212E-15</c:v>
                </c:pt>
                <c:pt idx="299">
                  <c:v>2.3300963888820658E-15</c:v>
                </c:pt>
                <c:pt idx="300">
                  <c:v>6.1255750061904311E-16</c:v>
                </c:pt>
                <c:pt idx="301">
                  <c:v>9.0636471010314981E-16</c:v>
                </c:pt>
                <c:pt idx="302">
                  <c:v>3.1597059756839852E-15</c:v>
                </c:pt>
                <c:pt idx="303">
                  <c:v>4.8226242431187903E-15</c:v>
                </c:pt>
                <c:pt idx="304">
                  <c:v>5.9267656649074898E-17</c:v>
                </c:pt>
                <c:pt idx="305">
                  <c:v>1.5848116207636005E-16</c:v>
                </c:pt>
                <c:pt idx="306">
                  <c:v>4.6696236723384106E-16</c:v>
                </c:pt>
                <c:pt idx="307">
                  <c:v>2.0106869533956697E-16</c:v>
                </c:pt>
                <c:pt idx="308">
                  <c:v>3.6619101969448852E-16</c:v>
                </c:pt>
                <c:pt idx="309">
                  <c:v>2.3262559050060366E-17</c:v>
                </c:pt>
                <c:pt idx="310">
                  <c:v>1.344395638820458E-16</c:v>
                </c:pt>
                <c:pt idx="311">
                  <c:v>3.3933270594592038E-17</c:v>
                </c:pt>
                <c:pt idx="312">
                  <c:v>2.5452261903144808E-16</c:v>
                </c:pt>
                <c:pt idx="313">
                  <c:v>3.5245833701226053E-17</c:v>
                </c:pt>
                <c:pt idx="314">
                  <c:v>2.1118899295198495E-16</c:v>
                </c:pt>
                <c:pt idx="315">
                  <c:v>3.5398560064313977E-16</c:v>
                </c:pt>
                <c:pt idx="316">
                  <c:v>1.3621605108676648E-16</c:v>
                </c:pt>
                <c:pt idx="317">
                  <c:v>2.1416029909463315E-16</c:v>
                </c:pt>
                <c:pt idx="318">
                  <c:v>1.5929998715519654E-16</c:v>
                </c:pt>
                <c:pt idx="319">
                  <c:v>3.2230438409128627E-17</c:v>
                </c:pt>
                <c:pt idx="320">
                  <c:v>8.7685176277023389E-16</c:v>
                </c:pt>
                <c:pt idx="321">
                  <c:v>3.1048657451360041E-16</c:v>
                </c:pt>
                <c:pt idx="322">
                  <c:v>2.8325607426011085E-16</c:v>
                </c:pt>
                <c:pt idx="323">
                  <c:v>8.9900771409193216E-16</c:v>
                </c:pt>
                <c:pt idx="324">
                  <c:v>3.4213977942505531E-16</c:v>
                </c:pt>
                <c:pt idx="325">
                  <c:v>6.3247912677876117E-16</c:v>
                </c:pt>
                <c:pt idx="326">
                  <c:v>3.4226255246472835E-16</c:v>
                </c:pt>
                <c:pt idx="327">
                  <c:v>3.5379639473011994E-16</c:v>
                </c:pt>
                <c:pt idx="328">
                  <c:v>4.0127155187489102E-16</c:v>
                </c:pt>
                <c:pt idx="329">
                  <c:v>3.0562109933580611E-16</c:v>
                </c:pt>
                <c:pt idx="330">
                  <c:v>4.2870518876587503E-16</c:v>
                </c:pt>
                <c:pt idx="331">
                  <c:v>4.9287181603858669E-16</c:v>
                </c:pt>
                <c:pt idx="332">
                  <c:v>5.4925805795637233E-16</c:v>
                </c:pt>
                <c:pt idx="333">
                  <c:v>1.068845163465425E-15</c:v>
                </c:pt>
                <c:pt idx="334">
                  <c:v>2.6523256017675075E-16</c:v>
                </c:pt>
                <c:pt idx="335">
                  <c:v>1.4194260790525143E-15</c:v>
                </c:pt>
                <c:pt idx="336">
                  <c:v>7.8984632798010062E-16</c:v>
                </c:pt>
                <c:pt idx="337">
                  <c:v>4.0172713163349481E-16</c:v>
                </c:pt>
                <c:pt idx="338">
                  <c:v>3.3246303384391249E-16</c:v>
                </c:pt>
                <c:pt idx="339">
                  <c:v>8.9802117182927706E-16</c:v>
                </c:pt>
                <c:pt idx="340">
                  <c:v>3.7032432983778942E-16</c:v>
                </c:pt>
                <c:pt idx="341">
                  <c:v>3.5670303253159911E-16</c:v>
                </c:pt>
                <c:pt idx="342">
                  <c:v>3.3538198946197002E-16</c:v>
                </c:pt>
                <c:pt idx="343">
                  <c:v>2.6869609306110663E-16</c:v>
                </c:pt>
                <c:pt idx="344">
                  <c:v>5.9324304463788868E-16</c:v>
                </c:pt>
                <c:pt idx="345">
                  <c:v>3.172230678939313E-16</c:v>
                </c:pt>
                <c:pt idx="346">
                  <c:v>3.5861856157918041E-15</c:v>
                </c:pt>
                <c:pt idx="347">
                  <c:v>9.9786887241441489E-16</c:v>
                </c:pt>
                <c:pt idx="348">
                  <c:v>4.1204842008071107E-16</c:v>
                </c:pt>
                <c:pt idx="349">
                  <c:v>5.0974764053132216E-16</c:v>
                </c:pt>
                <c:pt idx="350">
                  <c:v>5.0497154784799309E-16</c:v>
                </c:pt>
                <c:pt idx="351">
                  <c:v>8.8690038206099756E-17</c:v>
                </c:pt>
                <c:pt idx="352">
                  <c:v>5.976181133630056E-17</c:v>
                </c:pt>
                <c:pt idx="353">
                  <c:v>8.4636136463148219E-17</c:v>
                </c:pt>
                <c:pt idx="354">
                  <c:v>1.0606288995195539E-16</c:v>
                </c:pt>
                <c:pt idx="355">
                  <c:v>5.0982866498360894E-17</c:v>
                </c:pt>
                <c:pt idx="356">
                  <c:v>8.5972644031055067E-17</c:v>
                </c:pt>
                <c:pt idx="357">
                  <c:v>1.0591340496385566E-16</c:v>
                </c:pt>
                <c:pt idx="358">
                  <c:v>5.830406200365222E-17</c:v>
                </c:pt>
                <c:pt idx="359">
                  <c:v>9.1356616598084541E-17</c:v>
                </c:pt>
                <c:pt idx="360">
                  <c:v>6.9142184747557215E-17</c:v>
                </c:pt>
                <c:pt idx="361">
                  <c:v>6.1633571852424884E-17</c:v>
                </c:pt>
                <c:pt idx="362">
                  <c:v>1.1179664835321016E-16</c:v>
                </c:pt>
                <c:pt idx="363">
                  <c:v>7.128240246369234E-17</c:v>
                </c:pt>
                <c:pt idx="364">
                  <c:v>9.7203707736035138E-17</c:v>
                </c:pt>
                <c:pt idx="365">
                  <c:v>3.8027660108406536E-17</c:v>
                </c:pt>
                <c:pt idx="366">
                  <c:v>9.4400022732400258E-17</c:v>
                </c:pt>
                <c:pt idx="368">
                  <c:v>3.9380110049326359E-16</c:v>
                </c:pt>
                <c:pt idx="369">
                  <c:v>1.890501885602214E-15</c:v>
                </c:pt>
                <c:pt idx="370">
                  <c:v>8.5928719431596093E-17</c:v>
                </c:pt>
                <c:pt idx="371">
                  <c:v>1.8586903816960493E-16</c:v>
                </c:pt>
                <c:pt idx="372">
                  <c:v>1.5728296342868544E-16</c:v>
                </c:pt>
                <c:pt idx="373">
                  <c:v>1.3404587882843539E-16</c:v>
                </c:pt>
                <c:pt idx="374">
                  <c:v>6.701024860381751E-16</c:v>
                </c:pt>
                <c:pt idx="375">
                  <c:v>1.5832710691870179E-16</c:v>
                </c:pt>
                <c:pt idx="376">
                  <c:v>1.721036598479644E-16</c:v>
                </c:pt>
                <c:pt idx="377">
                  <c:v>1.5891978451202516E-16</c:v>
                </c:pt>
                <c:pt idx="378">
                  <c:v>1.1406646108793096E-16</c:v>
                </c:pt>
                <c:pt idx="379">
                  <c:v>1.328685375166738E-16</c:v>
                </c:pt>
                <c:pt idx="380">
                  <c:v>1.1361154245324328E-16</c:v>
                </c:pt>
                <c:pt idx="381">
                  <c:v>2.2343096695416962E-16</c:v>
                </c:pt>
                <c:pt idx="382">
                  <c:v>6.3058980956640368E-16</c:v>
                </c:pt>
                <c:pt idx="383">
                  <c:v>2.0062650725493805E-16</c:v>
                </c:pt>
                <c:pt idx="384">
                  <c:v>1.1280619466662284E-16</c:v>
                </c:pt>
                <c:pt idx="385">
                  <c:v>1.9841129201948613E-15</c:v>
                </c:pt>
                <c:pt idx="386">
                  <c:v>6.6319825185175969E-17</c:v>
                </c:pt>
                <c:pt idx="387">
                  <c:v>7.2349608842525105E-17</c:v>
                </c:pt>
                <c:pt idx="388">
                  <c:v>1.3802045073081334E-17</c:v>
                </c:pt>
                <c:pt idx="389">
                  <c:v>1.6397123101273466E-16</c:v>
                </c:pt>
                <c:pt idx="390">
                  <c:v>1.7232334165582959E-16</c:v>
                </c:pt>
                <c:pt idx="391">
                  <c:v>6.1740667699675754E-17</c:v>
                </c:pt>
                <c:pt idx="392">
                  <c:v>4.4045695431324202E-17</c:v>
                </c:pt>
                <c:pt idx="393">
                  <c:v>4.5002815795370736E-17</c:v>
                </c:pt>
                <c:pt idx="394">
                  <c:v>1.0404673912259066E-16</c:v>
                </c:pt>
                <c:pt idx="395">
                  <c:v>5.3944163761498039E-17</c:v>
                </c:pt>
                <c:pt idx="396">
                  <c:v>4.2618276209421401E-17</c:v>
                </c:pt>
                <c:pt idx="397">
                  <c:v>5.2444066499561124E-17</c:v>
                </c:pt>
                <c:pt idx="398">
                  <c:v>4.4484004590011797E-17</c:v>
                </c:pt>
                <c:pt idx="399">
                  <c:v>1.1455774443300545E-16</c:v>
                </c:pt>
                <c:pt idx="400">
                  <c:v>3.05601263268982E-16</c:v>
                </c:pt>
                <c:pt idx="401">
                  <c:v>5.8023862165746346E-17</c:v>
                </c:pt>
                <c:pt idx="402">
                  <c:v>2.7751659840569653E-15</c:v>
                </c:pt>
                <c:pt idx="403">
                  <c:v>2.4390298838326745E-15</c:v>
                </c:pt>
                <c:pt idx="404">
                  <c:v>2.7683730803258168E-15</c:v>
                </c:pt>
                <c:pt idx="405">
                  <c:v>1.445943466873671E-15</c:v>
                </c:pt>
                <c:pt idx="406">
                  <c:v>3.9144196654585296E-15</c:v>
                </c:pt>
                <c:pt idx="407">
                  <c:v>1.1619146571906925E-15</c:v>
                </c:pt>
                <c:pt idx="408">
                  <c:v>7.5808008284116229E-16</c:v>
                </c:pt>
                <c:pt idx="409">
                  <c:v>6.6498406478993982E-16</c:v>
                </c:pt>
                <c:pt idx="410">
                  <c:v>3.3573851913532463E-15</c:v>
                </c:pt>
                <c:pt idx="411">
                  <c:v>4.7477604736637852E-15</c:v>
                </c:pt>
                <c:pt idx="412">
                  <c:v>1.0092422793317573E-15</c:v>
                </c:pt>
                <c:pt idx="413">
                  <c:v>5.8185910281206619E-16</c:v>
                </c:pt>
                <c:pt idx="414">
                  <c:v>1.0116402798542344E-15</c:v>
                </c:pt>
                <c:pt idx="415">
                  <c:v>1.1697502751573721E-15</c:v>
                </c:pt>
                <c:pt idx="416">
                  <c:v>8.2816985951867793E-16</c:v>
                </c:pt>
                <c:pt idx="417">
                  <c:v>7.4801080453829505E-16</c:v>
                </c:pt>
                <c:pt idx="418">
                  <c:v>2.454315339543054E-15</c:v>
                </c:pt>
                <c:pt idx="419">
                  <c:v>1.1277870771192004E-14</c:v>
                </c:pt>
                <c:pt idx="420">
                  <c:v>2.0941416360570284E-14</c:v>
                </c:pt>
                <c:pt idx="421">
                  <c:v>3.7439337761232797E-15</c:v>
                </c:pt>
                <c:pt idx="422">
                  <c:v>2.476187134869241E-15</c:v>
                </c:pt>
                <c:pt idx="423">
                  <c:v>1.3259301995410173E-15</c:v>
                </c:pt>
                <c:pt idx="424">
                  <c:v>3.1666119343154407E-15</c:v>
                </c:pt>
                <c:pt idx="425">
                  <c:v>3.1022794424120109E-15</c:v>
                </c:pt>
                <c:pt idx="426">
                  <c:v>2.8691326060822024E-14</c:v>
                </c:pt>
                <c:pt idx="427">
                  <c:v>6.7754318623241098E-15</c:v>
                </c:pt>
                <c:pt idx="428">
                  <c:v>1.6437631083477243E-14</c:v>
                </c:pt>
                <c:pt idx="429">
                  <c:v>1.291505449639064E-14</c:v>
                </c:pt>
                <c:pt idx="430">
                  <c:v>2.0615987627236289E-14</c:v>
                </c:pt>
                <c:pt idx="431">
                  <c:v>1.5259904750675614E-14</c:v>
                </c:pt>
                <c:pt idx="432">
                  <c:v>1.2465272655610999E-14</c:v>
                </c:pt>
                <c:pt idx="433">
                  <c:v>1.4268934710700306E-14</c:v>
                </c:pt>
                <c:pt idx="434">
                  <c:v>1.7083050719084673E-14</c:v>
                </c:pt>
                <c:pt idx="435">
                  <c:v>1.2293430741553895E-14</c:v>
                </c:pt>
                <c:pt idx="436">
                  <c:v>2.4342331570538712E-14</c:v>
                </c:pt>
                <c:pt idx="437">
                  <c:v>2.3189490216268733E-14</c:v>
                </c:pt>
                <c:pt idx="438">
                  <c:v>2.6345231499884719E-14</c:v>
                </c:pt>
                <c:pt idx="439">
                  <c:v>4.2175351799211608E-15</c:v>
                </c:pt>
                <c:pt idx="440">
                  <c:v>2.8738902455277564E-15</c:v>
                </c:pt>
                <c:pt idx="441">
                  <c:v>2.9007076314016064E-15</c:v>
                </c:pt>
                <c:pt idx="442">
                  <c:v>2.3065217854433658E-14</c:v>
                </c:pt>
                <c:pt idx="443">
                  <c:v>3.1151887182642586E-15</c:v>
                </c:pt>
                <c:pt idx="444">
                  <c:v>8.5200299739442482E-15</c:v>
                </c:pt>
                <c:pt idx="445">
                  <c:v>1.0598250338178919E-14</c:v>
                </c:pt>
                <c:pt idx="446">
                  <c:v>2.6827133490240238E-14</c:v>
                </c:pt>
                <c:pt idx="447">
                  <c:v>2.0577202255240661E-15</c:v>
                </c:pt>
                <c:pt idx="449">
                  <c:v>2.3804519760618281E-14</c:v>
                </c:pt>
                <c:pt idx="450">
                  <c:v>2.3235401660420256E-15</c:v>
                </c:pt>
                <c:pt idx="451">
                  <c:v>2.0770580233192988E-14</c:v>
                </c:pt>
                <c:pt idx="452">
                  <c:v>3.4755927883932734E-15</c:v>
                </c:pt>
                <c:pt idx="453">
                  <c:v>2.496127151531687E-15</c:v>
                </c:pt>
                <c:pt idx="454">
                  <c:v>1.5247778576508725E-15</c:v>
                </c:pt>
                <c:pt idx="455">
                  <c:v>1.1448014625580433E-15</c:v>
                </c:pt>
                <c:pt idx="456">
                  <c:v>2.5628615441545885E-15</c:v>
                </c:pt>
                <c:pt idx="457">
                  <c:v>3.6848858669474725E-15</c:v>
                </c:pt>
                <c:pt idx="458">
                  <c:v>2.3117675536619978E-15</c:v>
                </c:pt>
                <c:pt idx="459">
                  <c:v>1.6532645567711418E-15</c:v>
                </c:pt>
                <c:pt idx="460">
                  <c:v>3.2166730157272105E-14</c:v>
                </c:pt>
                <c:pt idx="461">
                  <c:v>3.1462407011541175E-14</c:v>
                </c:pt>
                <c:pt idx="462">
                  <c:v>3.0909977339567192E-15</c:v>
                </c:pt>
                <c:pt idx="463">
                  <c:v>5.568851873312749E-15</c:v>
                </c:pt>
                <c:pt idx="464">
                  <c:v>2.7231666932860299E-15</c:v>
                </c:pt>
                <c:pt idx="465">
                  <c:v>2.0762639245004854E-15</c:v>
                </c:pt>
                <c:pt idx="466">
                  <c:v>2.0502966290134723E-14</c:v>
                </c:pt>
                <c:pt idx="467">
                  <c:v>3.9341760743607003E-15</c:v>
                </c:pt>
                <c:pt idx="468">
                  <c:v>1.7916939839236108E-14</c:v>
                </c:pt>
                <c:pt idx="469">
                  <c:v>6.8083106318245251E-15</c:v>
                </c:pt>
                <c:pt idx="470">
                  <c:v>3.3203244493062334E-14</c:v>
                </c:pt>
                <c:pt idx="471">
                  <c:v>2.2344761279231035E-15</c:v>
                </c:pt>
                <c:pt idx="472">
                  <c:v>2.1184292133885044E-15</c:v>
                </c:pt>
                <c:pt idx="473">
                  <c:v>2.4741809236304102E-15</c:v>
                </c:pt>
                <c:pt idx="474">
                  <c:v>3.5266979774882074E-14</c:v>
                </c:pt>
                <c:pt idx="475">
                  <c:v>2.3050414581609792E-14</c:v>
                </c:pt>
                <c:pt idx="476">
                  <c:v>3.004845958668295E-14</c:v>
                </c:pt>
                <c:pt idx="477">
                  <c:v>1.033782091880552E-14</c:v>
                </c:pt>
                <c:pt idx="478">
                  <c:v>2.2476608814871765E-15</c:v>
                </c:pt>
                <c:pt idx="479">
                  <c:v>6.037780773338692E-15</c:v>
                </c:pt>
                <c:pt idx="480">
                  <c:v>4.2626665555217811E-15</c:v>
                </c:pt>
                <c:pt idx="481">
                  <c:v>2.9564079584212797E-15</c:v>
                </c:pt>
                <c:pt idx="482">
                  <c:v>2.3969106660554207E-14</c:v>
                </c:pt>
                <c:pt idx="483">
                  <c:v>2.1488143243314577E-15</c:v>
                </c:pt>
                <c:pt idx="484">
                  <c:v>7.7623774960601078E-15</c:v>
                </c:pt>
                <c:pt idx="485">
                  <c:v>2.5749313861943827E-15</c:v>
                </c:pt>
                <c:pt idx="486">
                  <c:v>2.0332000115716201E-14</c:v>
                </c:pt>
                <c:pt idx="487">
                  <c:v>2.1562502563865424E-15</c:v>
                </c:pt>
                <c:pt idx="488">
                  <c:v>4.655071236492027E-15</c:v>
                </c:pt>
                <c:pt idx="489">
                  <c:v>2.0603224540439322E-14</c:v>
                </c:pt>
                <c:pt idx="490">
                  <c:v>7.7206447815697779E-15</c:v>
                </c:pt>
                <c:pt idx="491">
                  <c:v>1.3401551515313808E-14</c:v>
                </c:pt>
                <c:pt idx="492">
                  <c:v>1.1678351061328449E-14</c:v>
                </c:pt>
                <c:pt idx="493">
                  <c:v>4.0208117771993454E-14</c:v>
                </c:pt>
                <c:pt idx="494">
                  <c:v>2.3135206577814274E-15</c:v>
                </c:pt>
                <c:pt idx="495">
                  <c:v>5.1168346941412767E-15</c:v>
                </c:pt>
                <c:pt idx="496">
                  <c:v>3.5010047825024678E-15</c:v>
                </c:pt>
                <c:pt idx="497">
                  <c:v>2.0694336995816319E-15</c:v>
                </c:pt>
                <c:pt idx="498">
                  <c:v>1.3259772334285124E-15</c:v>
                </c:pt>
                <c:pt idx="499">
                  <c:v>4.3882425363234254E-15</c:v>
                </c:pt>
                <c:pt idx="500">
                  <c:v>4.8342688841180225E-15</c:v>
                </c:pt>
                <c:pt idx="501">
                  <c:v>3.4231726433201135E-15</c:v>
                </c:pt>
                <c:pt idx="502">
                  <c:v>6.3920414733661406E-15</c:v>
                </c:pt>
                <c:pt idx="503">
                  <c:v>4.1160033390732549E-15</c:v>
                </c:pt>
                <c:pt idx="504">
                  <c:v>6.4932298649959837E-16</c:v>
                </c:pt>
                <c:pt idx="505">
                  <c:v>7.6279374145058981E-15</c:v>
                </c:pt>
                <c:pt idx="506">
                  <c:v>9.2358386384020625E-16</c:v>
                </c:pt>
                <c:pt idx="507">
                  <c:v>1.1863176212819695E-14</c:v>
                </c:pt>
                <c:pt idx="508">
                  <c:v>3.8132648000827585E-15</c:v>
                </c:pt>
                <c:pt idx="509">
                  <c:v>1.2520325672075215E-14</c:v>
                </c:pt>
                <c:pt idx="510">
                  <c:v>1.7643810558357525E-13</c:v>
                </c:pt>
                <c:pt idx="511">
                  <c:v>6.3245718199289006E-15</c:v>
                </c:pt>
                <c:pt idx="512">
                  <c:v>1.583019361497288E-14</c:v>
                </c:pt>
                <c:pt idx="513">
                  <c:v>3.4661454568718823E-15</c:v>
                </c:pt>
                <c:pt idx="514">
                  <c:v>1.3443445849351711E-14</c:v>
                </c:pt>
                <c:pt idx="515">
                  <c:v>3.8915857060146335E-15</c:v>
                </c:pt>
                <c:pt idx="516">
                  <c:v>2.4110774473454572E-15</c:v>
                </c:pt>
                <c:pt idx="517">
                  <c:v>9.4763846277769777E-15</c:v>
                </c:pt>
                <c:pt idx="518">
                  <c:v>4.7855967575896167E-15</c:v>
                </c:pt>
                <c:pt idx="519">
                  <c:v>3.9801041544574248E-15</c:v>
                </c:pt>
                <c:pt idx="520">
                  <c:v>2.2982926675847575E-14</c:v>
                </c:pt>
                <c:pt idx="521">
                  <c:v>3.9209785351382561E-15</c:v>
                </c:pt>
                <c:pt idx="522">
                  <c:v>4.0150254458169847E-15</c:v>
                </c:pt>
                <c:pt idx="523">
                  <c:v>3.74930963927191E-15</c:v>
                </c:pt>
                <c:pt idx="524">
                  <c:v>6.80350010178018E-15</c:v>
                </c:pt>
                <c:pt idx="525">
                  <c:v>4.4126274186079158E-15</c:v>
                </c:pt>
                <c:pt idx="526">
                  <c:v>5.1399181865633697E-15</c:v>
                </c:pt>
                <c:pt idx="527">
                  <c:v>2.3114210002570714E-15</c:v>
                </c:pt>
                <c:pt idx="528">
                  <c:v>6.4419153981604785E-15</c:v>
                </c:pt>
                <c:pt idx="529">
                  <c:v>1.8955857772214841E-15</c:v>
                </c:pt>
                <c:pt idx="530">
                  <c:v>6.0885511103610408E-15</c:v>
                </c:pt>
                <c:pt idx="531">
                  <c:v>1.2943134148050234E-14</c:v>
                </c:pt>
                <c:pt idx="532">
                  <c:v>1.7138722268180478E-14</c:v>
                </c:pt>
                <c:pt idx="533">
                  <c:v>2.786540378593859E-15</c:v>
                </c:pt>
                <c:pt idx="534">
                  <c:v>3.9461350010663301E-15</c:v>
                </c:pt>
                <c:pt idx="535">
                  <c:v>1.7180161171675216E-14</c:v>
                </c:pt>
                <c:pt idx="536">
                  <c:v>8.5544205049664219E-15</c:v>
                </c:pt>
                <c:pt idx="537">
                  <c:v>7.0939924384603804E-15</c:v>
                </c:pt>
                <c:pt idx="538">
                  <c:v>3.5369096775828049E-15</c:v>
                </c:pt>
                <c:pt idx="539">
                  <c:v>9.7810225392921248E-16</c:v>
                </c:pt>
                <c:pt idx="540">
                  <c:v>1.3103180083898175E-15</c:v>
                </c:pt>
                <c:pt idx="541">
                  <c:v>1.1126055145501219E-15</c:v>
                </c:pt>
                <c:pt idx="542">
                  <c:v>6.4733996373042129E-15</c:v>
                </c:pt>
                <c:pt idx="543">
                  <c:v>1.1320890835447502E-15</c:v>
                </c:pt>
                <c:pt idx="544">
                  <c:v>1.599692390650711E-18</c:v>
                </c:pt>
                <c:pt idx="545">
                  <c:v>2.5007982763440137E-15</c:v>
                </c:pt>
                <c:pt idx="546">
                  <c:v>8.2657987708114507E-16</c:v>
                </c:pt>
                <c:pt idx="547">
                  <c:v>1.6425886862015967E-15</c:v>
                </c:pt>
                <c:pt idx="548">
                  <c:v>8.210872882342948E-16</c:v>
                </c:pt>
                <c:pt idx="549">
                  <c:v>2.853843262892497E-16</c:v>
                </c:pt>
                <c:pt idx="550">
                  <c:v>4.7617160236237909E-16</c:v>
                </c:pt>
                <c:pt idx="551">
                  <c:v>3.0437943223475911E-16</c:v>
                </c:pt>
                <c:pt idx="552">
                  <c:v>6.698020261227089E-16</c:v>
                </c:pt>
                <c:pt idx="553">
                  <c:v>1.0871952993871531E-14</c:v>
                </c:pt>
                <c:pt idx="554">
                  <c:v>1.2670421890167427E-14</c:v>
                </c:pt>
                <c:pt idx="555">
                  <c:v>4.0438417042084952E-15</c:v>
                </c:pt>
                <c:pt idx="556">
                  <c:v>7.8650844747577388E-15</c:v>
                </c:pt>
                <c:pt idx="557">
                  <c:v>1.1131086345682688E-15</c:v>
                </c:pt>
                <c:pt idx="558">
                  <c:v>7.4036935646469772E-16</c:v>
                </c:pt>
                <c:pt idx="559">
                  <c:v>8.477386165791527E-16</c:v>
                </c:pt>
                <c:pt idx="560">
                  <c:v>1.0604941000837063E-15</c:v>
                </c:pt>
                <c:pt idx="561">
                  <c:v>9.3757016388199372E-16</c:v>
                </c:pt>
                <c:pt idx="562">
                  <c:v>1.6656036109107896E-15</c:v>
                </c:pt>
                <c:pt idx="563">
                  <c:v>2.4936240485993224E-15</c:v>
                </c:pt>
                <c:pt idx="564">
                  <c:v>8.0136121648772005E-15</c:v>
                </c:pt>
                <c:pt idx="565">
                  <c:v>2.9790671179498878E-14</c:v>
                </c:pt>
                <c:pt idx="566">
                  <c:v>1.7728034118592276E-14</c:v>
                </c:pt>
                <c:pt idx="567">
                  <c:v>3.4849736604745145E-14</c:v>
                </c:pt>
                <c:pt idx="568">
                  <c:v>8.8618000354986809E-16</c:v>
                </c:pt>
                <c:pt idx="569">
                  <c:v>1.9332230712495033E-15</c:v>
                </c:pt>
                <c:pt idx="570">
                  <c:v>2.3323613982038525E-15</c:v>
                </c:pt>
                <c:pt idx="571">
                  <c:v>3.2238845431820399E-15</c:v>
                </c:pt>
                <c:pt idx="572">
                  <c:v>6.101862889916591E-16</c:v>
                </c:pt>
                <c:pt idx="573">
                  <c:v>1.0625375984561591E-15</c:v>
                </c:pt>
                <c:pt idx="574">
                  <c:v>1.6021634186688098E-14</c:v>
                </c:pt>
                <c:pt idx="575">
                  <c:v>1.1971656425173315E-14</c:v>
                </c:pt>
                <c:pt idx="576">
                  <c:v>3.0076759260492504E-14</c:v>
                </c:pt>
                <c:pt idx="577">
                  <c:v>2.1703884673345988E-15</c:v>
                </c:pt>
                <c:pt idx="578">
                  <c:v>2.5960364018328325E-15</c:v>
                </c:pt>
                <c:pt idx="579">
                  <c:v>7.2524972764165779E-15</c:v>
                </c:pt>
                <c:pt idx="580">
                  <c:v>4.6032149080128073E-15</c:v>
                </c:pt>
                <c:pt idx="581">
                  <c:v>4.6991363792623172E-15</c:v>
                </c:pt>
                <c:pt idx="582">
                  <c:v>1.3644511595843524E-15</c:v>
                </c:pt>
                <c:pt idx="583">
                  <c:v>5.9866267213488155E-15</c:v>
                </c:pt>
                <c:pt idx="584">
                  <c:v>0</c:v>
                </c:pt>
                <c:pt idx="585">
                  <c:v>2.1707076769741549E-15</c:v>
                </c:pt>
                <c:pt idx="586">
                  <c:v>9.4445314085402194E-15</c:v>
                </c:pt>
                <c:pt idx="587">
                  <c:v>3.8110977097763386E-15</c:v>
                </c:pt>
                <c:pt idx="588">
                  <c:v>3.0128897085633553E-15</c:v>
                </c:pt>
                <c:pt idx="589">
                  <c:v>8.6555482912636222E-15</c:v>
                </c:pt>
                <c:pt idx="590">
                  <c:v>1.4062197656768115E-14</c:v>
                </c:pt>
                <c:pt idx="591">
                  <c:v>4.1268608090136265E-15</c:v>
                </c:pt>
                <c:pt idx="592">
                  <c:v>1.1998583850377918E-14</c:v>
                </c:pt>
                <c:pt idx="593">
                  <c:v>3.2663494791840173E-14</c:v>
                </c:pt>
                <c:pt idx="594">
                  <c:v>3.9199586478304711E-14</c:v>
                </c:pt>
                <c:pt idx="595">
                  <c:v>3.3855523386073918E-13</c:v>
                </c:pt>
                <c:pt idx="596">
                  <c:v>1.9047135536802975E-15</c:v>
                </c:pt>
                <c:pt idx="597">
                  <c:v>2.0041566527012703E-14</c:v>
                </c:pt>
                <c:pt idx="599">
                  <c:v>3.0849262707543264E-14</c:v>
                </c:pt>
                <c:pt idx="600">
                  <c:v>1.4273298077037211E-13</c:v>
                </c:pt>
                <c:pt idx="601">
                  <c:v>1.0259618637776898E-16</c:v>
                </c:pt>
                <c:pt idx="602">
                  <c:v>1.4676124107424838E-14</c:v>
                </c:pt>
                <c:pt idx="603">
                  <c:v>2.2740135074270911E-14</c:v>
                </c:pt>
                <c:pt idx="604">
                  <c:v>9.2417473429664735E-14</c:v>
                </c:pt>
                <c:pt idx="605">
                  <c:v>2.7731225783428373E-14</c:v>
                </c:pt>
                <c:pt idx="606">
                  <c:v>2.0015598511745334E-14</c:v>
                </c:pt>
                <c:pt idx="607">
                  <c:v>1.2835271411668958E-15</c:v>
                </c:pt>
                <c:pt idx="608">
                  <c:v>1.5520199210853167E-15</c:v>
                </c:pt>
                <c:pt idx="609">
                  <c:v>3.0896198836197769E-16</c:v>
                </c:pt>
                <c:pt idx="610">
                  <c:v>1.7665564900876266E-16</c:v>
                </c:pt>
                <c:pt idx="611">
                  <c:v>2.9791474281097537E-14</c:v>
                </c:pt>
                <c:pt idx="612">
                  <c:v>2.5210600226586914E-16</c:v>
                </c:pt>
                <c:pt idx="613">
                  <c:v>1.4030248129942594E-16</c:v>
                </c:pt>
                <c:pt idx="614">
                  <c:v>2.8311703385459275E-16</c:v>
                </c:pt>
                <c:pt idx="615">
                  <c:v>1.9068270336133719E-15</c:v>
                </c:pt>
                <c:pt idx="616">
                  <c:v>1.5368827548881312E-15</c:v>
                </c:pt>
                <c:pt idx="617">
                  <c:v>1.3527823541174351E-16</c:v>
                </c:pt>
                <c:pt idx="618">
                  <c:v>1.2465236975091268E-15</c:v>
                </c:pt>
                <c:pt idx="619">
                  <c:v>3.6702723271753098E-16</c:v>
                </c:pt>
                <c:pt idx="620">
                  <c:v>1.556287308954662E-16</c:v>
                </c:pt>
                <c:pt idx="621">
                  <c:v>3.5054649416023497E-16</c:v>
                </c:pt>
                <c:pt idx="622">
                  <c:v>7.3321843807516713E-17</c:v>
                </c:pt>
                <c:pt idx="623">
                  <c:v>5.201411354471379E-16</c:v>
                </c:pt>
                <c:pt idx="624">
                  <c:v>6.2104506255418193E-16</c:v>
                </c:pt>
                <c:pt idx="625">
                  <c:v>6.8865260972012347E-16</c:v>
                </c:pt>
                <c:pt idx="626">
                  <c:v>2.7583045546587463E-16</c:v>
                </c:pt>
                <c:pt idx="627">
                  <c:v>1.4374536448663268E-16</c:v>
                </c:pt>
                <c:pt idx="628">
                  <c:v>1.2844750293592432E-15</c:v>
                </c:pt>
                <c:pt idx="629">
                  <c:v>1.3261011724600733E-16</c:v>
                </c:pt>
                <c:pt idx="630">
                  <c:v>5.4607242622331449E-16</c:v>
                </c:pt>
                <c:pt idx="631">
                  <c:v>2.3050602568202774E-16</c:v>
                </c:pt>
                <c:pt idx="632">
                  <c:v>3.9804743799382303E-16</c:v>
                </c:pt>
                <c:pt idx="633">
                  <c:v>7.6058439080426158E-15</c:v>
                </c:pt>
                <c:pt idx="634">
                  <c:v>1.8705200718585459E-16</c:v>
                </c:pt>
                <c:pt idx="635">
                  <c:v>1.0778536365415333E-15</c:v>
                </c:pt>
                <c:pt idx="636">
                  <c:v>2.3819956513816557E-16</c:v>
                </c:pt>
                <c:pt idx="637">
                  <c:v>1.7261390771876956E-16</c:v>
                </c:pt>
                <c:pt idx="638">
                  <c:v>3.5244349359618847E-16</c:v>
                </c:pt>
                <c:pt idx="639">
                  <c:v>1.6858507524813052E-16</c:v>
                </c:pt>
                <c:pt idx="640">
                  <c:v>4.2317558214178449E-16</c:v>
                </c:pt>
                <c:pt idx="641">
                  <c:v>8.6556313669447E-16</c:v>
                </c:pt>
                <c:pt idx="642">
                  <c:v>6.9610846324805606E-16</c:v>
                </c:pt>
                <c:pt idx="643">
                  <c:v>4.2932449187514167E-16</c:v>
                </c:pt>
                <c:pt idx="644">
                  <c:v>6.4903610951317979E-17</c:v>
                </c:pt>
                <c:pt idx="645">
                  <c:v>7.8000759091395853E-16</c:v>
                </c:pt>
                <c:pt idx="646">
                  <c:v>7.6998135209570055E-17</c:v>
                </c:pt>
                <c:pt idx="647">
                  <c:v>8.6216579310879989E-16</c:v>
                </c:pt>
                <c:pt idx="648">
                  <c:v>7.3420683430935941E-16</c:v>
                </c:pt>
                <c:pt idx="649">
                  <c:v>2.9837234186000837E-16</c:v>
                </c:pt>
                <c:pt idx="650">
                  <c:v>1.2510762992351388E-16</c:v>
                </c:pt>
                <c:pt idx="651">
                  <c:v>6.5237840475807761E-17</c:v>
                </c:pt>
                <c:pt idx="652">
                  <c:v>4.4767517600696987E-17</c:v>
                </c:pt>
                <c:pt idx="653">
                  <c:v>1.5924397907904212E-16</c:v>
                </c:pt>
                <c:pt idx="654">
                  <c:v>1.649189466149651E-15</c:v>
                </c:pt>
                <c:pt idx="655">
                  <c:v>1.5270747990488409E-15</c:v>
                </c:pt>
                <c:pt idx="656">
                  <c:v>1.6567288612965139E-16</c:v>
                </c:pt>
                <c:pt idx="657">
                  <c:v>2.4505279911587645E-16</c:v>
                </c:pt>
                <c:pt idx="658">
                  <c:v>1.2041891508448179E-15</c:v>
                </c:pt>
                <c:pt idx="659">
                  <c:v>9.3191232761413384E-17</c:v>
                </c:pt>
                <c:pt idx="660">
                  <c:v>8.1150650388159559E-16</c:v>
                </c:pt>
                <c:pt idx="661">
                  <c:v>2.0096952891096383E-15</c:v>
                </c:pt>
                <c:pt idx="662">
                  <c:v>6.7773932216505722E-16</c:v>
                </c:pt>
                <c:pt idx="663">
                  <c:v>8.172508818479399E-15</c:v>
                </c:pt>
                <c:pt idx="664">
                  <c:v>1.0199643430910634E-15</c:v>
                </c:pt>
                <c:pt idx="665">
                  <c:v>1.195565871525416E-15</c:v>
                </c:pt>
                <c:pt idx="666">
                  <c:v>1.167063370246402E-16</c:v>
                </c:pt>
                <c:pt idx="667">
                  <c:v>1.7945268365290532E-15</c:v>
                </c:pt>
                <c:pt idx="668">
                  <c:v>3.8482983889289171E-15</c:v>
                </c:pt>
                <c:pt idx="669">
                  <c:v>5.1435349683230175E-16</c:v>
                </c:pt>
                <c:pt idx="670">
                  <c:v>8.5354020938135274E-15</c:v>
                </c:pt>
                <c:pt idx="671">
                  <c:v>6.7452516032632259E-16</c:v>
                </c:pt>
                <c:pt idx="672">
                  <c:v>8.9512418449933692E-15</c:v>
                </c:pt>
                <c:pt idx="673">
                  <c:v>7.7868541922099692E-17</c:v>
                </c:pt>
                <c:pt idx="674">
                  <c:v>3.7577150045421064E-17</c:v>
                </c:pt>
                <c:pt idx="675">
                  <c:v>1.0930762567351326E-15</c:v>
                </c:pt>
                <c:pt idx="676">
                  <c:v>6.4227048287474654E-17</c:v>
                </c:pt>
                <c:pt idx="677">
                  <c:v>1.2030646022064619E-18</c:v>
                </c:pt>
                <c:pt idx="678">
                  <c:v>1.3817051874935091E-16</c:v>
                </c:pt>
                <c:pt idx="679">
                  <c:v>7.1058777016021509E-17</c:v>
                </c:pt>
                <c:pt idx="680">
                  <c:v>8.9427780869749629E-17</c:v>
                </c:pt>
                <c:pt idx="681">
                  <c:v>9.7845104597434342E-17</c:v>
                </c:pt>
                <c:pt idx="682">
                  <c:v>6.6417572520282041E-17</c:v>
                </c:pt>
                <c:pt idx="683">
                  <c:v>3.9608479113241691E-17</c:v>
                </c:pt>
                <c:pt idx="684">
                  <c:v>9.0046871700514889E-17</c:v>
                </c:pt>
                <c:pt idx="685">
                  <c:v>3.114491872959127E-17</c:v>
                </c:pt>
                <c:pt idx="686">
                  <c:v>3.862756218234761E-17</c:v>
                </c:pt>
                <c:pt idx="687">
                  <c:v>3.7854110724541983E-16</c:v>
                </c:pt>
                <c:pt idx="688">
                  <c:v>1.563000727684084E-16</c:v>
                </c:pt>
                <c:pt idx="689">
                  <c:v>6.1653804244957445E-16</c:v>
                </c:pt>
                <c:pt idx="690">
                  <c:v>8.5395869922301684E-17</c:v>
                </c:pt>
                <c:pt idx="691">
                  <c:v>1.0272838147943488E-15</c:v>
                </c:pt>
                <c:pt idx="692">
                  <c:v>1.1598633091254905E-16</c:v>
                </c:pt>
                <c:pt idx="693">
                  <c:v>8.7450172047850902E-17</c:v>
                </c:pt>
                <c:pt idx="694">
                  <c:v>5.968257174930425E-16</c:v>
                </c:pt>
                <c:pt idx="695">
                  <c:v>4.8096760022501246E-17</c:v>
                </c:pt>
                <c:pt idx="696">
                  <c:v>5.8366891793490594E-17</c:v>
                </c:pt>
                <c:pt idx="697">
                  <c:v>6.5026576045298157E-17</c:v>
                </c:pt>
                <c:pt idx="698">
                  <c:v>3.1780976289389154E-16</c:v>
                </c:pt>
                <c:pt idx="699">
                  <c:v>7.8864926500007242E-17</c:v>
                </c:pt>
                <c:pt idx="700">
                  <c:v>2.1451234344610709E-16</c:v>
                </c:pt>
                <c:pt idx="701">
                  <c:v>5.9811559027534426E-17</c:v>
                </c:pt>
                <c:pt idx="702">
                  <c:v>7.790259207752746E-17</c:v>
                </c:pt>
                <c:pt idx="703">
                  <c:v>3.0500062740341294E-17</c:v>
                </c:pt>
                <c:pt idx="704">
                  <c:v>4.5982028906773137E-16</c:v>
                </c:pt>
                <c:pt idx="705">
                  <c:v>3.3443252099674585E-16</c:v>
                </c:pt>
                <c:pt idx="706">
                  <c:v>3.4062049491769455E-16</c:v>
                </c:pt>
                <c:pt idx="707">
                  <c:v>3.5076305968130413E-16</c:v>
                </c:pt>
                <c:pt idx="708">
                  <c:v>2.527928271496117E-16</c:v>
                </c:pt>
                <c:pt idx="709">
                  <c:v>1.0495806912436977E-16</c:v>
                </c:pt>
                <c:pt idx="710">
                  <c:v>2.2728196927127446E-16</c:v>
                </c:pt>
                <c:pt idx="711">
                  <c:v>3.8891691348612019E-16</c:v>
                </c:pt>
                <c:pt idx="712">
                  <c:v>1.1496802090723179E-15</c:v>
                </c:pt>
                <c:pt idx="713">
                  <c:v>1.6247305662204963E-16</c:v>
                </c:pt>
                <c:pt idx="714">
                  <c:v>1.3938468726955411E-16</c:v>
                </c:pt>
                <c:pt idx="715">
                  <c:v>2.2633602465442991E-15</c:v>
                </c:pt>
                <c:pt idx="716">
                  <c:v>4.7180901259888613E-16</c:v>
                </c:pt>
                <c:pt idx="717">
                  <c:v>4.6300120097834333E-16</c:v>
                </c:pt>
                <c:pt idx="718">
                  <c:v>4.3837397578922692E-16</c:v>
                </c:pt>
                <c:pt idx="719">
                  <c:v>1.2623407117208227E-16</c:v>
                </c:pt>
                <c:pt idx="720">
                  <c:v>1.768507550241344E-15</c:v>
                </c:pt>
                <c:pt idx="721">
                  <c:v>3.8698944698832268E-16</c:v>
                </c:pt>
                <c:pt idx="722">
                  <c:v>2.3210007135870644E-15</c:v>
                </c:pt>
                <c:pt idx="723">
                  <c:v>1.3405936638795005E-16</c:v>
                </c:pt>
                <c:pt idx="724">
                  <c:v>2.0977117655552614E-15</c:v>
                </c:pt>
                <c:pt idx="725">
                  <c:v>1.7444142908876223E-16</c:v>
                </c:pt>
                <c:pt idx="726">
                  <c:v>1.0631230365143702E-15</c:v>
                </c:pt>
                <c:pt idx="727">
                  <c:v>1.787029988426159E-16</c:v>
                </c:pt>
                <c:pt idx="728">
                  <c:v>7.65336249652824E-17</c:v>
                </c:pt>
                <c:pt idx="729">
                  <c:v>5.952526193793608E-16</c:v>
                </c:pt>
                <c:pt idx="730">
                  <c:v>3.4712750033432797E-16</c:v>
                </c:pt>
                <c:pt idx="731">
                  <c:v>1.0198098246599855E-15</c:v>
                </c:pt>
                <c:pt idx="732">
                  <c:v>1.5450778116377018E-16</c:v>
                </c:pt>
                <c:pt idx="733">
                  <c:v>2.1842038668065691E-15</c:v>
                </c:pt>
                <c:pt idx="734">
                  <c:v>4.4102220256332543E-16</c:v>
                </c:pt>
                <c:pt idx="735">
                  <c:v>5.6097719387374448E-17</c:v>
                </c:pt>
                <c:pt idx="736">
                  <c:v>7.5499765752565871E-17</c:v>
                </c:pt>
                <c:pt idx="737">
                  <c:v>8.9417837175859262E-17</c:v>
                </c:pt>
                <c:pt idx="738">
                  <c:v>6.5358590732829272E-17</c:v>
                </c:pt>
                <c:pt idx="739">
                  <c:v>9.322525973488784E-17</c:v>
                </c:pt>
                <c:pt idx="740">
                  <c:v>5.901506393733474E-17</c:v>
                </c:pt>
                <c:pt idx="741">
                  <c:v>7.920654807560894E-17</c:v>
                </c:pt>
                <c:pt idx="742">
                  <c:v>3.3396180066902722E-17</c:v>
                </c:pt>
                <c:pt idx="743">
                  <c:v>4.2980149954773484E-17</c:v>
                </c:pt>
                <c:pt idx="744">
                  <c:v>5.032642810940693E-17</c:v>
                </c:pt>
                <c:pt idx="745">
                  <c:v>4.9914777957676497E-17</c:v>
                </c:pt>
                <c:pt idx="746">
                  <c:v>9.1231197917903218E-17</c:v>
                </c:pt>
                <c:pt idx="747">
                  <c:v>2.665195072633051E-15</c:v>
                </c:pt>
                <c:pt idx="748">
                  <c:v>4.2586507834300978E-17</c:v>
                </c:pt>
                <c:pt idx="749">
                  <c:v>1.9715339792918431E-15</c:v>
                </c:pt>
                <c:pt idx="750">
                  <c:v>1.8823282693186974E-15</c:v>
                </c:pt>
                <c:pt idx="751">
                  <c:v>2.5395435435611645E-14</c:v>
                </c:pt>
                <c:pt idx="752">
                  <c:v>2.9964477042944342E-15</c:v>
                </c:pt>
                <c:pt idx="753">
                  <c:v>4.4765496991641559E-15</c:v>
                </c:pt>
                <c:pt idx="754">
                  <c:v>2.5795186651357125E-15</c:v>
                </c:pt>
                <c:pt idx="755">
                  <c:v>2.3755491307022446E-15</c:v>
                </c:pt>
                <c:pt idx="756">
                  <c:v>1.5310065898904604E-15</c:v>
                </c:pt>
                <c:pt idx="757">
                  <c:v>1.7180939637057815E-15</c:v>
                </c:pt>
                <c:pt idx="758">
                  <c:v>1.9469999644856571E-15</c:v>
                </c:pt>
                <c:pt idx="759">
                  <c:v>1.6383170749083954E-15</c:v>
                </c:pt>
                <c:pt idx="760">
                  <c:v>9.7899438631594893E-16</c:v>
                </c:pt>
                <c:pt idx="761">
                  <c:v>4.6225695860406024E-16</c:v>
                </c:pt>
                <c:pt idx="762">
                  <c:v>9.221598354053128E-16</c:v>
                </c:pt>
                <c:pt idx="763">
                  <c:v>1.3939319459933646E-15</c:v>
                </c:pt>
                <c:pt idx="764">
                  <c:v>1.3457194656637302E-15</c:v>
                </c:pt>
                <c:pt idx="765">
                  <c:v>1.5580132895117983E-15</c:v>
                </c:pt>
                <c:pt idx="766">
                  <c:v>1.2709454330606601E-15</c:v>
                </c:pt>
                <c:pt idx="767">
                  <c:v>1.7958801693598961E-15</c:v>
                </c:pt>
                <c:pt idx="768">
                  <c:v>2.3512851018305175E-15</c:v>
                </c:pt>
                <c:pt idx="769">
                  <c:v>1.6160675090697377E-15</c:v>
                </c:pt>
                <c:pt idx="770">
                  <c:v>2.5663208503585295E-15</c:v>
                </c:pt>
                <c:pt idx="771">
                  <c:v>4.4839047199112633E-16</c:v>
                </c:pt>
                <c:pt idx="772">
                  <c:v>1.3549648017679899E-16</c:v>
                </c:pt>
                <c:pt idx="773">
                  <c:v>1.0795508795475477E-16</c:v>
                </c:pt>
                <c:pt idx="774">
                  <c:v>1.3858542569472932E-16</c:v>
                </c:pt>
                <c:pt idx="775">
                  <c:v>1.6412745952475638E-15</c:v>
                </c:pt>
                <c:pt idx="776">
                  <c:v>3.9260135175711703E-16</c:v>
                </c:pt>
                <c:pt idx="777">
                  <c:v>1.9124528938978802E-16</c:v>
                </c:pt>
                <c:pt idx="778">
                  <c:v>3.4431269346233771E-16</c:v>
                </c:pt>
                <c:pt idx="779">
                  <c:v>4.5674309363262621E-16</c:v>
                </c:pt>
                <c:pt idx="780">
                  <c:v>4.0796239322906593E-16</c:v>
                </c:pt>
                <c:pt idx="781">
                  <c:v>3.0250916410840605E-16</c:v>
                </c:pt>
                <c:pt idx="782">
                  <c:v>3.0036444462562584E-16</c:v>
                </c:pt>
                <c:pt idx="783">
                  <c:v>3.4608981353289562E-16</c:v>
                </c:pt>
                <c:pt idx="784">
                  <c:v>1.6447470537303127E-16</c:v>
                </c:pt>
                <c:pt idx="785">
                  <c:v>1.7385783463429269E-16</c:v>
                </c:pt>
                <c:pt idx="786">
                  <c:v>1.8035949688662365E-16</c:v>
                </c:pt>
                <c:pt idx="787">
                  <c:v>1.6816450916806278E-16</c:v>
                </c:pt>
                <c:pt idx="788">
                  <c:v>4.5415706297440113E-16</c:v>
                </c:pt>
                <c:pt idx="789">
                  <c:v>5.294996650316976E-16</c:v>
                </c:pt>
                <c:pt idx="790">
                  <c:v>2.3339837674922949E-16</c:v>
                </c:pt>
                <c:pt idx="791">
                  <c:v>1.0096316834691305E-16</c:v>
                </c:pt>
                <c:pt idx="792">
                  <c:v>3.6849413042449675E-16</c:v>
                </c:pt>
                <c:pt idx="793">
                  <c:v>1.0642536909108195E-16</c:v>
                </c:pt>
                <c:pt idx="794">
                  <c:v>1.2732087056234988E-16</c:v>
                </c:pt>
                <c:pt idx="795">
                  <c:v>1.443825379332237E-16</c:v>
                </c:pt>
                <c:pt idx="796">
                  <c:v>3.1571901141931022E-16</c:v>
                </c:pt>
                <c:pt idx="797">
                  <c:v>5.2091423276209662E-17</c:v>
                </c:pt>
                <c:pt idx="798">
                  <c:v>1.8516503956608057E-16</c:v>
                </c:pt>
                <c:pt idx="799">
                  <c:v>7.9260308619592207E-17</c:v>
                </c:pt>
                <c:pt idx="800">
                  <c:v>1.1248505999784945E-16</c:v>
                </c:pt>
                <c:pt idx="801">
                  <c:v>5.5337991371896933E-17</c:v>
                </c:pt>
                <c:pt idx="802">
                  <c:v>1.2993764403934893E-16</c:v>
                </c:pt>
                <c:pt idx="803">
                  <c:v>1.5716980923240571E-16</c:v>
                </c:pt>
              </c:numCache>
            </c:numRef>
          </c:xVal>
          <c:yVal>
            <c:numRef>
              <c:f>Correlation!$G$5:$G$808</c:f>
              <c:numCache>
                <c:formatCode>0.00E+00</c:formatCode>
                <c:ptCount val="804"/>
                <c:pt idx="0">
                  <c:v>2.1118875948401715E-14</c:v>
                </c:pt>
                <c:pt idx="1">
                  <c:v>1.4201516271705101E-14</c:v>
                </c:pt>
                <c:pt idx="2">
                  <c:v>1.5708068216374563E-14</c:v>
                </c:pt>
                <c:pt idx="3">
                  <c:v>9.5158001598066807E-15</c:v>
                </c:pt>
                <c:pt idx="4">
                  <c:v>1.0577200441102411E-14</c:v>
                </c:pt>
                <c:pt idx="5">
                  <c:v>6.895068895820695E-15</c:v>
                </c:pt>
                <c:pt idx="6">
                  <c:v>1.0301405732599024E-14</c:v>
                </c:pt>
                <c:pt idx="7">
                  <c:v>2.496409267729409E-15</c:v>
                </c:pt>
                <c:pt idx="8">
                  <c:v>0</c:v>
                </c:pt>
                <c:pt idx="9">
                  <c:v>2.5936974389571252E-14</c:v>
                </c:pt>
                <c:pt idx="10">
                  <c:v>1.5705509536501434E-14</c:v>
                </c:pt>
                <c:pt idx="11">
                  <c:v>1.6754562294613598E-14</c:v>
                </c:pt>
                <c:pt idx="12">
                  <c:v>6.3983924473361069E-14</c:v>
                </c:pt>
                <c:pt idx="13">
                  <c:v>5.9790210996826712E-18</c:v>
                </c:pt>
                <c:pt idx="14">
                  <c:v>8.2065444466263695E-15</c:v>
                </c:pt>
                <c:pt idx="15">
                  <c:v>9.866936265863798E-15</c:v>
                </c:pt>
                <c:pt idx="16">
                  <c:v>1.979253282954319E-14</c:v>
                </c:pt>
                <c:pt idx="17">
                  <c:v>9.4396092039139552E-15</c:v>
                </c:pt>
                <c:pt idx="18">
                  <c:v>2.1363993846031811E-14</c:v>
                </c:pt>
                <c:pt idx="19">
                  <c:v>9.0717425188181425E-15</c:v>
                </c:pt>
                <c:pt idx="20">
                  <c:v>6.57999034548422E-15</c:v>
                </c:pt>
                <c:pt idx="21">
                  <c:v>6.9065694334508521E-15</c:v>
                </c:pt>
                <c:pt idx="22">
                  <c:v>6.1808782525880166E-15</c:v>
                </c:pt>
                <c:pt idx="23">
                  <c:v>7.7909417445904305E-15</c:v>
                </c:pt>
                <c:pt idx="24">
                  <c:v>8.4583133276115013E-15</c:v>
                </c:pt>
                <c:pt idx="25">
                  <c:v>1.8794213873430849E-14</c:v>
                </c:pt>
                <c:pt idx="26">
                  <c:v>1.1876915560465583E-14</c:v>
                </c:pt>
                <c:pt idx="27">
                  <c:v>7.4001202884495073E-15</c:v>
                </c:pt>
                <c:pt idx="28">
                  <c:v>4.2401651721523389E-15</c:v>
                </c:pt>
                <c:pt idx="29">
                  <c:v>3.6663626688315214E-14</c:v>
                </c:pt>
                <c:pt idx="30">
                  <c:v>6.05924504806367E-15</c:v>
                </c:pt>
                <c:pt idx="31">
                  <c:v>6.1404421012397885E-15</c:v>
                </c:pt>
                <c:pt idx="32">
                  <c:v>3.1879198233528713E-14</c:v>
                </c:pt>
                <c:pt idx="33">
                  <c:v>1.8046438344641621E-15</c:v>
                </c:pt>
                <c:pt idx="34">
                  <c:v>3.8502692826234164E-15</c:v>
                </c:pt>
                <c:pt idx="35">
                  <c:v>2.4320284198229111E-15</c:v>
                </c:pt>
                <c:pt idx="36">
                  <c:v>2.0028334695164243E-15</c:v>
                </c:pt>
                <c:pt idx="37">
                  <c:v>2.4131715824791203E-15</c:v>
                </c:pt>
                <c:pt idx="38">
                  <c:v>6.5989824526621722E-15</c:v>
                </c:pt>
                <c:pt idx="39">
                  <c:v>2.2418343808482574E-15</c:v>
                </c:pt>
                <c:pt idx="40">
                  <c:v>1.5266575872686171E-15</c:v>
                </c:pt>
                <c:pt idx="41">
                  <c:v>1.7925600667274142E-15</c:v>
                </c:pt>
                <c:pt idx="42">
                  <c:v>2.100126772328156E-15</c:v>
                </c:pt>
                <c:pt idx="43">
                  <c:v>1.7357061982928273E-15</c:v>
                </c:pt>
                <c:pt idx="44">
                  <c:v>1.8412116746696403E-15</c:v>
                </c:pt>
                <c:pt idx="45">
                  <c:v>2.6039766750190703E-15</c:v>
                </c:pt>
                <c:pt idx="46">
                  <c:v>1.9671049201910529E-15</c:v>
                </c:pt>
                <c:pt idx="47">
                  <c:v>1.2959856310853618E-15</c:v>
                </c:pt>
                <c:pt idx="48">
                  <c:v>1.8416026071722655E-15</c:v>
                </c:pt>
                <c:pt idx="49">
                  <c:v>1.20632490555403E-15</c:v>
                </c:pt>
                <c:pt idx="50">
                  <c:v>1.7108918095444418E-15</c:v>
                </c:pt>
                <c:pt idx="51">
                  <c:v>1.5485265098769562E-15</c:v>
                </c:pt>
                <c:pt idx="52">
                  <c:v>1.2336193969769695E-15</c:v>
                </c:pt>
                <c:pt idx="53">
                  <c:v>3.2310304010054899E-15</c:v>
                </c:pt>
                <c:pt idx="54">
                  <c:v>1.066522760968788E-15</c:v>
                </c:pt>
                <c:pt idx="55">
                  <c:v>1.3357760869459807E-15</c:v>
                </c:pt>
                <c:pt idx="56">
                  <c:v>4.3381263582292792E-16</c:v>
                </c:pt>
                <c:pt idx="57">
                  <c:v>4.4461786328827893E-16</c:v>
                </c:pt>
                <c:pt idx="58">
                  <c:v>1.6357675342841685E-15</c:v>
                </c:pt>
                <c:pt idx="59">
                  <c:v>1.2153819618817596E-14</c:v>
                </c:pt>
                <c:pt idx="60">
                  <c:v>3.8711739597803616E-15</c:v>
                </c:pt>
                <c:pt idx="61">
                  <c:v>3.6848773210619482E-12</c:v>
                </c:pt>
                <c:pt idx="62">
                  <c:v>5.275790618828652E-16</c:v>
                </c:pt>
                <c:pt idx="63">
                  <c:v>3.4283148728558388E-15</c:v>
                </c:pt>
                <c:pt idx="64">
                  <c:v>3.953900556339831E-16</c:v>
                </c:pt>
                <c:pt idx="65">
                  <c:v>4.4999704199195286E-15</c:v>
                </c:pt>
                <c:pt idx="66">
                  <c:v>3.6565605559123708E-15</c:v>
                </c:pt>
                <c:pt idx="67">
                  <c:v>1.0945909985775924E-15</c:v>
                </c:pt>
                <c:pt idx="68">
                  <c:v>5.8657735159913213E-16</c:v>
                </c:pt>
                <c:pt idx="69">
                  <c:v>5.4556965438770182E-16</c:v>
                </c:pt>
                <c:pt idx="70">
                  <c:v>3.0849433819122195E-15</c:v>
                </c:pt>
                <c:pt idx="71">
                  <c:v>4.0102996994787378E-15</c:v>
                </c:pt>
                <c:pt idx="72">
                  <c:v>6.3950364911627282E-16</c:v>
                </c:pt>
                <c:pt idx="73">
                  <c:v>6.1164881686664222E-16</c:v>
                </c:pt>
                <c:pt idx="74">
                  <c:v>4.6211758588857908E-16</c:v>
                </c:pt>
                <c:pt idx="75">
                  <c:v>4.7716169671976266E-16</c:v>
                </c:pt>
                <c:pt idx="76">
                  <c:v>4.9299849516859851E-16</c:v>
                </c:pt>
                <c:pt idx="77">
                  <c:v>4.5037994193663808E-16</c:v>
                </c:pt>
                <c:pt idx="78">
                  <c:v>6.4331596534166976E-16</c:v>
                </c:pt>
                <c:pt idx="79">
                  <c:v>5.2781490727524672E-16</c:v>
                </c:pt>
                <c:pt idx="80">
                  <c:v>5.8427407562928872E-16</c:v>
                </c:pt>
                <c:pt idx="81">
                  <c:v>4.5400643750268637E-16</c:v>
                </c:pt>
                <c:pt idx="82">
                  <c:v>1.9702990367009627E-15</c:v>
                </c:pt>
                <c:pt idx="83">
                  <c:v>7.8041719095524007E-15</c:v>
                </c:pt>
                <c:pt idx="84">
                  <c:v>2.2883244962607903E-15</c:v>
                </c:pt>
                <c:pt idx="85">
                  <c:v>7.7411741838248429E-15</c:v>
                </c:pt>
                <c:pt idx="86">
                  <c:v>2.3751560821972123E-15</c:v>
                </c:pt>
                <c:pt idx="87">
                  <c:v>5.0995997343370482E-14</c:v>
                </c:pt>
                <c:pt idx="88">
                  <c:v>3.1169229854230922E-15</c:v>
                </c:pt>
                <c:pt idx="89">
                  <c:v>5.5119039219897963E-15</c:v>
                </c:pt>
                <c:pt idx="90">
                  <c:v>5.3773951075805418E-15</c:v>
                </c:pt>
                <c:pt idx="91">
                  <c:v>1.2325259849596275E-14</c:v>
                </c:pt>
                <c:pt idx="92">
                  <c:v>2.4649572142959348E-15</c:v>
                </c:pt>
                <c:pt idx="93">
                  <c:v>2.8233073545294107E-15</c:v>
                </c:pt>
                <c:pt idx="94">
                  <c:v>4.2476747482147366E-15</c:v>
                </c:pt>
                <c:pt idx="95">
                  <c:v>1.7925488125730456E-13</c:v>
                </c:pt>
                <c:pt idx="96">
                  <c:v>2.4717572559866286E-15</c:v>
                </c:pt>
                <c:pt idx="97">
                  <c:v>1.1442392216081328E-14</c:v>
                </c:pt>
                <c:pt idx="98">
                  <c:v>5.1190943951744323E-15</c:v>
                </c:pt>
                <c:pt idx="99">
                  <c:v>1.4126717498551586E-14</c:v>
                </c:pt>
                <c:pt idx="100">
                  <c:v>1.6572009097981485E-14</c:v>
                </c:pt>
                <c:pt idx="101">
                  <c:v>5.694424201577153E-15</c:v>
                </c:pt>
                <c:pt idx="103">
                  <c:v>5.9196362179254039E-14</c:v>
                </c:pt>
                <c:pt idx="104">
                  <c:v>2.7566040243080356E-15</c:v>
                </c:pt>
                <c:pt idx="105">
                  <c:v>2.8362084821343025E-15</c:v>
                </c:pt>
                <c:pt idx="106">
                  <c:v>2.5264580234365589E-15</c:v>
                </c:pt>
                <c:pt idx="107">
                  <c:v>3.3339451198742624E-15</c:v>
                </c:pt>
                <c:pt idx="108">
                  <c:v>2.1204666224893848E-15</c:v>
                </c:pt>
                <c:pt idx="109">
                  <c:v>1.0228008762361197E-13</c:v>
                </c:pt>
                <c:pt idx="110">
                  <c:v>1.8563952162422232E-15</c:v>
                </c:pt>
                <c:pt idx="111">
                  <c:v>2.0877953593879415E-15</c:v>
                </c:pt>
                <c:pt idx="112">
                  <c:v>3.8607584059834598E-15</c:v>
                </c:pt>
                <c:pt idx="113">
                  <c:v>1.514341181136014E-14</c:v>
                </c:pt>
                <c:pt idx="114">
                  <c:v>1.5091956049108437E-14</c:v>
                </c:pt>
                <c:pt idx="115">
                  <c:v>1.5025616594066948E-15</c:v>
                </c:pt>
                <c:pt idx="116">
                  <c:v>6.0530436591950445E-16</c:v>
                </c:pt>
                <c:pt idx="117">
                  <c:v>9.3924762689770121E-16</c:v>
                </c:pt>
                <c:pt idx="118">
                  <c:v>3.065572712680345E-14</c:v>
                </c:pt>
                <c:pt idx="119">
                  <c:v>4.6906540722907439E-16</c:v>
                </c:pt>
                <c:pt idx="120">
                  <c:v>2.7595516644041848E-16</c:v>
                </c:pt>
                <c:pt idx="121">
                  <c:v>7.694533583457714E-16</c:v>
                </c:pt>
                <c:pt idx="122">
                  <c:v>5.1906284470845572E-16</c:v>
                </c:pt>
                <c:pt idx="123">
                  <c:v>6.9959249073734823E-16</c:v>
                </c:pt>
                <c:pt idx="124">
                  <c:v>3.5052474249461406E-16</c:v>
                </c:pt>
                <c:pt idx="125">
                  <c:v>2.3875309622305046E-16</c:v>
                </c:pt>
                <c:pt idx="126">
                  <c:v>1.6059569710186292E-15</c:v>
                </c:pt>
                <c:pt idx="127">
                  <c:v>2.4010762719298313E-16</c:v>
                </c:pt>
                <c:pt idx="128">
                  <c:v>2.3898327024029348E-16</c:v>
                </c:pt>
                <c:pt idx="129">
                  <c:v>1.252890852289115E-15</c:v>
                </c:pt>
                <c:pt idx="130">
                  <c:v>1.2531255274785968E-15</c:v>
                </c:pt>
                <c:pt idx="131">
                  <c:v>1.1041543549205004E-15</c:v>
                </c:pt>
                <c:pt idx="132">
                  <c:v>8.3923847580052144E-16</c:v>
                </c:pt>
                <c:pt idx="133">
                  <c:v>2.9595249909065001E-16</c:v>
                </c:pt>
                <c:pt idx="134">
                  <c:v>7.7586070220269195E-16</c:v>
                </c:pt>
                <c:pt idx="135">
                  <c:v>1.0513361481932294E-15</c:v>
                </c:pt>
                <c:pt idx="136">
                  <c:v>2.8485480168444425E-16</c:v>
                </c:pt>
                <c:pt idx="137">
                  <c:v>7.2351995825159076E-16</c:v>
                </c:pt>
                <c:pt idx="138">
                  <c:v>8.438444365057214E-16</c:v>
                </c:pt>
                <c:pt idx="139">
                  <c:v>8.5171216997787767E-16</c:v>
                </c:pt>
                <c:pt idx="140">
                  <c:v>7.9720267313403771E-16</c:v>
                </c:pt>
                <c:pt idx="141">
                  <c:v>1.2464203598371469E-15</c:v>
                </c:pt>
                <c:pt idx="142">
                  <c:v>1.2400984786895681E-17</c:v>
                </c:pt>
                <c:pt idx="143">
                  <c:v>3.3152887281384091E-13</c:v>
                </c:pt>
                <c:pt idx="144">
                  <c:v>1.8745816548545627E-15</c:v>
                </c:pt>
                <c:pt idx="145">
                  <c:v>7.9283404389903216E-16</c:v>
                </c:pt>
                <c:pt idx="146">
                  <c:v>3.0028464465944132E-16</c:v>
                </c:pt>
                <c:pt idx="147">
                  <c:v>1.5683155041941978E-16</c:v>
                </c:pt>
                <c:pt idx="148">
                  <c:v>3.6089610124922309E-16</c:v>
                </c:pt>
                <c:pt idx="149">
                  <c:v>8.3624395208874574E-16</c:v>
                </c:pt>
                <c:pt idx="150">
                  <c:v>8.6894975153367092E-16</c:v>
                </c:pt>
                <c:pt idx="151">
                  <c:v>7.4309912275691636E-16</c:v>
                </c:pt>
                <c:pt idx="152">
                  <c:v>1.7314202533375309E-15</c:v>
                </c:pt>
                <c:pt idx="153">
                  <c:v>1.0729563117695614E-15</c:v>
                </c:pt>
                <c:pt idx="154">
                  <c:v>2.5259565122439144E-15</c:v>
                </c:pt>
                <c:pt idx="155">
                  <c:v>2.148786230770769E-15</c:v>
                </c:pt>
                <c:pt idx="156">
                  <c:v>1.2956110223741083E-14</c:v>
                </c:pt>
                <c:pt idx="157">
                  <c:v>2.0025274629798581E-15</c:v>
                </c:pt>
                <c:pt idx="158">
                  <c:v>2.1123254470126123E-15</c:v>
                </c:pt>
                <c:pt idx="159">
                  <c:v>4.3211243895898857E-15</c:v>
                </c:pt>
                <c:pt idx="160">
                  <c:v>9.2692750745667646E-16</c:v>
                </c:pt>
                <c:pt idx="161">
                  <c:v>2.2531904635938942E-15</c:v>
                </c:pt>
                <c:pt idx="162">
                  <c:v>1.0353037612886775E-14</c:v>
                </c:pt>
                <c:pt idx="163">
                  <c:v>2.3508161507558555E-15</c:v>
                </c:pt>
                <c:pt idx="164">
                  <c:v>8.6948857729346962E-15</c:v>
                </c:pt>
                <c:pt idx="165">
                  <c:v>3.4439620108167125E-15</c:v>
                </c:pt>
                <c:pt idx="166">
                  <c:v>2.5197725400544155E-15</c:v>
                </c:pt>
                <c:pt idx="167">
                  <c:v>4.8861248682446359E-15</c:v>
                </c:pt>
                <c:pt idx="168">
                  <c:v>1.2485980615297124E-14</c:v>
                </c:pt>
                <c:pt idx="169">
                  <c:v>1.3771076374369549E-14</c:v>
                </c:pt>
                <c:pt idx="170">
                  <c:v>6.8324979698879313E-16</c:v>
                </c:pt>
                <c:pt idx="171">
                  <c:v>6.4725543341260964E-16</c:v>
                </c:pt>
                <c:pt idx="172">
                  <c:v>5.9169419618249243E-16</c:v>
                </c:pt>
                <c:pt idx="173">
                  <c:v>1.1329164900175118E-15</c:v>
                </c:pt>
                <c:pt idx="174">
                  <c:v>7.1296637110668013E-16</c:v>
                </c:pt>
                <c:pt idx="175">
                  <c:v>2.3112295428526563E-15</c:v>
                </c:pt>
                <c:pt idx="176">
                  <c:v>0</c:v>
                </c:pt>
                <c:pt idx="177">
                  <c:v>9.4628019282173478E-16</c:v>
                </c:pt>
                <c:pt idx="178">
                  <c:v>2.4836917661241895E-15</c:v>
                </c:pt>
                <c:pt idx="179">
                  <c:v>1.390655444754955E-14</c:v>
                </c:pt>
                <c:pt idx="180">
                  <c:v>1.316900050141031E-14</c:v>
                </c:pt>
                <c:pt idx="181">
                  <c:v>1.3636361120099013E-15</c:v>
                </c:pt>
                <c:pt idx="182">
                  <c:v>4.1120472180677293E-15</c:v>
                </c:pt>
                <c:pt idx="183">
                  <c:v>2.5038079265512436E-15</c:v>
                </c:pt>
                <c:pt idx="184">
                  <c:v>2.710756133360989E-15</c:v>
                </c:pt>
                <c:pt idx="185">
                  <c:v>1.2672174670905717E-14</c:v>
                </c:pt>
                <c:pt idx="186">
                  <c:v>1.7604078887729846E-15</c:v>
                </c:pt>
                <c:pt idx="187">
                  <c:v>8.8801118329815269E-16</c:v>
                </c:pt>
                <c:pt idx="188">
                  <c:v>1.1824207184929549E-15</c:v>
                </c:pt>
                <c:pt idx="189">
                  <c:v>6.3741422691348715E-15</c:v>
                </c:pt>
                <c:pt idx="190">
                  <c:v>1.5736388219995761E-15</c:v>
                </c:pt>
                <c:pt idx="191">
                  <c:v>2.0981840016692713E-15</c:v>
                </c:pt>
                <c:pt idx="192">
                  <c:v>1.162693804867858E-15</c:v>
                </c:pt>
                <c:pt idx="193">
                  <c:v>1.1044125891242707E-14</c:v>
                </c:pt>
                <c:pt idx="194">
                  <c:v>3.6298515927298604E-15</c:v>
                </c:pt>
                <c:pt idx="195">
                  <c:v>1.9567026179650138E-14</c:v>
                </c:pt>
                <c:pt idx="196">
                  <c:v>5.8260081460937183E-15</c:v>
                </c:pt>
                <c:pt idx="197">
                  <c:v>5.7926356254487808E-15</c:v>
                </c:pt>
                <c:pt idx="198">
                  <c:v>5.7358203602913533E-15</c:v>
                </c:pt>
                <c:pt idx="199">
                  <c:v>5.7304865587412805E-15</c:v>
                </c:pt>
                <c:pt idx="200">
                  <c:v>2.8858294564043676E-15</c:v>
                </c:pt>
                <c:pt idx="201">
                  <c:v>3.4121422896882318E-15</c:v>
                </c:pt>
                <c:pt idx="202">
                  <c:v>3.5071880002053836E-15</c:v>
                </c:pt>
                <c:pt idx="203">
                  <c:v>3.3400528730042042E-15</c:v>
                </c:pt>
                <c:pt idx="204">
                  <c:v>1.035603647703223E-14</c:v>
                </c:pt>
                <c:pt idx="205">
                  <c:v>1.1359378262018241E-15</c:v>
                </c:pt>
                <c:pt idx="206">
                  <c:v>8.5105069389808959E-15</c:v>
                </c:pt>
                <c:pt idx="207">
                  <c:v>8.3942033922924645E-15</c:v>
                </c:pt>
                <c:pt idx="209">
                  <c:v>4.5205348087893573E-15</c:v>
                </c:pt>
                <c:pt idx="210">
                  <c:v>2.9558134473465894E-15</c:v>
                </c:pt>
                <c:pt idx="211">
                  <c:v>2.782379471518486E-15</c:v>
                </c:pt>
                <c:pt idx="212">
                  <c:v>1.0330494873310477E-15</c:v>
                </c:pt>
                <c:pt idx="213">
                  <c:v>2.8334909370995624E-15</c:v>
                </c:pt>
                <c:pt idx="214">
                  <c:v>1.3572200685878362E-15</c:v>
                </c:pt>
                <c:pt idx="215">
                  <c:v>3.0294782239431993E-15</c:v>
                </c:pt>
                <c:pt idx="216">
                  <c:v>1.2699403340901192E-14</c:v>
                </c:pt>
                <c:pt idx="217">
                  <c:v>1.3701458959064298E-14</c:v>
                </c:pt>
                <c:pt idx="218">
                  <c:v>2.740937796111473E-15</c:v>
                </c:pt>
                <c:pt idx="219">
                  <c:v>6.4681763011473974E-15</c:v>
                </c:pt>
                <c:pt idx="220">
                  <c:v>3.7269891616810409E-15</c:v>
                </c:pt>
                <c:pt idx="222">
                  <c:v>1.6714838578282674E-14</c:v>
                </c:pt>
                <c:pt idx="223">
                  <c:v>1.3088624300232079E-14</c:v>
                </c:pt>
                <c:pt idx="225">
                  <c:v>3.1142071892986012E-15</c:v>
                </c:pt>
                <c:pt idx="226">
                  <c:v>2.7068699316211933E-15</c:v>
                </c:pt>
                <c:pt idx="227">
                  <c:v>3.3223456104449304E-14</c:v>
                </c:pt>
                <c:pt idx="228">
                  <c:v>1.0707305555700921E-14</c:v>
                </c:pt>
                <c:pt idx="229">
                  <c:v>1.0449784303722751E-14</c:v>
                </c:pt>
                <c:pt idx="230">
                  <c:v>5.1382135114302313E-15</c:v>
                </c:pt>
                <c:pt idx="231">
                  <c:v>3.3718632714271087E-15</c:v>
                </c:pt>
                <c:pt idx="232">
                  <c:v>2.9268425068880975E-15</c:v>
                </c:pt>
                <c:pt idx="233">
                  <c:v>2.9402969230801191E-15</c:v>
                </c:pt>
                <c:pt idx="234">
                  <c:v>3.406766946727712E-15</c:v>
                </c:pt>
                <c:pt idx="235">
                  <c:v>4.6859675026748746E-15</c:v>
                </c:pt>
                <c:pt idx="236">
                  <c:v>1.2126790071236139E-15</c:v>
                </c:pt>
                <c:pt idx="237">
                  <c:v>1.5611670191146922E-14</c:v>
                </c:pt>
                <c:pt idx="238">
                  <c:v>8.2280585362954817E-15</c:v>
                </c:pt>
                <c:pt idx="239">
                  <c:v>6.9372627831511567E-15</c:v>
                </c:pt>
                <c:pt idx="240">
                  <c:v>8.3942614347477237E-15</c:v>
                </c:pt>
                <c:pt idx="241">
                  <c:v>3.2507000382734151E-15</c:v>
                </c:pt>
                <c:pt idx="242">
                  <c:v>0</c:v>
                </c:pt>
                <c:pt idx="243">
                  <c:v>3.1575078926842281E-15</c:v>
                </c:pt>
                <c:pt idx="244">
                  <c:v>1.2849558818424526E-14</c:v>
                </c:pt>
                <c:pt idx="246">
                  <c:v>4.5780984470742792E-15</c:v>
                </c:pt>
                <c:pt idx="247">
                  <c:v>5.9983109732421056E-15</c:v>
                </c:pt>
                <c:pt idx="248">
                  <c:v>1.7822275087409973E-14</c:v>
                </c:pt>
                <c:pt idx="249">
                  <c:v>2.3009362128395963E-14</c:v>
                </c:pt>
                <c:pt idx="250">
                  <c:v>2.3160026710824911E-14</c:v>
                </c:pt>
                <c:pt idx="251">
                  <c:v>6.794600048005308E-15</c:v>
                </c:pt>
                <c:pt idx="252">
                  <c:v>6.5453261303238788E-15</c:v>
                </c:pt>
                <c:pt idx="253">
                  <c:v>6.8286325631493925E-15</c:v>
                </c:pt>
                <c:pt idx="254">
                  <c:v>5.8034868736453875E-15</c:v>
                </c:pt>
                <c:pt idx="255">
                  <c:v>5.9310288631145111E-15</c:v>
                </c:pt>
                <c:pt idx="256">
                  <c:v>1.2948088968141521E-15</c:v>
                </c:pt>
                <c:pt idx="257">
                  <c:v>3.3230566983386067E-15</c:v>
                </c:pt>
                <c:pt idx="258">
                  <c:v>2.8154367616673408E-15</c:v>
                </c:pt>
                <c:pt idx="259">
                  <c:v>2.9236167072587346E-15</c:v>
                </c:pt>
                <c:pt idx="260">
                  <c:v>1.4135831193204052E-15</c:v>
                </c:pt>
                <c:pt idx="261">
                  <c:v>1.2061068984870962E-14</c:v>
                </c:pt>
                <c:pt idx="262">
                  <c:v>8.77058416082614E-15</c:v>
                </c:pt>
                <c:pt idx="263">
                  <c:v>6.7182420008201216E-15</c:v>
                </c:pt>
                <c:pt idx="264">
                  <c:v>2.4590128856984309E-14</c:v>
                </c:pt>
                <c:pt idx="265">
                  <c:v>1.5033139152684511E-14</c:v>
                </c:pt>
                <c:pt idx="266">
                  <c:v>1.7209460099942103E-14</c:v>
                </c:pt>
                <c:pt idx="267">
                  <c:v>7.6187595873762495E-16</c:v>
                </c:pt>
                <c:pt idx="268">
                  <c:v>1.7685565322843232E-15</c:v>
                </c:pt>
                <c:pt idx="269">
                  <c:v>9.1846633492042541E-16</c:v>
                </c:pt>
                <c:pt idx="270">
                  <c:v>7.4697713927272121E-16</c:v>
                </c:pt>
                <c:pt idx="271">
                  <c:v>1.8300244797355775E-15</c:v>
                </c:pt>
                <c:pt idx="272">
                  <c:v>7.3446883973576344E-16</c:v>
                </c:pt>
                <c:pt idx="273">
                  <c:v>9.0008409211652217E-16</c:v>
                </c:pt>
                <c:pt idx="274">
                  <c:v>6.7052207459308239E-16</c:v>
                </c:pt>
                <c:pt idx="275">
                  <c:v>1.3366971418591147E-15</c:v>
                </c:pt>
                <c:pt idx="276">
                  <c:v>2.0410581062512758E-15</c:v>
                </c:pt>
                <c:pt idx="277">
                  <c:v>2.2124351238276212E-15</c:v>
                </c:pt>
                <c:pt idx="278">
                  <c:v>4.9790352141636408E-15</c:v>
                </c:pt>
                <c:pt idx="279">
                  <c:v>2.6317868002380683E-15</c:v>
                </c:pt>
                <c:pt idx="280">
                  <c:v>1.0054360539539942E-14</c:v>
                </c:pt>
                <c:pt idx="281">
                  <c:v>2.7168026011163445E-15</c:v>
                </c:pt>
                <c:pt idx="282">
                  <c:v>3.0470714294356905E-15</c:v>
                </c:pt>
                <c:pt idx="283">
                  <c:v>1.5982112293142962E-15</c:v>
                </c:pt>
                <c:pt idx="284">
                  <c:v>1.3483568892208066E-15</c:v>
                </c:pt>
                <c:pt idx="285">
                  <c:v>1.9350658249975203E-15</c:v>
                </c:pt>
                <c:pt idx="286">
                  <c:v>3.2940014898474651E-15</c:v>
                </c:pt>
                <c:pt idx="287">
                  <c:v>2.4099239518555397E-15</c:v>
                </c:pt>
                <c:pt idx="288">
                  <c:v>2.0856538887070313E-15</c:v>
                </c:pt>
                <c:pt idx="289">
                  <c:v>2.3131215085550497E-16</c:v>
                </c:pt>
                <c:pt idx="290">
                  <c:v>4.103715063883868E-15</c:v>
                </c:pt>
                <c:pt idx="291">
                  <c:v>6.5301982416499945E-16</c:v>
                </c:pt>
                <c:pt idx="292">
                  <c:v>1.2858029974575319E-16</c:v>
                </c:pt>
                <c:pt idx="293">
                  <c:v>1.9164772963009955E-16</c:v>
                </c:pt>
                <c:pt idx="294">
                  <c:v>2.0508252849057294E-16</c:v>
                </c:pt>
                <c:pt idx="295">
                  <c:v>7.3753981197538125E-16</c:v>
                </c:pt>
                <c:pt idx="296">
                  <c:v>1.7922245160030529E-15</c:v>
                </c:pt>
                <c:pt idx="297">
                  <c:v>3.2624761703878376E-16</c:v>
                </c:pt>
                <c:pt idx="298">
                  <c:v>1.5938105699376351E-15</c:v>
                </c:pt>
                <c:pt idx="299">
                  <c:v>2.3877709007772295E-15</c:v>
                </c:pt>
                <c:pt idx="300">
                  <c:v>6.5585632982213893E-16</c:v>
                </c:pt>
                <c:pt idx="301">
                  <c:v>1.275540018258116E-15</c:v>
                </c:pt>
                <c:pt idx="302">
                  <c:v>3.0958379198825463E-15</c:v>
                </c:pt>
                <c:pt idx="303">
                  <c:v>3.9379765144086612E-15</c:v>
                </c:pt>
                <c:pt idx="304">
                  <c:v>6.4873843265558785E-17</c:v>
                </c:pt>
                <c:pt idx="305">
                  <c:v>8.9679861016551022E-17</c:v>
                </c:pt>
                <c:pt idx="306">
                  <c:v>1.1411538947168339E-16</c:v>
                </c:pt>
                <c:pt idx="307">
                  <c:v>1.9100373976828539E-16</c:v>
                </c:pt>
                <c:pt idx="308">
                  <c:v>3.4294295718456831E-16</c:v>
                </c:pt>
                <c:pt idx="309">
                  <c:v>3.683370702809162E-17</c:v>
                </c:pt>
                <c:pt idx="310">
                  <c:v>1.5256233491457823E-16</c:v>
                </c:pt>
                <c:pt idx="311">
                  <c:v>5.7829434749249318E-17</c:v>
                </c:pt>
                <c:pt idx="312">
                  <c:v>2.8183891457443188E-16</c:v>
                </c:pt>
                <c:pt idx="313">
                  <c:v>5.9451549217492459E-17</c:v>
                </c:pt>
                <c:pt idx="314">
                  <c:v>2.8532990327693585E-16</c:v>
                </c:pt>
                <c:pt idx="315">
                  <c:v>1.0094168686467136E-16</c:v>
                </c:pt>
                <c:pt idx="316">
                  <c:v>1.203622316195793E-16</c:v>
                </c:pt>
                <c:pt idx="317">
                  <c:v>2.1747327079492499E-16</c:v>
                </c:pt>
                <c:pt idx="318">
                  <c:v>1.8385605920293776E-16</c:v>
                </c:pt>
                <c:pt idx="319">
                  <c:v>5.3390266569488702E-17</c:v>
                </c:pt>
                <c:pt idx="320">
                  <c:v>1.2026827640948789E-15</c:v>
                </c:pt>
                <c:pt idx="321">
                  <c:v>3.3950110406436501E-16</c:v>
                </c:pt>
                <c:pt idx="322">
                  <c:v>3.0374184237385172E-16</c:v>
                </c:pt>
                <c:pt idx="323">
                  <c:v>1.179866895339531E-15</c:v>
                </c:pt>
                <c:pt idx="324">
                  <c:v>3.9420164317634289E-16</c:v>
                </c:pt>
                <c:pt idx="325">
                  <c:v>7.8619709084883876E-16</c:v>
                </c:pt>
                <c:pt idx="326">
                  <c:v>3.8599922647204798E-16</c:v>
                </c:pt>
                <c:pt idx="327">
                  <c:v>3.9932718961269941E-16</c:v>
                </c:pt>
                <c:pt idx="328">
                  <c:v>3.3650934216916686E-16</c:v>
                </c:pt>
                <c:pt idx="329">
                  <c:v>3.2796281823976875E-16</c:v>
                </c:pt>
                <c:pt idx="330">
                  <c:v>4.5982498599160904E-16</c:v>
                </c:pt>
                <c:pt idx="331">
                  <c:v>5.8136228662105476E-16</c:v>
                </c:pt>
                <c:pt idx="332">
                  <c:v>6.4222448197177133E-16</c:v>
                </c:pt>
                <c:pt idx="333">
                  <c:v>9.95750743677589E-16</c:v>
                </c:pt>
                <c:pt idx="334">
                  <c:v>2.8782922806910598E-16</c:v>
                </c:pt>
                <c:pt idx="335">
                  <c:v>2.0545060983454564E-15</c:v>
                </c:pt>
                <c:pt idx="336">
                  <c:v>6.947838472727283E-16</c:v>
                </c:pt>
                <c:pt idx="337">
                  <c:v>3.9157632494726279E-16</c:v>
                </c:pt>
                <c:pt idx="338">
                  <c:v>3.6640188369538416E-16</c:v>
                </c:pt>
                <c:pt idx="339">
                  <c:v>9.0811651962995096E-16</c:v>
                </c:pt>
                <c:pt idx="340">
                  <c:v>4.5537002219430115E-16</c:v>
                </c:pt>
                <c:pt idx="341">
                  <c:v>3.8418932806843114E-16</c:v>
                </c:pt>
                <c:pt idx="342">
                  <c:v>3.7554174321217092E-16</c:v>
                </c:pt>
                <c:pt idx="343">
                  <c:v>2.2631798330414722E-16</c:v>
                </c:pt>
                <c:pt idx="344">
                  <c:v>6.8967016716647128E-16</c:v>
                </c:pt>
                <c:pt idx="345">
                  <c:v>3.6476592735087191E-16</c:v>
                </c:pt>
                <c:pt idx="346">
                  <c:v>5.7370925043243287E-15</c:v>
                </c:pt>
                <c:pt idx="347">
                  <c:v>7.3681250257945849E-16</c:v>
                </c:pt>
                <c:pt idx="348">
                  <c:v>4.8087768595239646E-16</c:v>
                </c:pt>
                <c:pt idx="349">
                  <c:v>3.8750272904252554E-16</c:v>
                </c:pt>
                <c:pt idx="350">
                  <c:v>6.0730844313295486E-16</c:v>
                </c:pt>
                <c:pt idx="351">
                  <c:v>1.3175494076495587E-16</c:v>
                </c:pt>
                <c:pt idx="352">
                  <c:v>7.3724743444737283E-17</c:v>
                </c:pt>
                <c:pt idx="353">
                  <c:v>1.0779727998179245E-16</c:v>
                </c:pt>
                <c:pt idx="354">
                  <c:v>1.3461622825016698E-16</c:v>
                </c:pt>
                <c:pt idx="355">
                  <c:v>6.3632053633280077E-17</c:v>
                </c:pt>
                <c:pt idx="356">
                  <c:v>9.8471979617269996E-17</c:v>
                </c:pt>
                <c:pt idx="357">
                  <c:v>1.364750307919158E-16</c:v>
                </c:pt>
                <c:pt idx="358">
                  <c:v>7.7699818035622201E-17</c:v>
                </c:pt>
                <c:pt idx="359">
                  <c:v>1.1183210753743988E-16</c:v>
                </c:pt>
                <c:pt idx="360">
                  <c:v>8.9874976093195133E-17</c:v>
                </c:pt>
                <c:pt idx="361">
                  <c:v>7.5792403383814767E-17</c:v>
                </c:pt>
                <c:pt idx="362">
                  <c:v>1.4325196092878607E-16</c:v>
                </c:pt>
                <c:pt idx="363">
                  <c:v>9.3167630365334798E-17</c:v>
                </c:pt>
                <c:pt idx="364">
                  <c:v>1.171400242705016E-16</c:v>
                </c:pt>
                <c:pt idx="365">
                  <c:v>5.953462058276251E-17</c:v>
                </c:pt>
                <c:pt idx="366">
                  <c:v>1.1324734852827733E-16</c:v>
                </c:pt>
                <c:pt idx="368">
                  <c:v>3.9960636805615321E-16</c:v>
                </c:pt>
                <c:pt idx="369">
                  <c:v>2.2394239641595216E-15</c:v>
                </c:pt>
                <c:pt idx="370">
                  <c:v>1.1070123583277143E-16</c:v>
                </c:pt>
                <c:pt idx="371">
                  <c:v>2.4513734567226594E-16</c:v>
                </c:pt>
                <c:pt idx="372">
                  <c:v>1.8600143494105055E-16</c:v>
                </c:pt>
                <c:pt idx="373">
                  <c:v>1.7540034182039016E-16</c:v>
                </c:pt>
                <c:pt idx="374">
                  <c:v>2.7515079712671191E-16</c:v>
                </c:pt>
                <c:pt idx="375">
                  <c:v>2.0212324885745871E-16</c:v>
                </c:pt>
                <c:pt idx="376">
                  <c:v>2.2440452459062599E-16</c:v>
                </c:pt>
                <c:pt idx="377">
                  <c:v>2.1795022005854224E-16</c:v>
                </c:pt>
                <c:pt idx="378">
                  <c:v>1.5439837400337594E-16</c:v>
                </c:pt>
                <c:pt idx="379">
                  <c:v>1.8656193520858933E-16</c:v>
                </c:pt>
                <c:pt idx="380">
                  <c:v>1.5190212031152494E-16</c:v>
                </c:pt>
                <c:pt idx="381">
                  <c:v>2.9404412472131298E-16</c:v>
                </c:pt>
                <c:pt idx="382">
                  <c:v>2.1999641937738019E-16</c:v>
                </c:pt>
                <c:pt idx="383">
                  <c:v>2.5675505800945585E-16</c:v>
                </c:pt>
                <c:pt idx="384">
                  <c:v>1.5017117246007838E-16</c:v>
                </c:pt>
                <c:pt idx="385">
                  <c:v>3.9682258403897227E-15</c:v>
                </c:pt>
                <c:pt idx="386">
                  <c:v>9.5400991450359085E-17</c:v>
                </c:pt>
                <c:pt idx="387">
                  <c:v>1.0987615337018899E-16</c:v>
                </c:pt>
                <c:pt idx="388">
                  <c:v>1.7691718951456632E-17</c:v>
                </c:pt>
                <c:pt idx="389">
                  <c:v>2.5258917354637703E-16</c:v>
                </c:pt>
                <c:pt idx="390">
                  <c:v>2.7711505116632351E-16</c:v>
                </c:pt>
                <c:pt idx="391">
                  <c:v>8.8060106107349026E-17</c:v>
                </c:pt>
                <c:pt idx="392">
                  <c:v>5.6118624300915498E-17</c:v>
                </c:pt>
                <c:pt idx="393">
                  <c:v>5.5039646921364713E-17</c:v>
                </c:pt>
                <c:pt idx="394">
                  <c:v>1.340436498352599E-16</c:v>
                </c:pt>
                <c:pt idx="395">
                  <c:v>6.4059841981246231E-17</c:v>
                </c:pt>
                <c:pt idx="396">
                  <c:v>4.5554771756031486E-17</c:v>
                </c:pt>
                <c:pt idx="397">
                  <c:v>6.5770288099744105E-17</c:v>
                </c:pt>
                <c:pt idx="398">
                  <c:v>5.5056112184152172E-17</c:v>
                </c:pt>
                <c:pt idx="399">
                  <c:v>1.5293778772745335E-16</c:v>
                </c:pt>
                <c:pt idx="400">
                  <c:v>3.8564079325967034E-16</c:v>
                </c:pt>
                <c:pt idx="401">
                  <c:v>7.4720590196090978E-17</c:v>
                </c:pt>
                <c:pt idx="402">
                  <c:v>3.060292327126124E-15</c:v>
                </c:pt>
                <c:pt idx="403">
                  <c:v>2.301130412492398E-15</c:v>
                </c:pt>
                <c:pt idx="404">
                  <c:v>2.4215232459378998E-15</c:v>
                </c:pt>
                <c:pt idx="405">
                  <c:v>1.6166172130715472E-15</c:v>
                </c:pt>
                <c:pt idx="406">
                  <c:v>3.7093813361390624E-15</c:v>
                </c:pt>
                <c:pt idx="407">
                  <c:v>1.1975623452675896E-15</c:v>
                </c:pt>
                <c:pt idx="408">
                  <c:v>8.9271474641749943E-16</c:v>
                </c:pt>
                <c:pt idx="409">
                  <c:v>7.5072869811348501E-16</c:v>
                </c:pt>
                <c:pt idx="410">
                  <c:v>4.0624150974888391E-15</c:v>
                </c:pt>
                <c:pt idx="411">
                  <c:v>4.7439232311895141E-15</c:v>
                </c:pt>
                <c:pt idx="412">
                  <c:v>1.0840835193278345E-15</c:v>
                </c:pt>
                <c:pt idx="413">
                  <c:v>7.0053080189659045E-16</c:v>
                </c:pt>
                <c:pt idx="414">
                  <c:v>1.0495251233028088E-15</c:v>
                </c:pt>
                <c:pt idx="415">
                  <c:v>1.1577007091263256E-15</c:v>
                </c:pt>
                <c:pt idx="416">
                  <c:v>8.1203311755617452E-16</c:v>
                </c:pt>
                <c:pt idx="417">
                  <c:v>8.7698679878022783E-16</c:v>
                </c:pt>
                <c:pt idx="418">
                  <c:v>2.3038852841942619E-15</c:v>
                </c:pt>
                <c:pt idx="419">
                  <c:v>1.1607164489476337E-14</c:v>
                </c:pt>
                <c:pt idx="420">
                  <c:v>2.0031552330024468E-14</c:v>
                </c:pt>
                <c:pt idx="421">
                  <c:v>3.7270902110131099E-15</c:v>
                </c:pt>
                <c:pt idx="422">
                  <c:v>2.2532946675245418E-15</c:v>
                </c:pt>
                <c:pt idx="423">
                  <c:v>1.5069153992637166E-15</c:v>
                </c:pt>
                <c:pt idx="424">
                  <c:v>3.3098638582644376E-15</c:v>
                </c:pt>
                <c:pt idx="425">
                  <c:v>3.5060098113406064E-15</c:v>
                </c:pt>
                <c:pt idx="426">
                  <c:v>2.236430042155596E-14</c:v>
                </c:pt>
                <c:pt idx="427">
                  <c:v>5.5724138933210005E-15</c:v>
                </c:pt>
                <c:pt idx="428">
                  <c:v>7.8854592783248683E-15</c:v>
                </c:pt>
                <c:pt idx="429">
                  <c:v>1.0062676914786934E-14</c:v>
                </c:pt>
                <c:pt idx="430">
                  <c:v>6.8711899213657789E-15</c:v>
                </c:pt>
                <c:pt idx="431">
                  <c:v>1.507989909517095E-14</c:v>
                </c:pt>
                <c:pt idx="432">
                  <c:v>2.4930545311221998E-14</c:v>
                </c:pt>
                <c:pt idx="433">
                  <c:v>7.4908941081115961E-15</c:v>
                </c:pt>
                <c:pt idx="434">
                  <c:v>1.5068452371250507E-14</c:v>
                </c:pt>
                <c:pt idx="435">
                  <c:v>1.0171935791949461E-14</c:v>
                </c:pt>
                <c:pt idx="436">
                  <c:v>2.0330700834885272E-14</c:v>
                </c:pt>
                <c:pt idx="437">
                  <c:v>1.8694633401588323E-14</c:v>
                </c:pt>
                <c:pt idx="438">
                  <c:v>2.4146105667528094E-14</c:v>
                </c:pt>
                <c:pt idx="439">
                  <c:v>3.6654785941777805E-15</c:v>
                </c:pt>
                <c:pt idx="440">
                  <c:v>2.9521079646420908E-15</c:v>
                </c:pt>
                <c:pt idx="441">
                  <c:v>3.2273423281569579E-15</c:v>
                </c:pt>
                <c:pt idx="442">
                  <c:v>2.0196243091692543E-14</c:v>
                </c:pt>
                <c:pt idx="443">
                  <c:v>3.1456446982123409E-15</c:v>
                </c:pt>
                <c:pt idx="444">
                  <c:v>7.5451596826042166E-15</c:v>
                </c:pt>
                <c:pt idx="445">
                  <c:v>9.2333234588533687E-15</c:v>
                </c:pt>
                <c:pt idx="446">
                  <c:v>2.4895484381291071E-14</c:v>
                </c:pt>
                <c:pt idx="447">
                  <c:v>2.1340265279376678E-15</c:v>
                </c:pt>
                <c:pt idx="449">
                  <c:v>2.3746573823401614E-14</c:v>
                </c:pt>
                <c:pt idx="450">
                  <c:v>2.5545877253179725E-15</c:v>
                </c:pt>
                <c:pt idx="451">
                  <c:v>1.7893994446571287E-14</c:v>
                </c:pt>
                <c:pt idx="452">
                  <c:v>4.1018586324416651E-15</c:v>
                </c:pt>
                <c:pt idx="453">
                  <c:v>2.7548600881371183E-15</c:v>
                </c:pt>
                <c:pt idx="454">
                  <c:v>1.6534286092593752E-15</c:v>
                </c:pt>
                <c:pt idx="455">
                  <c:v>1.2791093782748307E-15</c:v>
                </c:pt>
                <c:pt idx="456">
                  <c:v>2.7240321219569121E-15</c:v>
                </c:pt>
                <c:pt idx="457">
                  <c:v>3.7538919114110556E-15</c:v>
                </c:pt>
                <c:pt idx="458">
                  <c:v>2.5130701618028836E-15</c:v>
                </c:pt>
                <c:pt idx="459">
                  <c:v>1.8567068502067769E-15</c:v>
                </c:pt>
                <c:pt idx="460">
                  <c:v>2.4151474355186882E-14</c:v>
                </c:pt>
                <c:pt idx="461">
                  <c:v>1.6133878204364239E-14</c:v>
                </c:pt>
                <c:pt idx="462">
                  <c:v>3.1881301183840271E-15</c:v>
                </c:pt>
                <c:pt idx="463">
                  <c:v>5.8676205816882795E-15</c:v>
                </c:pt>
                <c:pt idx="464">
                  <c:v>3.0032938953808782E-15</c:v>
                </c:pt>
                <c:pt idx="465">
                  <c:v>2.2543349885747559E-15</c:v>
                </c:pt>
                <c:pt idx="466">
                  <c:v>2.1091132295703207E-14</c:v>
                </c:pt>
                <c:pt idx="467">
                  <c:v>3.7913626170741114E-15</c:v>
                </c:pt>
                <c:pt idx="468">
                  <c:v>1.5888662946705005E-14</c:v>
                </c:pt>
                <c:pt idx="469">
                  <c:v>6.075619469113516E-15</c:v>
                </c:pt>
                <c:pt idx="470">
                  <c:v>2.7607147358761212E-14</c:v>
                </c:pt>
                <c:pt idx="471">
                  <c:v>2.3580658522231532E-15</c:v>
                </c:pt>
                <c:pt idx="472">
                  <c:v>2.2158470204983176E-15</c:v>
                </c:pt>
                <c:pt idx="473">
                  <c:v>2.620333282983053E-15</c:v>
                </c:pt>
                <c:pt idx="474">
                  <c:v>3.2073622200384636E-14</c:v>
                </c:pt>
                <c:pt idx="475">
                  <c:v>2.0021296905794186E-14</c:v>
                </c:pt>
                <c:pt idx="476">
                  <c:v>1.455076690652452E-14</c:v>
                </c:pt>
                <c:pt idx="477">
                  <c:v>7.8851315301343644E-15</c:v>
                </c:pt>
                <c:pt idx="478">
                  <c:v>2.2575025187277421E-15</c:v>
                </c:pt>
                <c:pt idx="479">
                  <c:v>6.4531779351767491E-15</c:v>
                </c:pt>
                <c:pt idx="480">
                  <c:v>5.1406406706191167E-15</c:v>
                </c:pt>
                <c:pt idx="481">
                  <c:v>3.1141914619954244E-15</c:v>
                </c:pt>
                <c:pt idx="482">
                  <c:v>1.6500313467124755E-14</c:v>
                </c:pt>
                <c:pt idx="483">
                  <c:v>2.2801449660554579E-15</c:v>
                </c:pt>
                <c:pt idx="484">
                  <c:v>4.6733485641554396E-15</c:v>
                </c:pt>
                <c:pt idx="485">
                  <c:v>2.7843216294718154E-15</c:v>
                </c:pt>
                <c:pt idx="486">
                  <c:v>1.9135156661395342E-14</c:v>
                </c:pt>
                <c:pt idx="487">
                  <c:v>2.2523951139116727E-15</c:v>
                </c:pt>
                <c:pt idx="488">
                  <c:v>3.919337034528901E-15</c:v>
                </c:pt>
                <c:pt idx="489">
                  <c:v>1.5416506277435296E-14</c:v>
                </c:pt>
                <c:pt idx="490">
                  <c:v>7.1682843077432747E-15</c:v>
                </c:pt>
                <c:pt idx="491">
                  <c:v>8.8111550248914562E-15</c:v>
                </c:pt>
                <c:pt idx="492">
                  <c:v>1.1212727371559829E-14</c:v>
                </c:pt>
                <c:pt idx="493">
                  <c:v>4.6590687092274432E-14</c:v>
                </c:pt>
                <c:pt idx="494">
                  <c:v>2.4849325580128888E-15</c:v>
                </c:pt>
                <c:pt idx="495">
                  <c:v>5.433892625573251E-15</c:v>
                </c:pt>
                <c:pt idx="496">
                  <c:v>3.6105210149784656E-15</c:v>
                </c:pt>
                <c:pt idx="497">
                  <c:v>2.2330561686968538E-15</c:v>
                </c:pt>
                <c:pt idx="498">
                  <c:v>1.4482173579272859E-15</c:v>
                </c:pt>
                <c:pt idx="499">
                  <c:v>4.06947404619658E-15</c:v>
                </c:pt>
                <c:pt idx="500">
                  <c:v>3.9756913612129386E-15</c:v>
                </c:pt>
                <c:pt idx="501">
                  <c:v>4.3241999566599301E-15</c:v>
                </c:pt>
                <c:pt idx="502">
                  <c:v>6.5897339623380583E-15</c:v>
                </c:pt>
                <c:pt idx="503">
                  <c:v>4.0845848628362797E-15</c:v>
                </c:pt>
                <c:pt idx="504">
                  <c:v>9.1991425851531488E-16</c:v>
                </c:pt>
                <c:pt idx="505">
                  <c:v>5.711931878823026E-15</c:v>
                </c:pt>
                <c:pt idx="506">
                  <c:v>1.1496247507186411E-15</c:v>
                </c:pt>
                <c:pt idx="507">
                  <c:v>1.1586226799678454E-14</c:v>
                </c:pt>
                <c:pt idx="508">
                  <c:v>4.4733316483333501E-15</c:v>
                </c:pt>
                <c:pt idx="509">
                  <c:v>1.0596707244754764E-14</c:v>
                </c:pt>
                <c:pt idx="510">
                  <c:v>2.1801867874181239E-13</c:v>
                </c:pt>
                <c:pt idx="511">
                  <c:v>5.9491832236208664E-15</c:v>
                </c:pt>
                <c:pt idx="512">
                  <c:v>1.5541270246331455E-14</c:v>
                </c:pt>
                <c:pt idx="513">
                  <c:v>2.9422063623818736E-15</c:v>
                </c:pt>
                <c:pt idx="514">
                  <c:v>1.7998734448396121E-14</c:v>
                </c:pt>
                <c:pt idx="515">
                  <c:v>3.5679885413226043E-15</c:v>
                </c:pt>
                <c:pt idx="516">
                  <c:v>2.3145731474776933E-15</c:v>
                </c:pt>
                <c:pt idx="517">
                  <c:v>9.4308100304786018E-15</c:v>
                </c:pt>
                <c:pt idx="518">
                  <c:v>4.5707709909590022E-15</c:v>
                </c:pt>
                <c:pt idx="519">
                  <c:v>4.458763257694054E-15</c:v>
                </c:pt>
                <c:pt idx="520">
                  <c:v>2.6513673742582488E-14</c:v>
                </c:pt>
                <c:pt idx="521">
                  <c:v>4.8536941377242785E-15</c:v>
                </c:pt>
                <c:pt idx="522">
                  <c:v>3.8254699363845284E-15</c:v>
                </c:pt>
                <c:pt idx="523">
                  <c:v>4.1690848933355818E-15</c:v>
                </c:pt>
                <c:pt idx="524">
                  <c:v>5.4274941650090729E-15</c:v>
                </c:pt>
                <c:pt idx="525">
                  <c:v>5.3682191403230737E-15</c:v>
                </c:pt>
                <c:pt idx="526">
                  <c:v>4.0307070976993646E-15</c:v>
                </c:pt>
                <c:pt idx="527">
                  <c:v>2.4555358241236856E-15</c:v>
                </c:pt>
                <c:pt idx="528">
                  <c:v>6.8247644062181954E-15</c:v>
                </c:pt>
                <c:pt idx="529">
                  <c:v>1.7011540982248299E-15</c:v>
                </c:pt>
                <c:pt idx="530">
                  <c:v>4.5436386840929291E-15</c:v>
                </c:pt>
                <c:pt idx="531">
                  <c:v>1.1116058303518005E-14</c:v>
                </c:pt>
                <c:pt idx="532">
                  <c:v>1.3231280632720673E-14</c:v>
                </c:pt>
                <c:pt idx="533">
                  <c:v>3.1292091356433022E-15</c:v>
                </c:pt>
                <c:pt idx="534">
                  <c:v>4.7998051163389244E-15</c:v>
                </c:pt>
                <c:pt idx="535">
                  <c:v>8.1415069310032392E-15</c:v>
                </c:pt>
                <c:pt idx="536">
                  <c:v>4.9127494214846766E-15</c:v>
                </c:pt>
                <c:pt idx="537">
                  <c:v>5.9268850063749905E-15</c:v>
                </c:pt>
                <c:pt idx="538">
                  <c:v>6.8471708851672624E-15</c:v>
                </c:pt>
                <c:pt idx="539">
                  <c:v>1.2377433657777146E-15</c:v>
                </c:pt>
                <c:pt idx="540">
                  <c:v>1.1351904496736937E-15</c:v>
                </c:pt>
                <c:pt idx="541">
                  <c:v>1.4877169349122588E-15</c:v>
                </c:pt>
                <c:pt idx="542">
                  <c:v>3.6561631371151878E-15</c:v>
                </c:pt>
                <c:pt idx="543">
                  <c:v>1.1962449226682686E-15</c:v>
                </c:pt>
                <c:pt idx="544">
                  <c:v>3.199384781301422E-18</c:v>
                </c:pt>
                <c:pt idx="545">
                  <c:v>2.5119971477730053E-15</c:v>
                </c:pt>
                <c:pt idx="546">
                  <c:v>1.0253431584110857E-15</c:v>
                </c:pt>
                <c:pt idx="547">
                  <c:v>1.8660259480267729E-15</c:v>
                </c:pt>
                <c:pt idx="548">
                  <c:v>9.5659783222551604E-16</c:v>
                </c:pt>
                <c:pt idx="549">
                  <c:v>4.4878306123526724E-16</c:v>
                </c:pt>
                <c:pt idx="550">
                  <c:v>8.0062769462864173E-16</c:v>
                </c:pt>
                <c:pt idx="551">
                  <c:v>4.6990750498603108E-16</c:v>
                </c:pt>
                <c:pt idx="552">
                  <c:v>8.491178886822871E-16</c:v>
                </c:pt>
                <c:pt idx="553">
                  <c:v>1.2369091771294287E-14</c:v>
                </c:pt>
                <c:pt idx="554">
                  <c:v>1.2622993547080224E-14</c:v>
                </c:pt>
                <c:pt idx="555">
                  <c:v>4.1039216090343399E-15</c:v>
                </c:pt>
                <c:pt idx="556">
                  <c:v>7.3869322622721694E-15</c:v>
                </c:pt>
                <c:pt idx="557">
                  <c:v>1.2669349063268788E-15</c:v>
                </c:pt>
                <c:pt idx="558">
                  <c:v>8.6606361221577781E-16</c:v>
                </c:pt>
                <c:pt idx="559">
                  <c:v>1.1543012848274233E-15</c:v>
                </c:pt>
                <c:pt idx="560">
                  <c:v>1.1874577915161068E-15</c:v>
                </c:pt>
                <c:pt idx="561">
                  <c:v>1.045412056783397E-15</c:v>
                </c:pt>
                <c:pt idx="562">
                  <c:v>1.9568894358340818E-15</c:v>
                </c:pt>
                <c:pt idx="563">
                  <c:v>2.6234981754232034E-15</c:v>
                </c:pt>
                <c:pt idx="564">
                  <c:v>8.3308466811911925E-15</c:v>
                </c:pt>
                <c:pt idx="565">
                  <c:v>1.754286431771962E-14</c:v>
                </c:pt>
                <c:pt idx="566">
                  <c:v>1.471316190811263E-14</c:v>
                </c:pt>
                <c:pt idx="567">
                  <c:v>3.2210560305174769E-14</c:v>
                </c:pt>
                <c:pt idx="568">
                  <c:v>9.9968593400699158E-16</c:v>
                </c:pt>
                <c:pt idx="569">
                  <c:v>2.5788400798522952E-15</c:v>
                </c:pt>
                <c:pt idx="570">
                  <c:v>2.4336208966228692E-15</c:v>
                </c:pt>
                <c:pt idx="571">
                  <c:v>2.6415072966277252E-15</c:v>
                </c:pt>
                <c:pt idx="572">
                  <c:v>6.4467546143953259E-16</c:v>
                </c:pt>
                <c:pt idx="573">
                  <c:v>1.1539627032001133E-15</c:v>
                </c:pt>
                <c:pt idx="574">
                  <c:v>1.8548205877476136E-14</c:v>
                </c:pt>
                <c:pt idx="575">
                  <c:v>8.5130028227955436E-15</c:v>
                </c:pt>
                <c:pt idx="576">
                  <c:v>3.68841240887597E-14</c:v>
                </c:pt>
                <c:pt idx="577">
                  <c:v>2.8423286537538964E-15</c:v>
                </c:pt>
                <c:pt idx="578">
                  <c:v>2.3941087786718193E-15</c:v>
                </c:pt>
                <c:pt idx="579">
                  <c:v>3.1707091995064172E-15</c:v>
                </c:pt>
                <c:pt idx="580">
                  <c:v>5.8634249540518515E-15</c:v>
                </c:pt>
                <c:pt idx="581">
                  <c:v>3.589208704018478E-15</c:v>
                </c:pt>
                <c:pt idx="582">
                  <c:v>1.6219985429595606E-15</c:v>
                </c:pt>
                <c:pt idx="583">
                  <c:v>5.0308490549581764E-15</c:v>
                </c:pt>
                <c:pt idx="584">
                  <c:v>0</c:v>
                </c:pt>
                <c:pt idx="585">
                  <c:v>2.5078831519349207E-15</c:v>
                </c:pt>
                <c:pt idx="586">
                  <c:v>9.7593922848496989E-15</c:v>
                </c:pt>
                <c:pt idx="587">
                  <c:v>4.1259826410062343E-15</c:v>
                </c:pt>
                <c:pt idx="588">
                  <c:v>3.7037265175396617E-15</c:v>
                </c:pt>
                <c:pt idx="589">
                  <c:v>8.716071165607009E-15</c:v>
                </c:pt>
                <c:pt idx="590">
                  <c:v>1.171612950670958E-14</c:v>
                </c:pt>
                <c:pt idx="591">
                  <c:v>4.7280671153894441E-15</c:v>
                </c:pt>
                <c:pt idx="592">
                  <c:v>2.0135196469415749E-14</c:v>
                </c:pt>
                <c:pt idx="593">
                  <c:v>3.3715398240705212E-14</c:v>
                </c:pt>
                <c:pt idx="594">
                  <c:v>4.9440009732676623E-14</c:v>
                </c:pt>
                <c:pt idx="595">
                  <c:v>4.8715412338791087E-13</c:v>
                </c:pt>
                <c:pt idx="596">
                  <c:v>3.8093781408373718E-15</c:v>
                </c:pt>
                <c:pt idx="597">
                  <c:v>2.5467623854166279E-14</c:v>
                </c:pt>
                <c:pt idx="599">
                  <c:v>3.2092850500825066E-14</c:v>
                </c:pt>
                <c:pt idx="600">
                  <c:v>2.1787730004181527E-13</c:v>
                </c:pt>
                <c:pt idx="601">
                  <c:v>3.6397197884665516E-17</c:v>
                </c:pt>
                <c:pt idx="602">
                  <c:v>1.4991406447056068E-14</c:v>
                </c:pt>
                <c:pt idx="603">
                  <c:v>2.6971087363555274E-14</c:v>
                </c:pt>
                <c:pt idx="604">
                  <c:v>1.2801464982320548E-13</c:v>
                </c:pt>
                <c:pt idx="605">
                  <c:v>3.452489918677988E-14</c:v>
                </c:pt>
                <c:pt idx="606">
                  <c:v>2.1698964413570896E-14</c:v>
                </c:pt>
                <c:pt idx="607">
                  <c:v>1.1789651600147341E-15</c:v>
                </c:pt>
                <c:pt idx="608">
                  <c:v>1.5047572504131652E-15</c:v>
                </c:pt>
                <c:pt idx="609">
                  <c:v>2.5452434637234685E-16</c:v>
                </c:pt>
                <c:pt idx="610">
                  <c:v>2.0764333496010474E-16</c:v>
                </c:pt>
                <c:pt idx="611">
                  <c:v>3.6181810984675095E-14</c:v>
                </c:pt>
                <c:pt idx="612">
                  <c:v>3.4059898537183056E-16</c:v>
                </c:pt>
                <c:pt idx="613">
                  <c:v>1.5747981911717635E-16</c:v>
                </c:pt>
                <c:pt idx="614">
                  <c:v>2.5046263745504065E-16</c:v>
                </c:pt>
                <c:pt idx="615">
                  <c:v>1.8466884474137652E-15</c:v>
                </c:pt>
                <c:pt idx="616">
                  <c:v>1.6516062392301093E-15</c:v>
                </c:pt>
                <c:pt idx="617">
                  <c:v>1.5512384122013466E-16</c:v>
                </c:pt>
                <c:pt idx="618">
                  <c:v>1.3710339994822457E-15</c:v>
                </c:pt>
                <c:pt idx="619">
                  <c:v>4.0539073536671997E-16</c:v>
                </c:pt>
                <c:pt idx="620">
                  <c:v>1.9083162990109029E-16</c:v>
                </c:pt>
                <c:pt idx="621">
                  <c:v>3.2454814138869472E-16</c:v>
                </c:pt>
                <c:pt idx="622">
                  <c:v>1.2179845706708766E-16</c:v>
                </c:pt>
                <c:pt idx="623">
                  <c:v>5.300756791012003E-16</c:v>
                </c:pt>
                <c:pt idx="624">
                  <c:v>4.5074005150220277E-16</c:v>
                </c:pt>
                <c:pt idx="625">
                  <c:v>7.1916368071877334E-16</c:v>
                </c:pt>
                <c:pt idx="626">
                  <c:v>2.739849162686619E-16</c:v>
                </c:pt>
                <c:pt idx="627">
                  <c:v>1.7579622961465679E-16</c:v>
                </c:pt>
                <c:pt idx="628">
                  <c:v>1.2795057484356702E-15</c:v>
                </c:pt>
                <c:pt idx="629">
                  <c:v>1.5397650863799164E-16</c:v>
                </c:pt>
                <c:pt idx="630">
                  <c:v>3.8646020875894764E-16</c:v>
                </c:pt>
                <c:pt idx="631">
                  <c:v>2.7012650462496552E-16</c:v>
                </c:pt>
                <c:pt idx="632">
                  <c:v>4.3610971060994681E-16</c:v>
                </c:pt>
                <c:pt idx="633">
                  <c:v>8.7205989418732772E-15</c:v>
                </c:pt>
                <c:pt idx="634">
                  <c:v>2.5990589856846803E-16</c:v>
                </c:pt>
                <c:pt idx="635">
                  <c:v>9.0386662917325272E-16</c:v>
                </c:pt>
                <c:pt idx="636">
                  <c:v>2.6944379027209134E-16</c:v>
                </c:pt>
                <c:pt idx="637">
                  <c:v>1.9679592749087417E-16</c:v>
                </c:pt>
                <c:pt idx="638">
                  <c:v>4.0084831203740916E-16</c:v>
                </c:pt>
                <c:pt idx="639">
                  <c:v>2.003928452947078E-16</c:v>
                </c:pt>
                <c:pt idx="640">
                  <c:v>4.7159939701985283E-16</c:v>
                </c:pt>
                <c:pt idx="641">
                  <c:v>3.8463227647930237E-16</c:v>
                </c:pt>
                <c:pt idx="642">
                  <c:v>8.2105904309073893E-16</c:v>
                </c:pt>
                <c:pt idx="643">
                  <c:v>4.6416088277889987E-16</c:v>
                </c:pt>
                <c:pt idx="644">
                  <c:v>8.3146516268599655E-17</c:v>
                </c:pt>
                <c:pt idx="645">
                  <c:v>6.1400184572325389E-16</c:v>
                </c:pt>
                <c:pt idx="646">
                  <c:v>1.424980588650139E-16</c:v>
                </c:pt>
                <c:pt idx="647">
                  <c:v>3.979853258468721E-16</c:v>
                </c:pt>
                <c:pt idx="648">
                  <c:v>7.3061435027224247E-16</c:v>
                </c:pt>
                <c:pt idx="649">
                  <c:v>2.5402776954069305E-16</c:v>
                </c:pt>
                <c:pt idx="650">
                  <c:v>1.6376664019993804E-16</c:v>
                </c:pt>
                <c:pt idx="651">
                  <c:v>1.2566346912913333E-16</c:v>
                </c:pt>
                <c:pt idx="652">
                  <c:v>6.3063667614103961E-17</c:v>
                </c:pt>
                <c:pt idx="653">
                  <c:v>1.8933049726405631E-16</c:v>
                </c:pt>
                <c:pt idx="654">
                  <c:v>1.6629540068961978E-15</c:v>
                </c:pt>
                <c:pt idx="655">
                  <c:v>1.6292627199492708E-15</c:v>
                </c:pt>
                <c:pt idx="656">
                  <c:v>2.5442216824543964E-16</c:v>
                </c:pt>
                <c:pt idx="657">
                  <c:v>3.0555748548909055E-16</c:v>
                </c:pt>
                <c:pt idx="658">
                  <c:v>1.2380855458794249E-15</c:v>
                </c:pt>
                <c:pt idx="659">
                  <c:v>1.254539626524843E-16</c:v>
                </c:pt>
                <c:pt idx="660">
                  <c:v>1.3019268363318639E-15</c:v>
                </c:pt>
                <c:pt idx="661">
                  <c:v>2.0419693620540384E-15</c:v>
                </c:pt>
                <c:pt idx="662">
                  <c:v>1.2224307933184159E-15</c:v>
                </c:pt>
                <c:pt idx="663">
                  <c:v>8.386898970412026E-15</c:v>
                </c:pt>
                <c:pt idx="664">
                  <c:v>1.0500481195510014E-15</c:v>
                </c:pt>
                <c:pt idx="665">
                  <c:v>1.2428411656118284E-15</c:v>
                </c:pt>
                <c:pt idx="666">
                  <c:v>1.6564188570325788E-16</c:v>
                </c:pt>
                <c:pt idx="667">
                  <c:v>1.8208060377014644E-15</c:v>
                </c:pt>
                <c:pt idx="668">
                  <c:v>2.4370637063846011E-15</c:v>
                </c:pt>
                <c:pt idx="669">
                  <c:v>5.169398543696249E-16</c:v>
                </c:pt>
                <c:pt idx="670">
                  <c:v>9.7508246551554199E-15</c:v>
                </c:pt>
                <c:pt idx="671">
                  <c:v>1.2264282733088652E-15</c:v>
                </c:pt>
                <c:pt idx="672">
                  <c:v>8.7429588758972873E-15</c:v>
                </c:pt>
                <c:pt idx="673">
                  <c:v>1.0894402227870276E-16</c:v>
                </c:pt>
                <c:pt idx="674">
                  <c:v>5.0357522856601179E-17</c:v>
                </c:pt>
                <c:pt idx="675">
                  <c:v>1.206632825155685E-15</c:v>
                </c:pt>
                <c:pt idx="676">
                  <c:v>7.8807454723668491E-17</c:v>
                </c:pt>
                <c:pt idx="677">
                  <c:v>1.6071128227631005E-18</c:v>
                </c:pt>
                <c:pt idx="678">
                  <c:v>2.0628362518010087E-16</c:v>
                </c:pt>
                <c:pt idx="679">
                  <c:v>8.9438677362584593E-17</c:v>
                </c:pt>
                <c:pt idx="680">
                  <c:v>1.0479781056557338E-16</c:v>
                </c:pt>
                <c:pt idx="681">
                  <c:v>1.4474982419957855E-16</c:v>
                </c:pt>
                <c:pt idx="682">
                  <c:v>1.1303189427216889E-16</c:v>
                </c:pt>
                <c:pt idx="683">
                  <c:v>4.9953203315081421E-17</c:v>
                </c:pt>
                <c:pt idx="684">
                  <c:v>1.2577638841594209E-16</c:v>
                </c:pt>
                <c:pt idx="685">
                  <c:v>4.0011660733667696E-17</c:v>
                </c:pt>
                <c:pt idx="686">
                  <c:v>4.7696315521002471E-17</c:v>
                </c:pt>
                <c:pt idx="687">
                  <c:v>4.2761842837232409E-16</c:v>
                </c:pt>
                <c:pt idx="688">
                  <c:v>2.8627799818439472E-16</c:v>
                </c:pt>
                <c:pt idx="689">
                  <c:v>7.6644448191768001E-16</c:v>
                </c:pt>
                <c:pt idx="690">
                  <c:v>1.4855732867631086E-16</c:v>
                </c:pt>
                <c:pt idx="691">
                  <c:v>1.033200057728793E-15</c:v>
                </c:pt>
                <c:pt idx="692">
                  <c:v>1.9457158474652542E-16</c:v>
                </c:pt>
                <c:pt idx="693">
                  <c:v>1.4126683734384711E-16</c:v>
                </c:pt>
                <c:pt idx="694">
                  <c:v>6.9161554466325046E-16</c:v>
                </c:pt>
                <c:pt idx="695">
                  <c:v>7.5033766274705455E-17</c:v>
                </c:pt>
                <c:pt idx="696">
                  <c:v>9.037571081889455E-17</c:v>
                </c:pt>
                <c:pt idx="697">
                  <c:v>1.0095293406664367E-16</c:v>
                </c:pt>
                <c:pt idx="698">
                  <c:v>4.2104859808964889E-16</c:v>
                </c:pt>
                <c:pt idx="699">
                  <c:v>1.289804595304738E-16</c:v>
                </c:pt>
                <c:pt idx="700">
                  <c:v>2.7289594107241991E-16</c:v>
                </c:pt>
                <c:pt idx="701">
                  <c:v>1.0208552012832165E-16</c:v>
                </c:pt>
                <c:pt idx="702">
                  <c:v>1.2618340486482747E-16</c:v>
                </c:pt>
                <c:pt idx="703">
                  <c:v>4.8229184166215446E-17</c:v>
                </c:pt>
                <c:pt idx="704">
                  <c:v>5.3749550003047811E-16</c:v>
                </c:pt>
                <c:pt idx="705">
                  <c:v>3.7377681595258989E-16</c:v>
                </c:pt>
                <c:pt idx="706">
                  <c:v>3.6422499060096954E-16</c:v>
                </c:pt>
                <c:pt idx="707">
                  <c:v>3.8035085603221542E-16</c:v>
                </c:pt>
                <c:pt idx="708">
                  <c:v>4.0863404281261208E-16</c:v>
                </c:pt>
                <c:pt idx="709">
                  <c:v>1.3990090342163034E-16</c:v>
                </c:pt>
                <c:pt idx="710">
                  <c:v>3.233811283473318E-16</c:v>
                </c:pt>
                <c:pt idx="711">
                  <c:v>4.7311954238960342E-16</c:v>
                </c:pt>
                <c:pt idx="712">
                  <c:v>2.0105304859666692E-15</c:v>
                </c:pt>
                <c:pt idx="713">
                  <c:v>2.6055989888590072E-16</c:v>
                </c:pt>
                <c:pt idx="714">
                  <c:v>2.0543149859367143E-16</c:v>
                </c:pt>
                <c:pt idx="715">
                  <c:v>2.34994084695248E-15</c:v>
                </c:pt>
                <c:pt idx="716">
                  <c:v>5.5541179437880424E-16</c:v>
                </c:pt>
                <c:pt idx="717">
                  <c:v>6.2016780907731996E-16</c:v>
                </c:pt>
                <c:pt idx="718">
                  <c:v>7.5941656764769443E-16</c:v>
                </c:pt>
                <c:pt idx="719">
                  <c:v>1.8216986590901567E-16</c:v>
                </c:pt>
                <c:pt idx="720">
                  <c:v>1.9157135517619168E-15</c:v>
                </c:pt>
                <c:pt idx="721">
                  <c:v>4.0406770488846778E-16</c:v>
                </c:pt>
                <c:pt idx="722">
                  <c:v>2.2254354758798049E-15</c:v>
                </c:pt>
                <c:pt idx="723">
                  <c:v>2.0119082260247357E-16</c:v>
                </c:pt>
                <c:pt idx="724">
                  <c:v>2.4305880915446905E-15</c:v>
                </c:pt>
                <c:pt idx="725">
                  <c:v>2.0153653065138005E-16</c:v>
                </c:pt>
                <c:pt idx="726">
                  <c:v>1.2317459269023281E-15</c:v>
                </c:pt>
                <c:pt idx="727">
                  <c:v>2.7948228565737686E-16</c:v>
                </c:pt>
                <c:pt idx="728">
                  <c:v>1.1034141062051557E-16</c:v>
                </c:pt>
                <c:pt idx="729">
                  <c:v>7.994584379386083E-16</c:v>
                </c:pt>
                <c:pt idx="730">
                  <c:v>4.1356670126753513E-16</c:v>
                </c:pt>
                <c:pt idx="731">
                  <c:v>1.1105254354146998E-15</c:v>
                </c:pt>
                <c:pt idx="732">
                  <c:v>2.3467473805511093E-16</c:v>
                </c:pt>
                <c:pt idx="733">
                  <c:v>2.2079425410531101E-15</c:v>
                </c:pt>
                <c:pt idx="734">
                  <c:v>5.6849530093819634E-16</c:v>
                </c:pt>
                <c:pt idx="735">
                  <c:v>6.2600535138709295E-17</c:v>
                </c:pt>
                <c:pt idx="736">
                  <c:v>1.1379242486380704E-16</c:v>
                </c:pt>
                <c:pt idx="737">
                  <c:v>1.0581715236496346E-16</c:v>
                </c:pt>
                <c:pt idx="738">
                  <c:v>9.6552472120340041E-17</c:v>
                </c:pt>
                <c:pt idx="739">
                  <c:v>1.1788400432528778E-16</c:v>
                </c:pt>
                <c:pt idx="740">
                  <c:v>7.9381007344289136E-17</c:v>
                </c:pt>
                <c:pt idx="741">
                  <c:v>1.1768106067103023E-16</c:v>
                </c:pt>
                <c:pt idx="742">
                  <c:v>4.2987181146212466E-17</c:v>
                </c:pt>
                <c:pt idx="743">
                  <c:v>4.7282262974343573E-17</c:v>
                </c:pt>
                <c:pt idx="744">
                  <c:v>6.2856320975689369E-17</c:v>
                </c:pt>
                <c:pt idx="745">
                  <c:v>6.2421202139308775E-17</c:v>
                </c:pt>
                <c:pt idx="746">
                  <c:v>1.1652855632456048E-16</c:v>
                </c:pt>
                <c:pt idx="747">
                  <c:v>5.2609024441192474E-15</c:v>
                </c:pt>
                <c:pt idx="748">
                  <c:v>5.275389060198334E-17</c:v>
                </c:pt>
                <c:pt idx="749">
                  <c:v>1.7898932577262124E-15</c:v>
                </c:pt>
                <c:pt idx="750">
                  <c:v>1.8483023209554435E-15</c:v>
                </c:pt>
                <c:pt idx="751">
                  <c:v>2.3131028319034124E-14</c:v>
                </c:pt>
                <c:pt idx="752">
                  <c:v>2.609958189278189E-15</c:v>
                </c:pt>
                <c:pt idx="753">
                  <c:v>4.9933508116880405E-15</c:v>
                </c:pt>
                <c:pt idx="754">
                  <c:v>2.3907170819189993E-15</c:v>
                </c:pt>
                <c:pt idx="755">
                  <c:v>2.1910337205915019E-15</c:v>
                </c:pt>
                <c:pt idx="756">
                  <c:v>1.4231104251691766E-15</c:v>
                </c:pt>
                <c:pt idx="757">
                  <c:v>1.6894733739375333E-15</c:v>
                </c:pt>
                <c:pt idx="758">
                  <c:v>1.7883041456105144E-15</c:v>
                </c:pt>
                <c:pt idx="759">
                  <c:v>1.5821799011704247E-15</c:v>
                </c:pt>
                <c:pt idx="760">
                  <c:v>1.1756012635078974E-15</c:v>
                </c:pt>
                <c:pt idx="761">
                  <c:v>5.7051559166760941E-16</c:v>
                </c:pt>
                <c:pt idx="762">
                  <c:v>8.2917742697181095E-16</c:v>
                </c:pt>
                <c:pt idx="763">
                  <c:v>1.313951162314087E-15</c:v>
                </c:pt>
                <c:pt idx="764">
                  <c:v>1.2163017563246027E-15</c:v>
                </c:pt>
                <c:pt idx="765">
                  <c:v>1.6021746169895876E-15</c:v>
                </c:pt>
                <c:pt idx="766">
                  <c:v>1.2094239109232194E-15</c:v>
                </c:pt>
                <c:pt idx="767">
                  <c:v>1.7534288448808508E-15</c:v>
                </c:pt>
                <c:pt idx="768">
                  <c:v>1.9769688967881347E-15</c:v>
                </c:pt>
                <c:pt idx="769">
                  <c:v>1.6184873645722308E-15</c:v>
                </c:pt>
                <c:pt idx="770">
                  <c:v>2.2730642900008219E-15</c:v>
                </c:pt>
                <c:pt idx="771">
                  <c:v>5.3775486017653743E-16</c:v>
                </c:pt>
                <c:pt idx="772">
                  <c:v>1.9341547165354192E-16</c:v>
                </c:pt>
                <c:pt idx="773">
                  <c:v>1.1640230408044773E-16</c:v>
                </c:pt>
                <c:pt idx="774">
                  <c:v>1.5000712274076998E-16</c:v>
                </c:pt>
                <c:pt idx="775">
                  <c:v>1.8232149078734967E-15</c:v>
                </c:pt>
                <c:pt idx="776">
                  <c:v>4.920166254753004E-16</c:v>
                </c:pt>
                <c:pt idx="777">
                  <c:v>2.5685709775062183E-16</c:v>
                </c:pt>
                <c:pt idx="778">
                  <c:v>3.8929626660129358E-16</c:v>
                </c:pt>
                <c:pt idx="779">
                  <c:v>4.7926626609304101E-16</c:v>
                </c:pt>
                <c:pt idx="780">
                  <c:v>5.0061228924780668E-16</c:v>
                </c:pt>
                <c:pt idx="781">
                  <c:v>3.4293870251635283E-16</c:v>
                </c:pt>
                <c:pt idx="782">
                  <c:v>3.4077057149868959E-16</c:v>
                </c:pt>
                <c:pt idx="783">
                  <c:v>3.5465219174845789E-16</c:v>
                </c:pt>
                <c:pt idx="784">
                  <c:v>2.3086199240519076E-16</c:v>
                </c:pt>
                <c:pt idx="785">
                  <c:v>2.5999926870594288E-16</c:v>
                </c:pt>
                <c:pt idx="786">
                  <c:v>2.7849854637560293E-16</c:v>
                </c:pt>
                <c:pt idx="787">
                  <c:v>2.5601617216336427E-16</c:v>
                </c:pt>
                <c:pt idx="788">
                  <c:v>5.2739734551785428E-16</c:v>
                </c:pt>
                <c:pt idx="789">
                  <c:v>4.7139764044763237E-16</c:v>
                </c:pt>
                <c:pt idx="790">
                  <c:v>2.2443138081526603E-16</c:v>
                </c:pt>
                <c:pt idx="791">
                  <c:v>1.2901208515120119E-16</c:v>
                </c:pt>
                <c:pt idx="792">
                  <c:v>4.6772173707229867E-16</c:v>
                </c:pt>
                <c:pt idx="793">
                  <c:v>1.1200827720709295E-16</c:v>
                </c:pt>
                <c:pt idx="794">
                  <c:v>1.8806095458175161E-16</c:v>
                </c:pt>
                <c:pt idx="795">
                  <c:v>1.3840761785130044E-16</c:v>
                </c:pt>
                <c:pt idx="796">
                  <c:v>3.3514564993378472E-16</c:v>
                </c:pt>
                <c:pt idx="797">
                  <c:v>6.0819041402180915E-17</c:v>
                </c:pt>
                <c:pt idx="798">
                  <c:v>2.0036282854494552E-16</c:v>
                </c:pt>
                <c:pt idx="799">
                  <c:v>1.0284345898982719E-16</c:v>
                </c:pt>
                <c:pt idx="800">
                  <c:v>1.5444322773322228E-16</c:v>
                </c:pt>
                <c:pt idx="801">
                  <c:v>6.5673210769386091E-17</c:v>
                </c:pt>
                <c:pt idx="802">
                  <c:v>1.0308703388469781E-16</c:v>
                </c:pt>
                <c:pt idx="803">
                  <c:v>2.3231372581956307E-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33C-42F3-842B-7A3F22534D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3348368"/>
        <c:axId val="563351976"/>
      </c:scatterChart>
      <c:valAx>
        <c:axId val="563348368"/>
        <c:scaling>
          <c:orientation val="minMax"/>
          <c:max val="4.0000000000000023E-1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3351976"/>
        <c:crosses val="autoZero"/>
        <c:crossBetween val="midCat"/>
      </c:valAx>
      <c:valAx>
        <c:axId val="5633519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33483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Urba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Correlation!$H$5:$H$808</c:f>
              <c:numCache>
                <c:formatCode>0.00E+00</c:formatCode>
                <c:ptCount val="804"/>
                <c:pt idx="1">
                  <c:v>3.3213132839774356E-14</c:v>
                </c:pt>
                <c:pt idx="2">
                  <c:v>5.591171585989184E-14</c:v>
                </c:pt>
                <c:pt idx="3">
                  <c:v>2.3819819974700607E-14</c:v>
                </c:pt>
                <c:pt idx="4">
                  <c:v>2.0586325463030469E-14</c:v>
                </c:pt>
                <c:pt idx="5">
                  <c:v>2.0283317361164162E-14</c:v>
                </c:pt>
                <c:pt idx="6">
                  <c:v>2.1735417780427511E-14</c:v>
                </c:pt>
                <c:pt idx="7">
                  <c:v>2.4852920403225167E-14</c:v>
                </c:pt>
                <c:pt idx="10">
                  <c:v>3.1180060536464361E-14</c:v>
                </c:pt>
                <c:pt idx="12">
                  <c:v>1.169572385080354E-13</c:v>
                </c:pt>
                <c:pt idx="14">
                  <c:v>1.5330256947847523E-14</c:v>
                </c:pt>
                <c:pt idx="15">
                  <c:v>2.3460256098539468E-14</c:v>
                </c:pt>
                <c:pt idx="16">
                  <c:v>3.3307374188161392E-14</c:v>
                </c:pt>
                <c:pt idx="17">
                  <c:v>2.5291792597742199E-14</c:v>
                </c:pt>
                <c:pt idx="18">
                  <c:v>5.9025643804949942E-14</c:v>
                </c:pt>
                <c:pt idx="19">
                  <c:v>2.2015312538978285E-14</c:v>
                </c:pt>
                <c:pt idx="20">
                  <c:v>1.024512504018163E-14</c:v>
                </c:pt>
                <c:pt idx="21">
                  <c:v>1.1502295895701102E-14</c:v>
                </c:pt>
                <c:pt idx="22">
                  <c:v>1.2996656221279773E-14</c:v>
                </c:pt>
                <c:pt idx="23">
                  <c:v>1.8438483992583994E-14</c:v>
                </c:pt>
                <c:pt idx="24">
                  <c:v>2.2399299813957083E-14</c:v>
                </c:pt>
                <c:pt idx="25">
                  <c:v>3.3134451535084838E-14</c:v>
                </c:pt>
                <c:pt idx="26">
                  <c:v>2.5277951248552997E-14</c:v>
                </c:pt>
                <c:pt idx="27">
                  <c:v>1.6979513211513046E-14</c:v>
                </c:pt>
                <c:pt idx="28">
                  <c:v>1.2384630279063237E-14</c:v>
                </c:pt>
                <c:pt idx="29">
                  <c:v>8.9896209061959377E-14</c:v>
                </c:pt>
                <c:pt idx="31">
                  <c:v>1.436457209518783E-14</c:v>
                </c:pt>
                <c:pt idx="33">
                  <c:v>4.3885558935929849E-15</c:v>
                </c:pt>
                <c:pt idx="35">
                  <c:v>3.2806303217585944E-15</c:v>
                </c:pt>
                <c:pt idx="36">
                  <c:v>3.4390469546111921E-15</c:v>
                </c:pt>
                <c:pt idx="37">
                  <c:v>4.8479026015174632E-15</c:v>
                </c:pt>
                <c:pt idx="39">
                  <c:v>3.9957841864080493E-15</c:v>
                </c:pt>
                <c:pt idx="40">
                  <c:v>3.9191966019806894E-15</c:v>
                </c:pt>
                <c:pt idx="41">
                  <c:v>3.6631736158778058E-15</c:v>
                </c:pt>
                <c:pt idx="42">
                  <c:v>3.8173849990138974E-15</c:v>
                </c:pt>
                <c:pt idx="43">
                  <c:v>3.2339781885026983E-15</c:v>
                </c:pt>
                <c:pt idx="44">
                  <c:v>3.6121970196776899E-15</c:v>
                </c:pt>
                <c:pt idx="46">
                  <c:v>2.4977311968388354E-15</c:v>
                </c:pt>
                <c:pt idx="47">
                  <c:v>1.8874864742116618E-15</c:v>
                </c:pt>
                <c:pt idx="50">
                  <c:v>2.5524266916498002E-15</c:v>
                </c:pt>
                <c:pt idx="51">
                  <c:v>2.2573667148655596E-15</c:v>
                </c:pt>
                <c:pt idx="52">
                  <c:v>1.7755903094668589E-15</c:v>
                </c:pt>
                <c:pt idx="53">
                  <c:v>1.0353973595097453E-14</c:v>
                </c:pt>
                <c:pt idx="55">
                  <c:v>4.8558444530695994E-15</c:v>
                </c:pt>
                <c:pt idx="57">
                  <c:v>1.0294529647607352E-15</c:v>
                </c:pt>
                <c:pt idx="59">
                  <c:v>2.6203853737819271E-14</c:v>
                </c:pt>
                <c:pt idx="60">
                  <c:v>5.2818779176673937E-15</c:v>
                </c:pt>
                <c:pt idx="62">
                  <c:v>9.9710975580276713E-16</c:v>
                </c:pt>
                <c:pt idx="63">
                  <c:v>8.2400561078309551E-15</c:v>
                </c:pt>
                <c:pt idx="64">
                  <c:v>1.1781731973795386E-15</c:v>
                </c:pt>
                <c:pt idx="65">
                  <c:v>1.3853249271919429E-14</c:v>
                </c:pt>
                <c:pt idx="66">
                  <c:v>9.7565727152598699E-15</c:v>
                </c:pt>
                <c:pt idx="67">
                  <c:v>2.0959288227596294E-15</c:v>
                </c:pt>
                <c:pt idx="68">
                  <c:v>1.3283630676048771E-15</c:v>
                </c:pt>
                <c:pt idx="69">
                  <c:v>1.4709557089238586E-15</c:v>
                </c:pt>
                <c:pt idx="70">
                  <c:v>7.5598173475842645E-15</c:v>
                </c:pt>
                <c:pt idx="71">
                  <c:v>1.0394627140418568E-14</c:v>
                </c:pt>
                <c:pt idx="72">
                  <c:v>1.0743675562320149E-15</c:v>
                </c:pt>
                <c:pt idx="73">
                  <c:v>8.3218165032984754E-16</c:v>
                </c:pt>
                <c:pt idx="75">
                  <c:v>7.2437193163026628E-16</c:v>
                </c:pt>
                <c:pt idx="78">
                  <c:v>9.5419532943663583E-16</c:v>
                </c:pt>
                <c:pt idx="80">
                  <c:v>8.2872069681787262E-16</c:v>
                </c:pt>
                <c:pt idx="82">
                  <c:v>8.5878873394403676E-15</c:v>
                </c:pt>
                <c:pt idx="83">
                  <c:v>1.4326257381347989E-14</c:v>
                </c:pt>
                <c:pt idx="84">
                  <c:v>4.1405587813881536E-15</c:v>
                </c:pt>
                <c:pt idx="85">
                  <c:v>2.3779337621898138E-14</c:v>
                </c:pt>
                <c:pt idx="86">
                  <c:v>3.737269997341176E-15</c:v>
                </c:pt>
                <c:pt idx="87">
                  <c:v>1.0565844753463599E-13</c:v>
                </c:pt>
                <c:pt idx="88">
                  <c:v>4.3504291953071534E-15</c:v>
                </c:pt>
                <c:pt idx="89">
                  <c:v>1.3147541233261931E-14</c:v>
                </c:pt>
                <c:pt idx="90">
                  <c:v>7.9155959632533005E-15</c:v>
                </c:pt>
                <c:pt idx="91">
                  <c:v>3.9368355149267749E-14</c:v>
                </c:pt>
                <c:pt idx="92">
                  <c:v>4.1679829676350027E-15</c:v>
                </c:pt>
                <c:pt idx="93">
                  <c:v>5.9301659585052338E-15</c:v>
                </c:pt>
                <c:pt idx="94">
                  <c:v>5.6795090404536779E-15</c:v>
                </c:pt>
                <c:pt idx="96">
                  <c:v>7.1406304334955533E-15</c:v>
                </c:pt>
                <c:pt idx="97">
                  <c:v>1.7360659256409896E-14</c:v>
                </c:pt>
                <c:pt idx="98">
                  <c:v>9.4084048761515242E-15</c:v>
                </c:pt>
                <c:pt idx="99">
                  <c:v>3.0442141595344345E-14</c:v>
                </c:pt>
                <c:pt idx="100">
                  <c:v>2.6636311755143781E-14</c:v>
                </c:pt>
                <c:pt idx="101">
                  <c:v>7.8142073214893663E-15</c:v>
                </c:pt>
                <c:pt idx="102">
                  <c:v>6.2710884953850732E-14</c:v>
                </c:pt>
                <c:pt idx="103">
                  <c:v>1.3408110296330353E-13</c:v>
                </c:pt>
                <c:pt idx="104">
                  <c:v>5.168941692577011E-15</c:v>
                </c:pt>
                <c:pt idx="105">
                  <c:v>4.6303600506944948E-15</c:v>
                </c:pt>
                <c:pt idx="106">
                  <c:v>4.3784519974734288E-15</c:v>
                </c:pt>
                <c:pt idx="107">
                  <c:v>5.4404444713139848E-15</c:v>
                </c:pt>
                <c:pt idx="108">
                  <c:v>3.5804517446972207E-15</c:v>
                </c:pt>
                <c:pt idx="109">
                  <c:v>1.857545342692124E-13</c:v>
                </c:pt>
                <c:pt idx="110">
                  <c:v>2.6434680156444109E-15</c:v>
                </c:pt>
                <c:pt idx="111">
                  <c:v>3.012389426158651E-15</c:v>
                </c:pt>
                <c:pt idx="112">
                  <c:v>6.5851530846457947E-15</c:v>
                </c:pt>
                <c:pt idx="113">
                  <c:v>4.7020373454651678E-14</c:v>
                </c:pt>
                <c:pt idx="114">
                  <c:v>2.3590922936997644E-14</c:v>
                </c:pt>
                <c:pt idx="115">
                  <c:v>2.2453255469978377E-15</c:v>
                </c:pt>
                <c:pt idx="116">
                  <c:v>1.0999993791983941E-15</c:v>
                </c:pt>
                <c:pt idx="117">
                  <c:v>1.3876424037945337E-15</c:v>
                </c:pt>
                <c:pt idx="119">
                  <c:v>1.0782947985711918E-15</c:v>
                </c:pt>
                <c:pt idx="120">
                  <c:v>4.331853058353686E-16</c:v>
                </c:pt>
                <c:pt idx="121">
                  <c:v>1.4725495985861127E-15</c:v>
                </c:pt>
                <c:pt idx="122">
                  <c:v>1.2044880373924658E-15</c:v>
                </c:pt>
                <c:pt idx="124">
                  <c:v>4.6198540458702015E-16</c:v>
                </c:pt>
                <c:pt idx="126">
                  <c:v>2.1801292531496131E-15</c:v>
                </c:pt>
                <c:pt idx="127">
                  <c:v>8.3798288265460563E-16</c:v>
                </c:pt>
                <c:pt idx="128">
                  <c:v>2.8598952640805891E-16</c:v>
                </c:pt>
                <c:pt idx="130">
                  <c:v>1.6564800444450889E-15</c:v>
                </c:pt>
                <c:pt idx="131">
                  <c:v>1.8265137368759214E-15</c:v>
                </c:pt>
                <c:pt idx="132">
                  <c:v>1.3280793330839442E-15</c:v>
                </c:pt>
                <c:pt idx="133">
                  <c:v>1.2606049295573576E-15</c:v>
                </c:pt>
                <c:pt idx="134">
                  <c:v>1.3120095951777259E-15</c:v>
                </c:pt>
                <c:pt idx="135">
                  <c:v>2.3873754578614405E-15</c:v>
                </c:pt>
                <c:pt idx="136">
                  <c:v>5.1939484028632127E-16</c:v>
                </c:pt>
                <c:pt idx="137">
                  <c:v>1.4454648521936359E-15</c:v>
                </c:pt>
                <c:pt idx="138">
                  <c:v>1.0877262019279018E-15</c:v>
                </c:pt>
                <c:pt idx="139">
                  <c:v>1.3337805436611777E-15</c:v>
                </c:pt>
                <c:pt idx="140">
                  <c:v>1.0985753001117826E-15</c:v>
                </c:pt>
                <c:pt idx="141">
                  <c:v>2.3184507991934807E-15</c:v>
                </c:pt>
                <c:pt idx="146">
                  <c:v>3.9864743836786084E-16</c:v>
                </c:pt>
                <c:pt idx="147">
                  <c:v>2.6753080112793564E-16</c:v>
                </c:pt>
                <c:pt idx="148">
                  <c:v>4.3819297241094094E-16</c:v>
                </c:pt>
                <c:pt idx="149">
                  <c:v>1.3540455091423747E-15</c:v>
                </c:pt>
                <c:pt idx="150">
                  <c:v>1.4681449721696193E-15</c:v>
                </c:pt>
                <c:pt idx="151">
                  <c:v>9.3411056134003053E-16</c:v>
                </c:pt>
                <c:pt idx="152">
                  <c:v>2.7454755455990225E-15</c:v>
                </c:pt>
                <c:pt idx="153">
                  <c:v>1.8754864117485002E-15</c:v>
                </c:pt>
                <c:pt idx="154">
                  <c:v>3.7973413755853743E-15</c:v>
                </c:pt>
                <c:pt idx="155">
                  <c:v>3.5610081243621036E-15</c:v>
                </c:pt>
                <c:pt idx="156">
                  <c:v>1.8588556994013234E-14</c:v>
                </c:pt>
                <c:pt idx="157">
                  <c:v>7.0673445491126429E-15</c:v>
                </c:pt>
                <c:pt idx="158">
                  <c:v>4.0553531363011E-15</c:v>
                </c:pt>
                <c:pt idx="159">
                  <c:v>9.4670010307520038E-15</c:v>
                </c:pt>
                <c:pt idx="160">
                  <c:v>1.6610896821729783E-15</c:v>
                </c:pt>
                <c:pt idx="161">
                  <c:v>5.9681977988563535E-15</c:v>
                </c:pt>
                <c:pt idx="163">
                  <c:v>4.8357012932464843E-15</c:v>
                </c:pt>
                <c:pt idx="164">
                  <c:v>2.1329033823543039E-14</c:v>
                </c:pt>
                <c:pt idx="165">
                  <c:v>9.1341157867407598E-15</c:v>
                </c:pt>
                <c:pt idx="166">
                  <c:v>5.2487679593963816E-15</c:v>
                </c:pt>
                <c:pt idx="167">
                  <c:v>1.1297666308484573E-14</c:v>
                </c:pt>
                <c:pt idx="168">
                  <c:v>3.2855745667420301E-14</c:v>
                </c:pt>
                <c:pt idx="169">
                  <c:v>3.0905877548321907E-14</c:v>
                </c:pt>
                <c:pt idx="170">
                  <c:v>1.3061150742197654E-15</c:v>
                </c:pt>
                <c:pt idx="172">
                  <c:v>6.7835190150688676E-16</c:v>
                </c:pt>
                <c:pt idx="173">
                  <c:v>1.2887798665455107E-15</c:v>
                </c:pt>
                <c:pt idx="174">
                  <c:v>1.0759318744096129E-15</c:v>
                </c:pt>
                <c:pt idx="175">
                  <c:v>3.0682597856771368E-15</c:v>
                </c:pt>
                <c:pt idx="177">
                  <c:v>1.2448950688753018E-15</c:v>
                </c:pt>
                <c:pt idx="178">
                  <c:v>2.9568178193554969E-15</c:v>
                </c:pt>
                <c:pt idx="179">
                  <c:v>2.5461920508744533E-14</c:v>
                </c:pt>
                <c:pt idx="180">
                  <c:v>1.9954913066125074E-14</c:v>
                </c:pt>
                <c:pt idx="182">
                  <c:v>5.7187176560697786E-15</c:v>
                </c:pt>
                <c:pt idx="183">
                  <c:v>2.9080280988431966E-15</c:v>
                </c:pt>
                <c:pt idx="184">
                  <c:v>3.7666739208611097E-15</c:v>
                </c:pt>
                <c:pt idx="187">
                  <c:v>1.5229173555960144E-15</c:v>
                </c:pt>
                <c:pt idx="188">
                  <c:v>1.8288260000771353E-15</c:v>
                </c:pt>
                <c:pt idx="189">
                  <c:v>8.3991193448349301E-15</c:v>
                </c:pt>
                <c:pt idx="190">
                  <c:v>3.578603377587633E-15</c:v>
                </c:pt>
                <c:pt idx="191">
                  <c:v>4.6650013099667208E-15</c:v>
                </c:pt>
                <c:pt idx="192">
                  <c:v>2.6712195637144519E-15</c:v>
                </c:pt>
                <c:pt idx="193">
                  <c:v>1.9986236257375211E-14</c:v>
                </c:pt>
                <c:pt idx="194">
                  <c:v>1.1570043943826545E-14</c:v>
                </c:pt>
                <c:pt idx="195">
                  <c:v>3.591747815815002E-14</c:v>
                </c:pt>
                <c:pt idx="196">
                  <c:v>1.0288136504517207E-14</c:v>
                </c:pt>
                <c:pt idx="197">
                  <c:v>1.2537766872000137E-14</c:v>
                </c:pt>
                <c:pt idx="198">
                  <c:v>9.3530226862251233E-15</c:v>
                </c:pt>
                <c:pt idx="199">
                  <c:v>9.9817313356759437E-15</c:v>
                </c:pt>
                <c:pt idx="200">
                  <c:v>5.8726574743565608E-15</c:v>
                </c:pt>
                <c:pt idx="201">
                  <c:v>6.2672962359593619E-15</c:v>
                </c:pt>
                <c:pt idx="202">
                  <c:v>6.5426284967893596E-15</c:v>
                </c:pt>
                <c:pt idx="203">
                  <c:v>5.0225937488703208E-15</c:v>
                </c:pt>
                <c:pt idx="205">
                  <c:v>1.9866140183426879E-15</c:v>
                </c:pt>
                <c:pt idx="206">
                  <c:v>1.446897999242593E-14</c:v>
                </c:pt>
                <c:pt idx="207">
                  <c:v>1.2711546702180127E-14</c:v>
                </c:pt>
                <c:pt idx="208">
                  <c:v>3.9293112841897795E-14</c:v>
                </c:pt>
                <c:pt idx="209">
                  <c:v>7.9378354321017137E-15</c:v>
                </c:pt>
                <c:pt idx="210">
                  <c:v>5.5482674008549392E-15</c:v>
                </c:pt>
                <c:pt idx="211">
                  <c:v>4.6583944623592979E-15</c:v>
                </c:pt>
                <c:pt idx="212">
                  <c:v>2.0313551234611809E-15</c:v>
                </c:pt>
                <c:pt idx="213">
                  <c:v>5.3386231457888461E-15</c:v>
                </c:pt>
                <c:pt idx="214">
                  <c:v>2.1541087315417155E-15</c:v>
                </c:pt>
                <c:pt idx="215">
                  <c:v>5.2341355364920368E-15</c:v>
                </c:pt>
                <c:pt idx="216">
                  <c:v>2.5779919105946323E-14</c:v>
                </c:pt>
                <c:pt idx="217">
                  <c:v>2.5690116014844337E-14</c:v>
                </c:pt>
                <c:pt idx="218">
                  <c:v>9.2996364324182512E-15</c:v>
                </c:pt>
                <c:pt idx="219">
                  <c:v>8.4795735700641344E-15</c:v>
                </c:pt>
                <c:pt idx="220">
                  <c:v>8.4632632330128527E-15</c:v>
                </c:pt>
                <c:pt idx="222">
                  <c:v>3.5847071259291363E-14</c:v>
                </c:pt>
                <c:pt idx="223">
                  <c:v>2.3452888021709933E-14</c:v>
                </c:pt>
                <c:pt idx="224">
                  <c:v>4.7026537123699488E-14</c:v>
                </c:pt>
                <c:pt idx="225">
                  <c:v>5.6898858280148377E-15</c:v>
                </c:pt>
                <c:pt idx="226">
                  <c:v>5.0352979802674009E-15</c:v>
                </c:pt>
                <c:pt idx="228">
                  <c:v>1.8648356765659579E-14</c:v>
                </c:pt>
                <c:pt idx="229">
                  <c:v>2.6045754923343749E-14</c:v>
                </c:pt>
                <c:pt idx="230">
                  <c:v>1.1114621735361279E-14</c:v>
                </c:pt>
                <c:pt idx="231">
                  <c:v>6.1524198752689384E-15</c:v>
                </c:pt>
                <c:pt idx="232">
                  <c:v>5.0920466009393198E-15</c:v>
                </c:pt>
                <c:pt idx="233">
                  <c:v>4.6301698166243294E-15</c:v>
                </c:pt>
                <c:pt idx="234">
                  <c:v>7.2486808691049079E-15</c:v>
                </c:pt>
                <c:pt idx="235">
                  <c:v>8.7255992863024667E-15</c:v>
                </c:pt>
                <c:pt idx="236">
                  <c:v>2.7158028746936127E-15</c:v>
                </c:pt>
                <c:pt idx="237">
                  <c:v>3.6237642788302102E-14</c:v>
                </c:pt>
                <c:pt idx="238">
                  <c:v>2.2373089076558165E-14</c:v>
                </c:pt>
                <c:pt idx="239">
                  <c:v>1.2522706155611875E-14</c:v>
                </c:pt>
                <c:pt idx="240">
                  <c:v>1.657287774612817E-14</c:v>
                </c:pt>
                <c:pt idx="241">
                  <c:v>5.8549268148843976E-15</c:v>
                </c:pt>
                <c:pt idx="243">
                  <c:v>5.4388596044122239E-15</c:v>
                </c:pt>
                <c:pt idx="244">
                  <c:v>3.5074161844225414E-14</c:v>
                </c:pt>
                <c:pt idx="245">
                  <c:v>5.746912591020785E-14</c:v>
                </c:pt>
                <c:pt idx="246">
                  <c:v>1.6510581566567529E-14</c:v>
                </c:pt>
                <c:pt idx="247">
                  <c:v>9.1192904143242419E-15</c:v>
                </c:pt>
                <c:pt idx="248">
                  <c:v>6.7458254616195329E-14</c:v>
                </c:pt>
                <c:pt idx="249">
                  <c:v>1.1139605126588853E-13</c:v>
                </c:pt>
                <c:pt idx="250">
                  <c:v>5.2466432461982279E-14</c:v>
                </c:pt>
                <c:pt idx="251">
                  <c:v>1.0431651959465009E-14</c:v>
                </c:pt>
                <c:pt idx="252">
                  <c:v>1.0937054535049644E-14</c:v>
                </c:pt>
                <c:pt idx="253">
                  <c:v>1.5702635281045932E-14</c:v>
                </c:pt>
                <c:pt idx="254">
                  <c:v>9.0846007802376152E-15</c:v>
                </c:pt>
                <c:pt idx="255">
                  <c:v>9.1406857207009445E-15</c:v>
                </c:pt>
                <c:pt idx="256">
                  <c:v>2.0088104913757631E-15</c:v>
                </c:pt>
                <c:pt idx="257">
                  <c:v>6.7068978053866284E-15</c:v>
                </c:pt>
                <c:pt idx="258">
                  <c:v>4.4911432058906572E-15</c:v>
                </c:pt>
                <c:pt idx="259">
                  <c:v>4.5372664142086253E-15</c:v>
                </c:pt>
                <c:pt idx="260">
                  <c:v>2.2604451230539393E-15</c:v>
                </c:pt>
                <c:pt idx="261">
                  <c:v>2.3016757302339827E-14</c:v>
                </c:pt>
                <c:pt idx="262">
                  <c:v>1.4850570526839887E-14</c:v>
                </c:pt>
                <c:pt idx="263">
                  <c:v>1.4654067631549475E-14</c:v>
                </c:pt>
                <c:pt idx="264">
                  <c:v>6.2561530842047589E-14</c:v>
                </c:pt>
                <c:pt idx="265">
                  <c:v>2.422618000139128E-14</c:v>
                </c:pt>
                <c:pt idx="266">
                  <c:v>2.7567251046409383E-14</c:v>
                </c:pt>
                <c:pt idx="267">
                  <c:v>1.8873199698362886E-15</c:v>
                </c:pt>
                <c:pt idx="268">
                  <c:v>3.8853133240447804E-15</c:v>
                </c:pt>
                <c:pt idx="269">
                  <c:v>1.958355484776786E-15</c:v>
                </c:pt>
                <c:pt idx="270">
                  <c:v>1.7963655839360626E-15</c:v>
                </c:pt>
                <c:pt idx="271">
                  <c:v>4.9855418175914836E-15</c:v>
                </c:pt>
                <c:pt idx="272">
                  <c:v>1.7303558958864962E-15</c:v>
                </c:pt>
                <c:pt idx="273">
                  <c:v>2.2802971057762483E-15</c:v>
                </c:pt>
                <c:pt idx="274">
                  <c:v>1.6401725108771004E-15</c:v>
                </c:pt>
                <c:pt idx="275">
                  <c:v>4.4057395897366015E-15</c:v>
                </c:pt>
                <c:pt idx="276">
                  <c:v>5.5475748283343694E-15</c:v>
                </c:pt>
                <c:pt idx="277">
                  <c:v>7.3682111217493697E-15</c:v>
                </c:pt>
                <c:pt idx="278">
                  <c:v>1.2934728143071601E-14</c:v>
                </c:pt>
                <c:pt idx="279">
                  <c:v>6.772168686270653E-15</c:v>
                </c:pt>
                <c:pt idx="280">
                  <c:v>4.3061779537219328E-14</c:v>
                </c:pt>
                <c:pt idx="281">
                  <c:v>4.5540195971440481E-15</c:v>
                </c:pt>
                <c:pt idx="282">
                  <c:v>1.2907375302588951E-14</c:v>
                </c:pt>
                <c:pt idx="283">
                  <c:v>7.414323034257037E-15</c:v>
                </c:pt>
                <c:pt idx="284">
                  <c:v>8.8297164538275634E-15</c:v>
                </c:pt>
                <c:pt idx="285">
                  <c:v>4.9498979320842042E-15</c:v>
                </c:pt>
                <c:pt idx="286">
                  <c:v>7.1655752892013012E-15</c:v>
                </c:pt>
                <c:pt idx="287">
                  <c:v>5.156971262008262E-15</c:v>
                </c:pt>
                <c:pt idx="288">
                  <c:v>5.4859967524758638E-15</c:v>
                </c:pt>
                <c:pt idx="289">
                  <c:v>3.1983664790809066E-16</c:v>
                </c:pt>
                <c:pt idx="291">
                  <c:v>1.5664706052891983E-15</c:v>
                </c:pt>
                <c:pt idx="292">
                  <c:v>2.6879771808174771E-16</c:v>
                </c:pt>
                <c:pt idx="293">
                  <c:v>5.3932833808909404E-16</c:v>
                </c:pt>
                <c:pt idx="294">
                  <c:v>3.1970865877347883E-16</c:v>
                </c:pt>
                <c:pt idx="295">
                  <c:v>2.0795697499026065E-15</c:v>
                </c:pt>
                <c:pt idx="296">
                  <c:v>5.3335211225560179E-15</c:v>
                </c:pt>
                <c:pt idx="297">
                  <c:v>8.1447757603815822E-16</c:v>
                </c:pt>
                <c:pt idx="298">
                  <c:v>3.9661388640444855E-15</c:v>
                </c:pt>
                <c:pt idx="299">
                  <c:v>7.8660216668213738E-15</c:v>
                </c:pt>
                <c:pt idx="300">
                  <c:v>1.6954485037431657E-15</c:v>
                </c:pt>
                <c:pt idx="301">
                  <c:v>1.8897033499359087E-15</c:v>
                </c:pt>
                <c:pt idx="302">
                  <c:v>6.4951983831615421E-15</c:v>
                </c:pt>
                <c:pt idx="303">
                  <c:v>9.3089005393204983E-15</c:v>
                </c:pt>
                <c:pt idx="304">
                  <c:v>5.5099463750549378E-16</c:v>
                </c:pt>
                <c:pt idx="305">
                  <c:v>8.6143035551739672E-16</c:v>
                </c:pt>
                <c:pt idx="306">
                  <c:v>1.7092923133812639E-15</c:v>
                </c:pt>
                <c:pt idx="307">
                  <c:v>6.3111230078727085E-16</c:v>
                </c:pt>
                <c:pt idx="308">
                  <c:v>8.4781023904187402E-16</c:v>
                </c:pt>
                <c:pt idx="309">
                  <c:v>3.6288231921366574E-16</c:v>
                </c:pt>
                <c:pt idx="310">
                  <c:v>5.2902324533581934E-16</c:v>
                </c:pt>
                <c:pt idx="311">
                  <c:v>3.0392640883860145E-16</c:v>
                </c:pt>
                <c:pt idx="312">
                  <c:v>9.2135884104869952E-16</c:v>
                </c:pt>
                <c:pt idx="313">
                  <c:v>4.7684961167353727E-16</c:v>
                </c:pt>
                <c:pt idx="314">
                  <c:v>7.8584740852077587E-16</c:v>
                </c:pt>
                <c:pt idx="315">
                  <c:v>1.3018674822234702E-15</c:v>
                </c:pt>
                <c:pt idx="316">
                  <c:v>8.0430809750271092E-16</c:v>
                </c:pt>
                <c:pt idx="317">
                  <c:v>6.9980615428441138E-16</c:v>
                </c:pt>
                <c:pt idx="318">
                  <c:v>5.803468174916744E-16</c:v>
                </c:pt>
                <c:pt idx="319">
                  <c:v>3.943419436988159E-16</c:v>
                </c:pt>
                <c:pt idx="320">
                  <c:v>2.344906418344205E-15</c:v>
                </c:pt>
                <c:pt idx="321">
                  <c:v>6.4170785604490338E-16</c:v>
                </c:pt>
                <c:pt idx="322">
                  <c:v>5.9570461183461511E-16</c:v>
                </c:pt>
                <c:pt idx="323">
                  <c:v>1.6279241671810409E-15</c:v>
                </c:pt>
                <c:pt idx="324">
                  <c:v>9.5678920241940312E-16</c:v>
                </c:pt>
                <c:pt idx="325">
                  <c:v>1.102893032569566E-15</c:v>
                </c:pt>
                <c:pt idx="326">
                  <c:v>7.772264147102342E-16</c:v>
                </c:pt>
                <c:pt idx="327">
                  <c:v>7.7814722901341568E-16</c:v>
                </c:pt>
                <c:pt idx="328">
                  <c:v>1.7373721526526959E-15</c:v>
                </c:pt>
                <c:pt idx="329">
                  <c:v>6.0138004309714228E-16</c:v>
                </c:pt>
                <c:pt idx="330">
                  <c:v>1.8018279923177119E-15</c:v>
                </c:pt>
                <c:pt idx="331">
                  <c:v>9.6758621025446336E-16</c:v>
                </c:pt>
                <c:pt idx="332">
                  <c:v>1.0798707976648924E-15</c:v>
                </c:pt>
                <c:pt idx="333">
                  <c:v>2.7342050842413257E-15</c:v>
                </c:pt>
                <c:pt idx="334">
                  <c:v>6.7955045251809409E-16</c:v>
                </c:pt>
                <c:pt idx="335">
                  <c:v>2.3488688680988614E-15</c:v>
                </c:pt>
                <c:pt idx="336">
                  <c:v>1.7530520290599393E-15</c:v>
                </c:pt>
                <c:pt idx="337">
                  <c:v>1.2572754412809855E-15</c:v>
                </c:pt>
                <c:pt idx="338">
                  <c:v>7.3958097657104598E-16</c:v>
                </c:pt>
                <c:pt idx="339">
                  <c:v>3.3210544230359665E-15</c:v>
                </c:pt>
                <c:pt idx="340">
                  <c:v>7.1300324322817596E-16</c:v>
                </c:pt>
                <c:pt idx="341">
                  <c:v>6.1719222327044995E-16</c:v>
                </c:pt>
                <c:pt idx="342">
                  <c:v>7.928850985315125E-16</c:v>
                </c:pt>
                <c:pt idx="343">
                  <c:v>8.6527936339287966E-16</c:v>
                </c:pt>
                <c:pt idx="344">
                  <c:v>1.5902899888091412E-15</c:v>
                </c:pt>
                <c:pt idx="345">
                  <c:v>5.1879074530253571E-16</c:v>
                </c:pt>
                <c:pt idx="347">
                  <c:v>2.5600905381234613E-15</c:v>
                </c:pt>
                <c:pt idx="348">
                  <c:v>7.5327279418679228E-16</c:v>
                </c:pt>
                <c:pt idx="349">
                  <c:v>1.4483649510378191E-15</c:v>
                </c:pt>
                <c:pt idx="350">
                  <c:v>9.7518020809402071E-16</c:v>
                </c:pt>
                <c:pt idx="351">
                  <c:v>2.2966101360459842E-16</c:v>
                </c:pt>
                <c:pt idx="352">
                  <c:v>1.7383204154083688E-16</c:v>
                </c:pt>
                <c:pt idx="353">
                  <c:v>1.7631971520670697E-16</c:v>
                </c:pt>
                <c:pt idx="355">
                  <c:v>1.7837704568564116E-16</c:v>
                </c:pt>
                <c:pt idx="356">
                  <c:v>1.3195875929595402E-16</c:v>
                </c:pt>
                <c:pt idx="357">
                  <c:v>1.7094090800222007E-16</c:v>
                </c:pt>
                <c:pt idx="358">
                  <c:v>1.756235030992815E-16</c:v>
                </c:pt>
                <c:pt idx="359">
                  <c:v>1.6294514209766127E-16</c:v>
                </c:pt>
                <c:pt idx="360">
                  <c:v>1.6698921153311966E-16</c:v>
                </c:pt>
                <c:pt idx="361">
                  <c:v>1.1905993232453526E-16</c:v>
                </c:pt>
                <c:pt idx="362">
                  <c:v>1.7771359313884135E-16</c:v>
                </c:pt>
                <c:pt idx="367">
                  <c:v>1.9933101676020116E-16</c:v>
                </c:pt>
                <c:pt idx="368">
                  <c:v>9.8922965739392756E-16</c:v>
                </c:pt>
                <c:pt idx="369">
                  <c:v>7.5580423696910493E-15</c:v>
                </c:pt>
                <c:pt idx="370">
                  <c:v>4.1224675934444691E-16</c:v>
                </c:pt>
                <c:pt idx="371">
                  <c:v>5.8918395483742121E-16</c:v>
                </c:pt>
                <c:pt idx="372">
                  <c:v>5.9169246472004116E-16</c:v>
                </c:pt>
                <c:pt idx="373">
                  <c:v>6.2129861380022393E-16</c:v>
                </c:pt>
                <c:pt idx="374">
                  <c:v>1.5563672568353588E-15</c:v>
                </c:pt>
                <c:pt idx="375">
                  <c:v>5.5498001626170452E-16</c:v>
                </c:pt>
                <c:pt idx="376">
                  <c:v>5.9123242220679983E-16</c:v>
                </c:pt>
                <c:pt idx="377">
                  <c:v>5.0568553032728888E-16</c:v>
                </c:pt>
                <c:pt idx="378">
                  <c:v>5.0257543227957472E-16</c:v>
                </c:pt>
                <c:pt idx="379">
                  <c:v>4.3698775259212247E-16</c:v>
                </c:pt>
                <c:pt idx="380">
                  <c:v>5.146884513588753E-16</c:v>
                </c:pt>
                <c:pt idx="381">
                  <c:v>7.327336796600827E-16</c:v>
                </c:pt>
                <c:pt idx="382">
                  <c:v>1.5436848292972647E-15</c:v>
                </c:pt>
                <c:pt idx="383">
                  <c:v>5.9832860648204162E-16</c:v>
                </c:pt>
                <c:pt idx="384">
                  <c:v>1.8024027648521815E-16</c:v>
                </c:pt>
                <c:pt idx="386">
                  <c:v>1.1527464566497119E-16</c:v>
                </c:pt>
                <c:pt idx="389">
                  <c:v>3.098716880068339E-16</c:v>
                </c:pt>
                <c:pt idx="390">
                  <c:v>3.6460033054908953E-16</c:v>
                </c:pt>
                <c:pt idx="394">
                  <c:v>1.6418335434826336E-16</c:v>
                </c:pt>
                <c:pt idx="395">
                  <c:v>7.9756423555695884E-17</c:v>
                </c:pt>
                <c:pt idx="396">
                  <c:v>5.6962505949141243E-17</c:v>
                </c:pt>
                <c:pt idx="397">
                  <c:v>7.8262570075997572E-17</c:v>
                </c:pt>
                <c:pt idx="400">
                  <c:v>4.9634630533293721E-16</c:v>
                </c:pt>
                <c:pt idx="402">
                  <c:v>7.3923787197307001E-15</c:v>
                </c:pt>
                <c:pt idx="403">
                  <c:v>6.4024077369965985E-15</c:v>
                </c:pt>
                <c:pt idx="404">
                  <c:v>6.6637129916161983E-15</c:v>
                </c:pt>
                <c:pt idx="405">
                  <c:v>2.4036176993574754E-15</c:v>
                </c:pt>
                <c:pt idx="406">
                  <c:v>6.3691656406271272E-15</c:v>
                </c:pt>
                <c:pt idx="407">
                  <c:v>1.9093084371317283E-15</c:v>
                </c:pt>
                <c:pt idx="408">
                  <c:v>1.0973869691579168E-15</c:v>
                </c:pt>
                <c:pt idx="409">
                  <c:v>9.1144929503196561E-16</c:v>
                </c:pt>
                <c:pt idx="410">
                  <c:v>5.6400708838431986E-15</c:v>
                </c:pt>
                <c:pt idx="411">
                  <c:v>7.1412657512434777E-15</c:v>
                </c:pt>
                <c:pt idx="412">
                  <c:v>1.487633583973991E-15</c:v>
                </c:pt>
                <c:pt idx="413">
                  <c:v>9.0192407505679002E-16</c:v>
                </c:pt>
                <c:pt idx="414">
                  <c:v>1.5888829124790305E-15</c:v>
                </c:pt>
                <c:pt idx="415">
                  <c:v>2.1835756914172102E-15</c:v>
                </c:pt>
                <c:pt idx="416">
                  <c:v>1.4135760048768925E-15</c:v>
                </c:pt>
                <c:pt idx="417">
                  <c:v>1.0870376739925801E-15</c:v>
                </c:pt>
                <c:pt idx="418">
                  <c:v>5.0179683493883607E-15</c:v>
                </c:pt>
                <c:pt idx="419">
                  <c:v>1.6616206419511156E-14</c:v>
                </c:pt>
                <c:pt idx="420">
                  <c:v>3.1004411653195372E-14</c:v>
                </c:pt>
                <c:pt idx="421">
                  <c:v>6.8998445426543612E-15</c:v>
                </c:pt>
                <c:pt idx="422">
                  <c:v>3.9667166127891224E-15</c:v>
                </c:pt>
                <c:pt idx="423">
                  <c:v>1.924679747600179E-15</c:v>
                </c:pt>
                <c:pt idx="424">
                  <c:v>4.5669218841827008E-15</c:v>
                </c:pt>
                <c:pt idx="425">
                  <c:v>5.4595292472957627E-15</c:v>
                </c:pt>
                <c:pt idx="426">
                  <c:v>4.7850069849372229E-14</c:v>
                </c:pt>
                <c:pt idx="427">
                  <c:v>1.4586863555124026E-14</c:v>
                </c:pt>
                <c:pt idx="428">
                  <c:v>3.8393220819528481E-14</c:v>
                </c:pt>
                <c:pt idx="429">
                  <c:v>2.8982974110287243E-14</c:v>
                </c:pt>
                <c:pt idx="430">
                  <c:v>5.011257696926905E-14</c:v>
                </c:pt>
                <c:pt idx="431">
                  <c:v>2.5310147750334334E-14</c:v>
                </c:pt>
                <c:pt idx="433">
                  <c:v>3.2742050790550782E-14</c:v>
                </c:pt>
                <c:pt idx="434">
                  <c:v>2.6551679837545041E-14</c:v>
                </c:pt>
                <c:pt idx="435">
                  <c:v>2.4586468189689475E-14</c:v>
                </c:pt>
                <c:pt idx="436">
                  <c:v>4.4284609856067631E-14</c:v>
                </c:pt>
                <c:pt idx="437">
                  <c:v>4.0252309829145557E-14</c:v>
                </c:pt>
                <c:pt idx="438">
                  <c:v>5.6444605423859491E-14</c:v>
                </c:pt>
                <c:pt idx="439">
                  <c:v>6.9963838184358005E-15</c:v>
                </c:pt>
                <c:pt idx="440">
                  <c:v>4.9550925215029474E-15</c:v>
                </c:pt>
                <c:pt idx="441">
                  <c:v>5.2757024851822841E-15</c:v>
                </c:pt>
                <c:pt idx="442">
                  <c:v>3.6884265959331827E-14</c:v>
                </c:pt>
                <c:pt idx="443">
                  <c:v>6.0664065290738147E-15</c:v>
                </c:pt>
                <c:pt idx="444">
                  <c:v>1.6935367507557511E-14</c:v>
                </c:pt>
                <c:pt idx="445">
                  <c:v>2.2305862217263639E-14</c:v>
                </c:pt>
                <c:pt idx="446">
                  <c:v>5.4965164377811619E-14</c:v>
                </c:pt>
                <c:pt idx="447">
                  <c:v>3.6122555943041529E-15</c:v>
                </c:pt>
                <c:pt idx="448">
                  <c:v>3.8530539638816956E-15</c:v>
                </c:pt>
                <c:pt idx="449">
                  <c:v>4.3091978181621459E-14</c:v>
                </c:pt>
                <c:pt idx="450">
                  <c:v>3.6733609896399765E-15</c:v>
                </c:pt>
                <c:pt idx="451">
                  <c:v>3.4574612493922733E-14</c:v>
                </c:pt>
                <c:pt idx="452">
                  <c:v>6.194632391642794E-15</c:v>
                </c:pt>
                <c:pt idx="453">
                  <c:v>4.1319175711824456E-15</c:v>
                </c:pt>
                <c:pt idx="454">
                  <c:v>2.2102298939392144E-15</c:v>
                </c:pt>
                <c:pt idx="455">
                  <c:v>1.7424601456616887E-15</c:v>
                </c:pt>
                <c:pt idx="456">
                  <c:v>4.7314058467724695E-15</c:v>
                </c:pt>
                <c:pt idx="457">
                  <c:v>6.9829723734844258E-15</c:v>
                </c:pt>
                <c:pt idx="458">
                  <c:v>3.4243335803945132E-15</c:v>
                </c:pt>
                <c:pt idx="459">
                  <c:v>2.3623248834458008E-15</c:v>
                </c:pt>
                <c:pt idx="460">
                  <c:v>5.5078791346546047E-14</c:v>
                </c:pt>
                <c:pt idx="461">
                  <c:v>7.9837457835848516E-14</c:v>
                </c:pt>
                <c:pt idx="462">
                  <c:v>5.0879186461528795E-15</c:v>
                </c:pt>
                <c:pt idx="463">
                  <c:v>8.4730474880185687E-15</c:v>
                </c:pt>
                <c:pt idx="464">
                  <c:v>4.2859192318573527E-15</c:v>
                </c:pt>
                <c:pt idx="465">
                  <c:v>3.8637833781798447E-15</c:v>
                </c:pt>
                <c:pt idx="466">
                  <c:v>3.5909376780757203E-14</c:v>
                </c:pt>
                <c:pt idx="467">
                  <c:v>8.6539920508924656E-15</c:v>
                </c:pt>
                <c:pt idx="468">
                  <c:v>2.9340416286482037E-14</c:v>
                </c:pt>
                <c:pt idx="469">
                  <c:v>1.2581732682058121E-14</c:v>
                </c:pt>
                <c:pt idx="470">
                  <c:v>6.4594547389062451E-14</c:v>
                </c:pt>
                <c:pt idx="471">
                  <c:v>3.9987728788974702E-15</c:v>
                </c:pt>
                <c:pt idx="472">
                  <c:v>3.8013417986403541E-15</c:v>
                </c:pt>
                <c:pt idx="473">
                  <c:v>3.5043184859348688E-15</c:v>
                </c:pt>
                <c:pt idx="474">
                  <c:v>6.6798433403568076E-14</c:v>
                </c:pt>
                <c:pt idx="475">
                  <c:v>3.7302896371780437E-14</c:v>
                </c:pt>
                <c:pt idx="476">
                  <c:v>7.5210852962758072E-14</c:v>
                </c:pt>
                <c:pt idx="477">
                  <c:v>2.1127936849444741E-14</c:v>
                </c:pt>
                <c:pt idx="478">
                  <c:v>4.3443627061407865E-15</c:v>
                </c:pt>
                <c:pt idx="479">
                  <c:v>9.1582171853104851E-15</c:v>
                </c:pt>
                <c:pt idx="480">
                  <c:v>7.7946427712905112E-15</c:v>
                </c:pt>
                <c:pt idx="481">
                  <c:v>5.2439203609347585E-15</c:v>
                </c:pt>
                <c:pt idx="482">
                  <c:v>6.2319897494123569E-14</c:v>
                </c:pt>
                <c:pt idx="483">
                  <c:v>3.7519748165632557E-15</c:v>
                </c:pt>
                <c:pt idx="485">
                  <c:v>3.9268102632474394E-15</c:v>
                </c:pt>
                <c:pt idx="486">
                  <c:v>3.9952319969491185E-14</c:v>
                </c:pt>
                <c:pt idx="487">
                  <c:v>3.6458317983875896E-15</c:v>
                </c:pt>
                <c:pt idx="488">
                  <c:v>1.0297366008209901E-14</c:v>
                </c:pt>
                <c:pt idx="489">
                  <c:v>3.5765397546136733E-14</c:v>
                </c:pt>
                <c:pt idx="490">
                  <c:v>1.2543886114039535E-14</c:v>
                </c:pt>
                <c:pt idx="491">
                  <c:v>3.0263482456893569E-14</c:v>
                </c:pt>
                <c:pt idx="492">
                  <c:v>1.8446666899876162E-14</c:v>
                </c:pt>
                <c:pt idx="493">
                  <c:v>1.1195447718671628E-13</c:v>
                </c:pt>
                <c:pt idx="494">
                  <c:v>3.5305318694486886E-15</c:v>
                </c:pt>
                <c:pt idx="495">
                  <c:v>9.2317803784628606E-15</c:v>
                </c:pt>
                <c:pt idx="496">
                  <c:v>5.1636938538067818E-15</c:v>
                </c:pt>
                <c:pt idx="497">
                  <c:v>3.8093384200924758E-15</c:v>
                </c:pt>
                <c:pt idx="498">
                  <c:v>2.6095726458394543E-15</c:v>
                </c:pt>
                <c:pt idx="499">
                  <c:v>9.3265995305732572E-15</c:v>
                </c:pt>
                <c:pt idx="500">
                  <c:v>1.1668523698706612E-14</c:v>
                </c:pt>
                <c:pt idx="501">
                  <c:v>6.8292935974695617E-15</c:v>
                </c:pt>
                <c:pt idx="502">
                  <c:v>1.3208686599363192E-14</c:v>
                </c:pt>
                <c:pt idx="503">
                  <c:v>9.6350216957044384E-15</c:v>
                </c:pt>
                <c:pt idx="504">
                  <c:v>1.2326634713999259E-15</c:v>
                </c:pt>
                <c:pt idx="505">
                  <c:v>1.9564386573448766E-14</c:v>
                </c:pt>
                <c:pt idx="506">
                  <c:v>1.8746657706121041E-15</c:v>
                </c:pt>
                <c:pt idx="507">
                  <c:v>2.616939224801246E-14</c:v>
                </c:pt>
                <c:pt idx="508">
                  <c:v>9.5401355695555183E-15</c:v>
                </c:pt>
                <c:pt idx="509">
                  <c:v>2.4777601899149194E-14</c:v>
                </c:pt>
                <c:pt idx="511">
                  <c:v>1.5471817207337467E-14</c:v>
                </c:pt>
                <c:pt idx="512">
                  <c:v>4.0575605383641364E-14</c:v>
                </c:pt>
                <c:pt idx="513">
                  <c:v>8.25153613765387E-15</c:v>
                </c:pt>
                <c:pt idx="514">
                  <c:v>3.9245547825888052E-14</c:v>
                </c:pt>
                <c:pt idx="515">
                  <c:v>8.8221609623138359E-15</c:v>
                </c:pt>
                <c:pt idx="516">
                  <c:v>5.1467363869226303E-15</c:v>
                </c:pt>
                <c:pt idx="517">
                  <c:v>2.1201957348474722E-14</c:v>
                </c:pt>
                <c:pt idx="518">
                  <c:v>1.0854063411198697E-14</c:v>
                </c:pt>
                <c:pt idx="519">
                  <c:v>6.5158815506115157E-15</c:v>
                </c:pt>
                <c:pt idx="520">
                  <c:v>6.562577402014257E-14</c:v>
                </c:pt>
                <c:pt idx="521">
                  <c:v>8.0766783088433521E-15</c:v>
                </c:pt>
                <c:pt idx="522">
                  <c:v>8.4660498057856499E-15</c:v>
                </c:pt>
                <c:pt idx="523">
                  <c:v>8.485560052283203E-15</c:v>
                </c:pt>
                <c:pt idx="524">
                  <c:v>1.6029787041085273E-14</c:v>
                </c:pt>
                <c:pt idx="525">
                  <c:v>9.7124934060115614E-15</c:v>
                </c:pt>
                <c:pt idx="526">
                  <c:v>1.2920365302661444E-14</c:v>
                </c:pt>
                <c:pt idx="527">
                  <c:v>7.5923927213118353E-15</c:v>
                </c:pt>
                <c:pt idx="528">
                  <c:v>1.4889107984080642E-14</c:v>
                </c:pt>
                <c:pt idx="529">
                  <c:v>9.768395693580298E-15</c:v>
                </c:pt>
                <c:pt idx="530">
                  <c:v>1.5928590598242029E-14</c:v>
                </c:pt>
                <c:pt idx="531">
                  <c:v>3.2660025573604189E-14</c:v>
                </c:pt>
                <c:pt idx="532">
                  <c:v>3.6809049816997186E-14</c:v>
                </c:pt>
                <c:pt idx="533">
                  <c:v>5.9477117015611189E-15</c:v>
                </c:pt>
                <c:pt idx="534">
                  <c:v>8.82446503210073E-15</c:v>
                </c:pt>
                <c:pt idx="535">
                  <c:v>4.5187989318762924E-14</c:v>
                </c:pt>
                <c:pt idx="536">
                  <c:v>2.2045749961567122E-14</c:v>
                </c:pt>
                <c:pt idx="537">
                  <c:v>1.6553479621210672E-14</c:v>
                </c:pt>
                <c:pt idx="539">
                  <c:v>1.6351589650074261E-15</c:v>
                </c:pt>
                <c:pt idx="540">
                  <c:v>3.0622314756309438E-15</c:v>
                </c:pt>
                <c:pt idx="541">
                  <c:v>1.8502046357927535E-15</c:v>
                </c:pt>
                <c:pt idx="542">
                  <c:v>1.2542638394141153E-14</c:v>
                </c:pt>
                <c:pt idx="543">
                  <c:v>1.9934549505423213E-15</c:v>
                </c:pt>
                <c:pt idx="545">
                  <c:v>3.8166120330634008E-15</c:v>
                </c:pt>
                <c:pt idx="546">
                  <c:v>1.5233466182253377E-15</c:v>
                </c:pt>
                <c:pt idx="547">
                  <c:v>2.431310753787499E-15</c:v>
                </c:pt>
                <c:pt idx="548">
                  <c:v>1.6238424184780995E-15</c:v>
                </c:pt>
                <c:pt idx="549">
                  <c:v>8.421848439763326E-16</c:v>
                </c:pt>
                <c:pt idx="550">
                  <c:v>1.074474852449547E-15</c:v>
                </c:pt>
                <c:pt idx="551">
                  <c:v>1.1232072616428715E-15</c:v>
                </c:pt>
                <c:pt idx="552">
                  <c:v>1.6469453209654454E-15</c:v>
                </c:pt>
                <c:pt idx="553">
                  <c:v>2.5653411740759084E-14</c:v>
                </c:pt>
                <c:pt idx="555">
                  <c:v>6.8953514036781824E-15</c:v>
                </c:pt>
                <c:pt idx="556">
                  <c:v>1.6795626695006416E-14</c:v>
                </c:pt>
                <c:pt idx="557">
                  <c:v>2.3694690942424955E-15</c:v>
                </c:pt>
                <c:pt idx="558">
                  <c:v>1.2803794391254497E-15</c:v>
                </c:pt>
                <c:pt idx="559">
                  <c:v>1.5829797758218043E-15</c:v>
                </c:pt>
                <c:pt idx="560">
                  <c:v>1.9495863173046659E-15</c:v>
                </c:pt>
                <c:pt idx="561">
                  <c:v>1.3796756175898023E-15</c:v>
                </c:pt>
                <c:pt idx="562">
                  <c:v>2.4860881594303956E-15</c:v>
                </c:pt>
                <c:pt idx="563">
                  <c:v>4.3441832311911205E-15</c:v>
                </c:pt>
                <c:pt idx="565">
                  <c:v>4.7587709515175767E-14</c:v>
                </c:pt>
                <c:pt idx="566">
                  <c:v>2.8152099099215872E-14</c:v>
                </c:pt>
                <c:pt idx="568">
                  <c:v>1.2481075267170241E-15</c:v>
                </c:pt>
                <c:pt idx="569">
                  <c:v>3.0067588564108322E-15</c:v>
                </c:pt>
                <c:pt idx="570">
                  <c:v>5.3357834841391858E-15</c:v>
                </c:pt>
                <c:pt idx="571">
                  <c:v>7.5036037575503274E-15</c:v>
                </c:pt>
                <c:pt idx="572">
                  <c:v>9.4118540627736485E-16</c:v>
                </c:pt>
                <c:pt idx="573">
                  <c:v>1.9328168710980209E-15</c:v>
                </c:pt>
                <c:pt idx="574">
                  <c:v>3.9523003067980524E-14</c:v>
                </c:pt>
                <c:pt idx="575">
                  <c:v>2.7392809381022527E-14</c:v>
                </c:pt>
                <c:pt idx="577">
                  <c:v>4.1416958078229476E-15</c:v>
                </c:pt>
                <c:pt idx="578">
                  <c:v>5.0784321580140225E-15</c:v>
                </c:pt>
                <c:pt idx="579">
                  <c:v>1.866985027765996E-14</c:v>
                </c:pt>
                <c:pt idx="580">
                  <c:v>7.7771250039814657E-15</c:v>
                </c:pt>
                <c:pt idx="581">
                  <c:v>9.0076881360304793E-15</c:v>
                </c:pt>
                <c:pt idx="582">
                  <c:v>2.5291802723420284E-15</c:v>
                </c:pt>
                <c:pt idx="583">
                  <c:v>1.2592544799028814E-14</c:v>
                </c:pt>
                <c:pt idx="585">
                  <c:v>5.3553200085034761E-15</c:v>
                </c:pt>
                <c:pt idx="586">
                  <c:v>2.2766362361640445E-14</c:v>
                </c:pt>
                <c:pt idx="587">
                  <c:v>8.8645983750150128E-15</c:v>
                </c:pt>
                <c:pt idx="588">
                  <c:v>5.6383331739906096E-15</c:v>
                </c:pt>
                <c:pt idx="589">
                  <c:v>1.7197507570116825E-14</c:v>
                </c:pt>
                <c:pt idx="590">
                  <c:v>2.9473717048996232E-14</c:v>
                </c:pt>
                <c:pt idx="591">
                  <c:v>9.5967950936419651E-15</c:v>
                </c:pt>
                <c:pt idx="593">
                  <c:v>5.8029756776480661E-14</c:v>
                </c:pt>
                <c:pt idx="594">
                  <c:v>7.9402134927634894E-14</c:v>
                </c:pt>
                <c:pt idx="598">
                  <c:v>1.853264273867682E-13</c:v>
                </c:pt>
                <c:pt idx="599">
                  <c:v>4.8824892177010798E-14</c:v>
                </c:pt>
                <c:pt idx="602">
                  <c:v>3.9463248474103043E-14</c:v>
                </c:pt>
                <c:pt idx="603">
                  <c:v>4.2008624044337969E-14</c:v>
                </c:pt>
                <c:pt idx="604">
                  <c:v>2.4723877861499871E-13</c:v>
                </c:pt>
                <c:pt idx="605">
                  <c:v>4.4807261701601695E-14</c:v>
                </c:pt>
                <c:pt idx="606">
                  <c:v>3.4867738958297301E-14</c:v>
                </c:pt>
                <c:pt idx="607">
                  <c:v>2.3857461732775649E-15</c:v>
                </c:pt>
                <c:pt idx="608">
                  <c:v>2.8356681771448482E-15</c:v>
                </c:pt>
                <c:pt idx="609">
                  <c:v>1.2293209830217134E-15</c:v>
                </c:pt>
                <c:pt idx="610">
                  <c:v>5.116851753817449E-16</c:v>
                </c:pt>
                <c:pt idx="611">
                  <c:v>8.0967861793170794E-14</c:v>
                </c:pt>
                <c:pt idx="612">
                  <c:v>7.6106673296315735E-16</c:v>
                </c:pt>
                <c:pt idx="613">
                  <c:v>4.1671973028565407E-16</c:v>
                </c:pt>
                <c:pt idx="614">
                  <c:v>1.2191833873884369E-15</c:v>
                </c:pt>
                <c:pt idx="615">
                  <c:v>4.4607779053612962E-15</c:v>
                </c:pt>
                <c:pt idx="616">
                  <c:v>3.4378571016235538E-15</c:v>
                </c:pt>
                <c:pt idx="617">
                  <c:v>2.7525157950926753E-16</c:v>
                </c:pt>
                <c:pt idx="618">
                  <c:v>2.8618778551231182E-15</c:v>
                </c:pt>
                <c:pt idx="619">
                  <c:v>9.3884681643477986E-16</c:v>
                </c:pt>
                <c:pt idx="620">
                  <c:v>4.565957836268408E-16</c:v>
                </c:pt>
                <c:pt idx="621">
                  <c:v>1.2557159077824698E-15</c:v>
                </c:pt>
                <c:pt idx="622">
                  <c:v>6.282035310965198E-16</c:v>
                </c:pt>
                <c:pt idx="623">
                  <c:v>1.4444436323477108E-15</c:v>
                </c:pt>
                <c:pt idx="624">
                  <c:v>2.470366888581093E-15</c:v>
                </c:pt>
                <c:pt idx="625">
                  <c:v>1.7290002261919902E-15</c:v>
                </c:pt>
                <c:pt idx="626">
                  <c:v>1.047758388168903E-15</c:v>
                </c:pt>
                <c:pt idx="627">
                  <c:v>4.3798240111750995E-16</c:v>
                </c:pt>
                <c:pt idx="628">
                  <c:v>2.4559836956979359E-15</c:v>
                </c:pt>
                <c:pt idx="629">
                  <c:v>3.9832721880472615E-16</c:v>
                </c:pt>
                <c:pt idx="630">
                  <c:v>1.6070235151617707E-15</c:v>
                </c:pt>
                <c:pt idx="631">
                  <c:v>2.2925903792884123E-15</c:v>
                </c:pt>
                <c:pt idx="632">
                  <c:v>1.2305880588916466E-15</c:v>
                </c:pt>
                <c:pt idx="633">
                  <c:v>1.1429677356565776E-14</c:v>
                </c:pt>
                <c:pt idx="634">
                  <c:v>6.6290489703345789E-16</c:v>
                </c:pt>
                <c:pt idx="635">
                  <c:v>4.7516935113988727E-15</c:v>
                </c:pt>
                <c:pt idx="636">
                  <c:v>2.8122180568532371E-15</c:v>
                </c:pt>
                <c:pt idx="637">
                  <c:v>2.4067815021864427E-16</c:v>
                </c:pt>
                <c:pt idx="638">
                  <c:v>9.2531690823357475E-16</c:v>
                </c:pt>
                <c:pt idx="639">
                  <c:v>5.2246076991368952E-16</c:v>
                </c:pt>
                <c:pt idx="640">
                  <c:v>1.1563030511999696E-15</c:v>
                </c:pt>
                <c:pt idx="641">
                  <c:v>3.2672760254388639E-15</c:v>
                </c:pt>
                <c:pt idx="642">
                  <c:v>1.9363179589507206E-15</c:v>
                </c:pt>
                <c:pt idx="643">
                  <c:v>1.8657522310262422E-15</c:v>
                </c:pt>
                <c:pt idx="644">
                  <c:v>2.6192240354126468E-16</c:v>
                </c:pt>
                <c:pt idx="645">
                  <c:v>2.5332640828247083E-15</c:v>
                </c:pt>
                <c:pt idx="646">
                  <c:v>4.6738182074539219E-16</c:v>
                </c:pt>
                <c:pt idx="647">
                  <c:v>2.383078744924668E-15</c:v>
                </c:pt>
                <c:pt idx="648">
                  <c:v>3.382259576121047E-15</c:v>
                </c:pt>
                <c:pt idx="649">
                  <c:v>3.2318903600217699E-15</c:v>
                </c:pt>
                <c:pt idx="651">
                  <c:v>5.7908448189684969E-16</c:v>
                </c:pt>
                <c:pt idx="652">
                  <c:v>1.6333744027753246E-16</c:v>
                </c:pt>
                <c:pt idx="653">
                  <c:v>4.3558454200775808E-16</c:v>
                </c:pt>
                <c:pt idx="654">
                  <c:v>2.8497815770671367E-15</c:v>
                </c:pt>
                <c:pt idx="655">
                  <c:v>3.0932990578854506E-15</c:v>
                </c:pt>
                <c:pt idx="656">
                  <c:v>3.3758702514472829E-16</c:v>
                </c:pt>
                <c:pt idx="657">
                  <c:v>4.8702536099058821E-16</c:v>
                </c:pt>
                <c:pt idx="658">
                  <c:v>2.845009157497791E-15</c:v>
                </c:pt>
                <c:pt idx="659">
                  <c:v>2.0983760877825464E-16</c:v>
                </c:pt>
                <c:pt idx="660">
                  <c:v>1.5896029248584806E-15</c:v>
                </c:pt>
                <c:pt idx="661">
                  <c:v>3.7489276950332043E-15</c:v>
                </c:pt>
                <c:pt idx="662">
                  <c:v>1.2703215151769457E-15</c:v>
                </c:pt>
                <c:pt idx="663">
                  <c:v>1.3868865644967745E-14</c:v>
                </c:pt>
                <c:pt idx="664">
                  <c:v>2.8848422037791062E-15</c:v>
                </c:pt>
                <c:pt idx="665">
                  <c:v>3.7198863984687646E-15</c:v>
                </c:pt>
                <c:pt idx="667">
                  <c:v>3.9185931473298351E-15</c:v>
                </c:pt>
                <c:pt idx="669">
                  <c:v>1.070472642630937E-15</c:v>
                </c:pt>
                <c:pt idx="670">
                  <c:v>1.5021183300246125E-14</c:v>
                </c:pt>
                <c:pt idx="671">
                  <c:v>1.501130778354026E-15</c:v>
                </c:pt>
                <c:pt idx="672">
                  <c:v>1.6768477099261374E-14</c:v>
                </c:pt>
                <c:pt idx="673">
                  <c:v>1.9832439511832695E-16</c:v>
                </c:pt>
                <c:pt idx="674">
                  <c:v>8.0044232908078552E-17</c:v>
                </c:pt>
                <c:pt idx="675">
                  <c:v>1.9441314579725084E-15</c:v>
                </c:pt>
                <c:pt idx="676">
                  <c:v>1.465727255826176E-16</c:v>
                </c:pt>
                <c:pt idx="677">
                  <c:v>2.521132567513988E-18</c:v>
                </c:pt>
                <c:pt idx="678">
                  <c:v>2.6107029566151013E-16</c:v>
                </c:pt>
                <c:pt idx="680">
                  <c:v>1.3610890510152724E-16</c:v>
                </c:pt>
                <c:pt idx="681">
                  <c:v>2.7525928000913214E-16</c:v>
                </c:pt>
                <c:pt idx="682">
                  <c:v>4.8091662023188946E-16</c:v>
                </c:pt>
                <c:pt idx="683">
                  <c:v>1.7054347720434289E-16</c:v>
                </c:pt>
                <c:pt idx="684">
                  <c:v>2.0974185175860667E-16</c:v>
                </c:pt>
                <c:pt idx="685">
                  <c:v>1.8097760999529922E-16</c:v>
                </c:pt>
                <c:pt idx="686">
                  <c:v>1.409491564174947E-16</c:v>
                </c:pt>
                <c:pt idx="687">
                  <c:v>1.3796188065825003E-15</c:v>
                </c:pt>
                <c:pt idx="688">
                  <c:v>3.881058098709162E-16</c:v>
                </c:pt>
                <c:pt idx="689">
                  <c:v>2.6000890005436934E-15</c:v>
                </c:pt>
                <c:pt idx="690">
                  <c:v>2.2946388999498824E-16</c:v>
                </c:pt>
                <c:pt idx="691">
                  <c:v>3.1408210487807613E-15</c:v>
                </c:pt>
                <c:pt idx="692">
                  <c:v>3.0638178989443053E-16</c:v>
                </c:pt>
                <c:pt idx="693">
                  <c:v>2.9145025205312014E-16</c:v>
                </c:pt>
                <c:pt idx="694">
                  <c:v>1.7831748430074881E-15</c:v>
                </c:pt>
                <c:pt idx="695">
                  <c:v>1.864563455593076E-16</c:v>
                </c:pt>
                <c:pt idx="696">
                  <c:v>1.8964001193636717E-16</c:v>
                </c:pt>
                <c:pt idx="697">
                  <c:v>2.0150081299992073E-16</c:v>
                </c:pt>
                <c:pt idx="698">
                  <c:v>7.2711844393606167E-16</c:v>
                </c:pt>
                <c:pt idx="699">
                  <c:v>2.3224717165657969E-16</c:v>
                </c:pt>
                <c:pt idx="700">
                  <c:v>8.5529722814433924E-16</c:v>
                </c:pt>
                <c:pt idx="701">
                  <c:v>1.712745998627652E-16</c:v>
                </c:pt>
                <c:pt idx="702">
                  <c:v>2.1914427303259665E-16</c:v>
                </c:pt>
                <c:pt idx="703">
                  <c:v>1.4639491606803962E-16</c:v>
                </c:pt>
                <c:pt idx="704">
                  <c:v>1.5199449257128337E-15</c:v>
                </c:pt>
                <c:pt idx="705">
                  <c:v>6.1405992478244792E-16</c:v>
                </c:pt>
                <c:pt idx="706">
                  <c:v>7.2945629978152704E-16</c:v>
                </c:pt>
                <c:pt idx="707">
                  <c:v>7.2626765045011742E-16</c:v>
                </c:pt>
                <c:pt idx="708">
                  <c:v>6.7949266016118158E-16</c:v>
                </c:pt>
                <c:pt idx="709">
                  <c:v>1.5872554896670574E-16</c:v>
                </c:pt>
                <c:pt idx="710">
                  <c:v>5.4998383779548118E-16</c:v>
                </c:pt>
                <c:pt idx="711">
                  <c:v>8.4137601853554383E-16</c:v>
                </c:pt>
                <c:pt idx="712">
                  <c:v>3.6347243578165932E-15</c:v>
                </c:pt>
                <c:pt idx="713">
                  <c:v>2.6627082847559181E-16</c:v>
                </c:pt>
                <c:pt idx="714">
                  <c:v>2.1706828356671651E-16</c:v>
                </c:pt>
                <c:pt idx="715">
                  <c:v>3.2900952800594904E-15</c:v>
                </c:pt>
                <c:pt idx="716">
                  <c:v>7.545501517397834E-16</c:v>
                </c:pt>
                <c:pt idx="718">
                  <c:v>6.9330729167235762E-16</c:v>
                </c:pt>
                <c:pt idx="720">
                  <c:v>2.5255957066687491E-15</c:v>
                </c:pt>
                <c:pt idx="721">
                  <c:v>5.3999456841897216E-16</c:v>
                </c:pt>
                <c:pt idx="724">
                  <c:v>2.9722949295309815E-15</c:v>
                </c:pt>
                <c:pt idx="725">
                  <c:v>3.1360924783518879E-16</c:v>
                </c:pt>
                <c:pt idx="726">
                  <c:v>1.426576616765071E-15</c:v>
                </c:pt>
                <c:pt idx="729">
                  <c:v>9.8081391986742694E-16</c:v>
                </c:pt>
                <c:pt idx="730">
                  <c:v>6.3227669565182393E-16</c:v>
                </c:pt>
                <c:pt idx="731">
                  <c:v>1.4060936507238894E-15</c:v>
                </c:pt>
                <c:pt idx="732">
                  <c:v>2.5579809545860092E-16</c:v>
                </c:pt>
                <c:pt idx="733">
                  <c:v>3.0331183151329043E-15</c:v>
                </c:pt>
                <c:pt idx="734">
                  <c:v>6.9986288444965086E-16</c:v>
                </c:pt>
                <c:pt idx="736">
                  <c:v>1.2571040602455258E-16</c:v>
                </c:pt>
                <c:pt idx="739">
                  <c:v>1.5269189547267108E-16</c:v>
                </c:pt>
                <c:pt idx="740">
                  <c:v>1.1216726600355532E-16</c:v>
                </c:pt>
                <c:pt idx="742">
                  <c:v>8.4294979154376387E-17</c:v>
                </c:pt>
                <c:pt idx="744">
                  <c:v>1.4023090897723027E-16</c:v>
                </c:pt>
                <c:pt idx="745">
                  <c:v>7.6121205720261201E-17</c:v>
                </c:pt>
                <c:pt idx="746">
                  <c:v>1.6045789166181151E-16</c:v>
                </c:pt>
                <c:pt idx="748">
                  <c:v>7.5652519878728668E-17</c:v>
                </c:pt>
                <c:pt idx="749">
                  <c:v>5.1789807852971223E-15</c:v>
                </c:pt>
                <c:pt idx="750">
                  <c:v>5.0534096573559483E-15</c:v>
                </c:pt>
                <c:pt idx="751">
                  <c:v>6.158330595001338E-14</c:v>
                </c:pt>
                <c:pt idx="752">
                  <c:v>9.0013955069968498E-15</c:v>
                </c:pt>
                <c:pt idx="753">
                  <c:v>1.0352723581852842E-14</c:v>
                </c:pt>
                <c:pt idx="754">
                  <c:v>8.0364731361840452E-15</c:v>
                </c:pt>
                <c:pt idx="755">
                  <c:v>6.0691393114225039E-15</c:v>
                </c:pt>
                <c:pt idx="756">
                  <c:v>4.3840404144963329E-15</c:v>
                </c:pt>
                <c:pt idx="757">
                  <c:v>5.1021757461697525E-15</c:v>
                </c:pt>
                <c:pt idx="758">
                  <c:v>5.4589666843961083E-15</c:v>
                </c:pt>
                <c:pt idx="759">
                  <c:v>4.8454787879923894E-15</c:v>
                </c:pt>
                <c:pt idx="760">
                  <c:v>2.1455489223692583E-15</c:v>
                </c:pt>
                <c:pt idx="761">
                  <c:v>9.6917336521492921E-16</c:v>
                </c:pt>
                <c:pt idx="762">
                  <c:v>2.1971056515374441E-15</c:v>
                </c:pt>
                <c:pt idx="763">
                  <c:v>4.7258880268770712E-15</c:v>
                </c:pt>
                <c:pt idx="764">
                  <c:v>4.3936771463289756E-15</c:v>
                </c:pt>
                <c:pt idx="765">
                  <c:v>4.5700870436656266E-15</c:v>
                </c:pt>
                <c:pt idx="766">
                  <c:v>4.2969592723191008E-15</c:v>
                </c:pt>
                <c:pt idx="767">
                  <c:v>4.9167366151591047E-15</c:v>
                </c:pt>
                <c:pt idx="768">
                  <c:v>5.8623038226913275E-15</c:v>
                </c:pt>
                <c:pt idx="769">
                  <c:v>4.6203699424748679E-15</c:v>
                </c:pt>
                <c:pt idx="770">
                  <c:v>6.8964133916450083E-15</c:v>
                </c:pt>
                <c:pt idx="771">
                  <c:v>6.9574775368511789E-16</c:v>
                </c:pt>
                <c:pt idx="772">
                  <c:v>1.9729970044625928E-16</c:v>
                </c:pt>
                <c:pt idx="773">
                  <c:v>1.5797810621401655E-16</c:v>
                </c:pt>
                <c:pt idx="774">
                  <c:v>2.2781429264602251E-16</c:v>
                </c:pt>
                <c:pt idx="775">
                  <c:v>2.9957118794686197E-15</c:v>
                </c:pt>
                <c:pt idx="776">
                  <c:v>6.3892294293333914E-16</c:v>
                </c:pt>
                <c:pt idx="777">
                  <c:v>3.7256526430806019E-16</c:v>
                </c:pt>
                <c:pt idx="778">
                  <c:v>4.6542410832935868E-16</c:v>
                </c:pt>
                <c:pt idx="779">
                  <c:v>7.8377767412521214E-16</c:v>
                </c:pt>
                <c:pt idx="780">
                  <c:v>5.5668331943893451E-16</c:v>
                </c:pt>
                <c:pt idx="781">
                  <c:v>4.8843454417027778E-16</c:v>
                </c:pt>
                <c:pt idx="782">
                  <c:v>4.1073108463320144E-16</c:v>
                </c:pt>
                <c:pt idx="783">
                  <c:v>4.8987025109682803E-16</c:v>
                </c:pt>
                <c:pt idx="784">
                  <c:v>2.6739586972851112E-16</c:v>
                </c:pt>
                <c:pt idx="787">
                  <c:v>2.6182376339829247E-16</c:v>
                </c:pt>
                <c:pt idx="788">
                  <c:v>6.6377026279301222E-16</c:v>
                </c:pt>
                <c:pt idx="789">
                  <c:v>8.7809143529875146E-16</c:v>
                </c:pt>
                <c:pt idx="790">
                  <c:v>3.9071986664657713E-16</c:v>
                </c:pt>
                <c:pt idx="791">
                  <c:v>1.4423865921533608E-16</c:v>
                </c:pt>
                <c:pt idx="792">
                  <c:v>6.8451961291105944E-16</c:v>
                </c:pt>
                <c:pt idx="793">
                  <c:v>1.7502132986202992E-16</c:v>
                </c:pt>
                <c:pt idx="794">
                  <c:v>1.7895731378940996E-16</c:v>
                </c:pt>
                <c:pt idx="795">
                  <c:v>2.2051975830964318E-16</c:v>
                </c:pt>
                <c:pt idx="796">
                  <c:v>4.4240291645813466E-16</c:v>
                </c:pt>
                <c:pt idx="797">
                  <c:v>6.6544583949875542E-17</c:v>
                </c:pt>
                <c:pt idx="798">
                  <c:v>3.0598881922066314E-16</c:v>
                </c:pt>
                <c:pt idx="799">
                  <c:v>1.0884724123188311E-16</c:v>
                </c:pt>
                <c:pt idx="800">
                  <c:v>1.7285892326922853E-16</c:v>
                </c:pt>
                <c:pt idx="802">
                  <c:v>2.065958843723279E-16</c:v>
                </c:pt>
                <c:pt idx="803">
                  <c:v>2.5608030679997435E-16</c:v>
                </c:pt>
              </c:numCache>
            </c:numRef>
          </c:xVal>
          <c:yVal>
            <c:numRef>
              <c:f>Correlation!$I$5:$I$808</c:f>
              <c:numCache>
                <c:formatCode>0.00E+00</c:formatCode>
                <c:ptCount val="804"/>
                <c:pt idx="1">
                  <c:v>5.5758405333614266E-14</c:v>
                </c:pt>
                <c:pt idx="2">
                  <c:v>1.0238823531968877E-13</c:v>
                </c:pt>
                <c:pt idx="3">
                  <c:v>4.1701193527344593E-14</c:v>
                </c:pt>
                <c:pt idx="4">
                  <c:v>2.2864815669189804E-14</c:v>
                </c:pt>
                <c:pt idx="5">
                  <c:v>2.7785556085166003E-14</c:v>
                </c:pt>
                <c:pt idx="6">
                  <c:v>2.2493523178187021E-14</c:v>
                </c:pt>
                <c:pt idx="7">
                  <c:v>5.1882074821187625E-15</c:v>
                </c:pt>
                <c:pt idx="10">
                  <c:v>3.8744743444599695E-14</c:v>
                </c:pt>
                <c:pt idx="12">
                  <c:v>1.0317659832762122E-13</c:v>
                </c:pt>
                <c:pt idx="14">
                  <c:v>1.6495632415286493E-14</c:v>
                </c:pt>
                <c:pt idx="15">
                  <c:v>2.757411213325896E-14</c:v>
                </c:pt>
                <c:pt idx="16">
                  <c:v>3.1799638344462302E-14</c:v>
                </c:pt>
                <c:pt idx="17">
                  <c:v>4.2731090741281502E-14</c:v>
                </c:pt>
                <c:pt idx="18">
                  <c:v>7.3649144587736157E-14</c:v>
                </c:pt>
                <c:pt idx="19">
                  <c:v>2.1914428143097594E-14</c:v>
                </c:pt>
                <c:pt idx="20">
                  <c:v>1.1746362459152538E-14</c:v>
                </c:pt>
                <c:pt idx="21">
                  <c:v>1.2799413527955695E-14</c:v>
                </c:pt>
                <c:pt idx="22">
                  <c:v>1.9530499228219134E-14</c:v>
                </c:pt>
                <c:pt idx="23">
                  <c:v>3.0115519288310474E-14</c:v>
                </c:pt>
                <c:pt idx="24">
                  <c:v>3.2167681641088569E-14</c:v>
                </c:pt>
                <c:pt idx="25">
                  <c:v>4.2008996829698928E-14</c:v>
                </c:pt>
                <c:pt idx="26">
                  <c:v>2.9220914418885267E-14</c:v>
                </c:pt>
                <c:pt idx="27">
                  <c:v>1.6557982302272261E-14</c:v>
                </c:pt>
                <c:pt idx="28">
                  <c:v>1.8305715685667168E-14</c:v>
                </c:pt>
                <c:pt idx="29">
                  <c:v>7.3516244007968852E-14</c:v>
                </c:pt>
                <c:pt idx="31">
                  <c:v>2.3266216835150154E-14</c:v>
                </c:pt>
                <c:pt idx="33">
                  <c:v>4.8855939357060201E-15</c:v>
                </c:pt>
                <c:pt idx="35">
                  <c:v>5.0320860038023648E-15</c:v>
                </c:pt>
                <c:pt idx="36">
                  <c:v>4.4280219332700495E-15</c:v>
                </c:pt>
                <c:pt idx="37">
                  <c:v>6.2569910755928942E-15</c:v>
                </c:pt>
                <c:pt idx="39">
                  <c:v>4.7498616046092353E-15</c:v>
                </c:pt>
                <c:pt idx="40">
                  <c:v>4.6363472281005075E-15</c:v>
                </c:pt>
                <c:pt idx="41">
                  <c:v>4.5991725384554069E-15</c:v>
                </c:pt>
                <c:pt idx="42">
                  <c:v>5.872068350230653E-15</c:v>
                </c:pt>
                <c:pt idx="43">
                  <c:v>5.2499863677966868E-15</c:v>
                </c:pt>
                <c:pt idx="44">
                  <c:v>5.5185018806041843E-15</c:v>
                </c:pt>
                <c:pt idx="46">
                  <c:v>3.2205623867369924E-15</c:v>
                </c:pt>
                <c:pt idx="47">
                  <c:v>2.3067501367938964E-15</c:v>
                </c:pt>
                <c:pt idx="50">
                  <c:v>3.1725475190534997E-15</c:v>
                </c:pt>
                <c:pt idx="51">
                  <c:v>2.5740077772025077E-15</c:v>
                </c:pt>
                <c:pt idx="52">
                  <c:v>2.0557693494621018E-15</c:v>
                </c:pt>
                <c:pt idx="53">
                  <c:v>1.2733351806231595E-14</c:v>
                </c:pt>
                <c:pt idx="55">
                  <c:v>5.4834540874993382E-15</c:v>
                </c:pt>
                <c:pt idx="57">
                  <c:v>1.4119545552967675E-15</c:v>
                </c:pt>
                <c:pt idx="59">
                  <c:v>2.6281573623564828E-14</c:v>
                </c:pt>
                <c:pt idx="60">
                  <c:v>6.5492539736997527E-15</c:v>
                </c:pt>
                <c:pt idx="62">
                  <c:v>1.147090448835406E-15</c:v>
                </c:pt>
                <c:pt idx="63">
                  <c:v>8.8133474071214316E-15</c:v>
                </c:pt>
                <c:pt idx="64">
                  <c:v>1.4461114107687999E-15</c:v>
                </c:pt>
                <c:pt idx="65">
                  <c:v>1.3521568210934995E-14</c:v>
                </c:pt>
                <c:pt idx="66">
                  <c:v>9.9042868559102883E-15</c:v>
                </c:pt>
                <c:pt idx="67">
                  <c:v>3.5639828528269985E-15</c:v>
                </c:pt>
                <c:pt idx="68">
                  <c:v>1.8969564498701904E-15</c:v>
                </c:pt>
                <c:pt idx="69">
                  <c:v>2.2675533822736712E-15</c:v>
                </c:pt>
                <c:pt idx="70">
                  <c:v>7.8593921846208755E-15</c:v>
                </c:pt>
                <c:pt idx="71">
                  <c:v>1.2067596523651017E-14</c:v>
                </c:pt>
                <c:pt idx="72">
                  <c:v>1.1862036286109402E-15</c:v>
                </c:pt>
                <c:pt idx="73">
                  <c:v>1.165514429990926E-15</c:v>
                </c:pt>
                <c:pt idx="75">
                  <c:v>8.9989081490400506E-16</c:v>
                </c:pt>
                <c:pt idx="78">
                  <c:v>1.2519489804554874E-15</c:v>
                </c:pt>
                <c:pt idx="80">
                  <c:v>1.1370572191033394E-15</c:v>
                </c:pt>
                <c:pt idx="82">
                  <c:v>1.0073072647005862E-14</c:v>
                </c:pt>
                <c:pt idx="83">
                  <c:v>1.8229596179259403E-14</c:v>
                </c:pt>
                <c:pt idx="84">
                  <c:v>4.4249225287710719E-15</c:v>
                </c:pt>
                <c:pt idx="85">
                  <c:v>2.2371085819879567E-14</c:v>
                </c:pt>
                <c:pt idx="86">
                  <c:v>4.4571090244875628E-15</c:v>
                </c:pt>
                <c:pt idx="87">
                  <c:v>1.6953936143226645E-13</c:v>
                </c:pt>
                <c:pt idx="88">
                  <c:v>5.9378785304742139E-15</c:v>
                </c:pt>
                <c:pt idx="89">
                  <c:v>1.477761014055821E-14</c:v>
                </c:pt>
                <c:pt idx="90">
                  <c:v>1.0830265088435977E-14</c:v>
                </c:pt>
                <c:pt idx="91">
                  <c:v>3.4146270898743222E-14</c:v>
                </c:pt>
                <c:pt idx="92">
                  <c:v>4.757515973890628E-15</c:v>
                </c:pt>
                <c:pt idx="93">
                  <c:v>6.8443415493121125E-15</c:v>
                </c:pt>
                <c:pt idx="94">
                  <c:v>6.9764752130739805E-15</c:v>
                </c:pt>
                <c:pt idx="96">
                  <c:v>4.7413048843427549E-15</c:v>
                </c:pt>
                <c:pt idx="97">
                  <c:v>1.8223883394161781E-14</c:v>
                </c:pt>
                <c:pt idx="98">
                  <c:v>9.059084724876677E-15</c:v>
                </c:pt>
                <c:pt idx="99">
                  <c:v>2.6597541409476734E-14</c:v>
                </c:pt>
                <c:pt idx="100">
                  <c:v>2.4061324863552078E-14</c:v>
                </c:pt>
                <c:pt idx="101">
                  <c:v>8.6463672164254541E-15</c:v>
                </c:pt>
                <c:pt idx="102">
                  <c:v>1.1023256520239784E-13</c:v>
                </c:pt>
                <c:pt idx="103">
                  <c:v>2.2338656112659829E-13</c:v>
                </c:pt>
                <c:pt idx="104">
                  <c:v>6.1073598562329406E-15</c:v>
                </c:pt>
                <c:pt idx="105">
                  <c:v>5.5980405098373074E-15</c:v>
                </c:pt>
                <c:pt idx="106">
                  <c:v>5.5573227178594713E-15</c:v>
                </c:pt>
                <c:pt idx="107">
                  <c:v>7.1763962734353941E-15</c:v>
                </c:pt>
                <c:pt idx="108">
                  <c:v>4.6931753669185006E-15</c:v>
                </c:pt>
                <c:pt idx="109">
                  <c:v>3.0654358215945966E-13</c:v>
                </c:pt>
                <c:pt idx="110">
                  <c:v>3.2769630651392384E-15</c:v>
                </c:pt>
                <c:pt idx="111">
                  <c:v>3.6993933680636412E-15</c:v>
                </c:pt>
                <c:pt idx="112">
                  <c:v>7.7794007190630983E-15</c:v>
                </c:pt>
                <c:pt idx="113">
                  <c:v>3.8379788384510688E-14</c:v>
                </c:pt>
                <c:pt idx="114">
                  <c:v>2.434882223631866E-14</c:v>
                </c:pt>
                <c:pt idx="115">
                  <c:v>3.4782238069266745E-15</c:v>
                </c:pt>
                <c:pt idx="116">
                  <c:v>1.4520525890918747E-15</c:v>
                </c:pt>
                <c:pt idx="117">
                  <c:v>1.6951832292344198E-15</c:v>
                </c:pt>
                <c:pt idx="119">
                  <c:v>1.365887781843308E-15</c:v>
                </c:pt>
                <c:pt idx="120">
                  <c:v>6.4164303211033422E-16</c:v>
                </c:pt>
                <c:pt idx="121">
                  <c:v>1.8106179733948379E-15</c:v>
                </c:pt>
                <c:pt idx="122">
                  <c:v>1.315485934319527E-15</c:v>
                </c:pt>
                <c:pt idx="124">
                  <c:v>5.8607550682477399E-16</c:v>
                </c:pt>
                <c:pt idx="126">
                  <c:v>3.3491118202922684E-15</c:v>
                </c:pt>
                <c:pt idx="127">
                  <c:v>1.0496049925670739E-15</c:v>
                </c:pt>
                <c:pt idx="128">
                  <c:v>4.6017286793214828E-16</c:v>
                </c:pt>
                <c:pt idx="130">
                  <c:v>2.3077134706573163E-15</c:v>
                </c:pt>
                <c:pt idx="131">
                  <c:v>2.6927032590902272E-15</c:v>
                </c:pt>
                <c:pt idx="132">
                  <c:v>1.7926096257874092E-15</c:v>
                </c:pt>
                <c:pt idx="133">
                  <c:v>1.6065601357728484E-15</c:v>
                </c:pt>
                <c:pt idx="134">
                  <c:v>1.6835258482939541E-15</c:v>
                </c:pt>
                <c:pt idx="135">
                  <c:v>3.3776915223741159E-15</c:v>
                </c:pt>
                <c:pt idx="136">
                  <c:v>7.258775367059422E-16</c:v>
                </c:pt>
                <c:pt idx="137">
                  <c:v>1.7312914357768335E-15</c:v>
                </c:pt>
                <c:pt idx="138">
                  <c:v>1.4638829663910977E-15</c:v>
                </c:pt>
                <c:pt idx="139">
                  <c:v>1.7172411156043397E-15</c:v>
                </c:pt>
                <c:pt idx="140">
                  <c:v>1.292881601336929E-15</c:v>
                </c:pt>
                <c:pt idx="141">
                  <c:v>2.4198786262456733E-15</c:v>
                </c:pt>
                <c:pt idx="146">
                  <c:v>6.6011500572445552E-16</c:v>
                </c:pt>
                <c:pt idx="147">
                  <c:v>4.5004469498569248E-16</c:v>
                </c:pt>
                <c:pt idx="148">
                  <c:v>7.1108457615576423E-16</c:v>
                </c:pt>
                <c:pt idx="149">
                  <c:v>1.722627368682186E-15</c:v>
                </c:pt>
                <c:pt idx="150">
                  <c:v>1.8088153087099562E-15</c:v>
                </c:pt>
                <c:pt idx="151">
                  <c:v>1.1843137975477543E-15</c:v>
                </c:pt>
                <c:pt idx="152">
                  <c:v>4.6261737606929055E-15</c:v>
                </c:pt>
                <c:pt idx="153">
                  <c:v>2.4213806175552599E-15</c:v>
                </c:pt>
                <c:pt idx="154">
                  <c:v>4.2877706560870658E-15</c:v>
                </c:pt>
                <c:pt idx="155">
                  <c:v>4.1127106018895558E-15</c:v>
                </c:pt>
                <c:pt idx="156">
                  <c:v>2.6017785179036123E-14</c:v>
                </c:pt>
                <c:pt idx="157">
                  <c:v>6.9421068878673533E-15</c:v>
                </c:pt>
                <c:pt idx="158">
                  <c:v>4.9611679729995092E-15</c:v>
                </c:pt>
                <c:pt idx="159">
                  <c:v>1.2383768650841844E-14</c:v>
                </c:pt>
                <c:pt idx="160">
                  <c:v>2.4607583225142493E-15</c:v>
                </c:pt>
                <c:pt idx="161">
                  <c:v>7.2266774612887145E-15</c:v>
                </c:pt>
                <c:pt idx="163">
                  <c:v>5.2419829532913741E-15</c:v>
                </c:pt>
                <c:pt idx="164">
                  <c:v>2.3574805880450011E-14</c:v>
                </c:pt>
                <c:pt idx="165">
                  <c:v>1.040610615010798E-14</c:v>
                </c:pt>
                <c:pt idx="166">
                  <c:v>5.8002999003093913E-15</c:v>
                </c:pt>
                <c:pt idx="167">
                  <c:v>1.1618313762387247E-14</c:v>
                </c:pt>
                <c:pt idx="168">
                  <c:v>3.3129180263023375E-14</c:v>
                </c:pt>
                <c:pt idx="169">
                  <c:v>3.017069546462801E-14</c:v>
                </c:pt>
                <c:pt idx="170">
                  <c:v>9.8275146185486637E-16</c:v>
                </c:pt>
                <c:pt idx="172">
                  <c:v>8.6130658328774152E-16</c:v>
                </c:pt>
                <c:pt idx="173">
                  <c:v>1.8192986918308129E-15</c:v>
                </c:pt>
                <c:pt idx="174">
                  <c:v>1.0766119345581661E-15</c:v>
                </c:pt>
                <c:pt idx="175">
                  <c:v>4.9764953521971271E-15</c:v>
                </c:pt>
                <c:pt idx="177">
                  <c:v>1.5666442762443519E-15</c:v>
                </c:pt>
                <c:pt idx="178">
                  <c:v>3.1196321945047067E-15</c:v>
                </c:pt>
                <c:pt idx="179">
                  <c:v>2.3761096639122653E-14</c:v>
                </c:pt>
                <c:pt idx="180">
                  <c:v>2.1399948115560293E-14</c:v>
                </c:pt>
                <c:pt idx="182">
                  <c:v>6.531882838960721E-15</c:v>
                </c:pt>
                <c:pt idx="183">
                  <c:v>3.1782551426212351E-15</c:v>
                </c:pt>
                <c:pt idx="184">
                  <c:v>3.9781266094312349E-15</c:v>
                </c:pt>
                <c:pt idx="187">
                  <c:v>1.409709263518417E-15</c:v>
                </c:pt>
                <c:pt idx="188">
                  <c:v>2.2068617889551334E-15</c:v>
                </c:pt>
                <c:pt idx="189">
                  <c:v>9.2030362671120248E-15</c:v>
                </c:pt>
                <c:pt idx="190">
                  <c:v>4.4183936570453756E-15</c:v>
                </c:pt>
                <c:pt idx="191">
                  <c:v>5.3532217703963114E-15</c:v>
                </c:pt>
                <c:pt idx="192">
                  <c:v>2.5251258086032808E-15</c:v>
                </c:pt>
                <c:pt idx="193">
                  <c:v>1.9948411345628887E-14</c:v>
                </c:pt>
                <c:pt idx="194">
                  <c:v>8.5596559618522666E-15</c:v>
                </c:pt>
                <c:pt idx="195">
                  <c:v>6.4177136217517586E-14</c:v>
                </c:pt>
                <c:pt idx="196">
                  <c:v>1.1266881593613864E-14</c:v>
                </c:pt>
                <c:pt idx="197">
                  <c:v>1.37828263442154E-14</c:v>
                </c:pt>
                <c:pt idx="198">
                  <c:v>1.0510704407255517E-14</c:v>
                </c:pt>
                <c:pt idx="199">
                  <c:v>1.2322941936127357E-14</c:v>
                </c:pt>
                <c:pt idx="200">
                  <c:v>5.6162793094728799E-15</c:v>
                </c:pt>
                <c:pt idx="201">
                  <c:v>5.9444221495952048E-15</c:v>
                </c:pt>
                <c:pt idx="202">
                  <c:v>6.3060786437172226E-15</c:v>
                </c:pt>
                <c:pt idx="203">
                  <c:v>6.6683818075123186E-15</c:v>
                </c:pt>
                <c:pt idx="205">
                  <c:v>2.3131217811099439E-15</c:v>
                </c:pt>
                <c:pt idx="206">
                  <c:v>1.8959123410082181E-14</c:v>
                </c:pt>
                <c:pt idx="207">
                  <c:v>1.5925861098643959E-14</c:v>
                </c:pt>
                <c:pt idx="208">
                  <c:v>4.4054141775155695E-14</c:v>
                </c:pt>
                <c:pt idx="209">
                  <c:v>9.6339563466651047E-15</c:v>
                </c:pt>
                <c:pt idx="210">
                  <c:v>4.8300258851207029E-15</c:v>
                </c:pt>
                <c:pt idx="211">
                  <c:v>5.1351240449185538E-15</c:v>
                </c:pt>
                <c:pt idx="212">
                  <c:v>2.0290739870077229E-15</c:v>
                </c:pt>
                <c:pt idx="213">
                  <c:v>5.6975540542572391E-15</c:v>
                </c:pt>
                <c:pt idx="214">
                  <c:v>2.6953389727903528E-15</c:v>
                </c:pt>
                <c:pt idx="215">
                  <c:v>6.2175007193722147E-15</c:v>
                </c:pt>
                <c:pt idx="216">
                  <c:v>3.1656872080652397E-14</c:v>
                </c:pt>
                <c:pt idx="217">
                  <c:v>2.9003427100803175E-14</c:v>
                </c:pt>
                <c:pt idx="218">
                  <c:v>5.9389509522462631E-15</c:v>
                </c:pt>
                <c:pt idx="219">
                  <c:v>8.6901821987049798E-15</c:v>
                </c:pt>
                <c:pt idx="220">
                  <c:v>7.707806341113108E-15</c:v>
                </c:pt>
                <c:pt idx="222">
                  <c:v>4.5494948100206492E-14</c:v>
                </c:pt>
                <c:pt idx="223">
                  <c:v>2.6641017060319536E-14</c:v>
                </c:pt>
                <c:pt idx="224">
                  <c:v>7.137698823076579E-14</c:v>
                </c:pt>
                <c:pt idx="225">
                  <c:v>6.2902000531355788E-15</c:v>
                </c:pt>
                <c:pt idx="226">
                  <c:v>4.976778882277468E-15</c:v>
                </c:pt>
                <c:pt idx="228">
                  <c:v>1.5682050682736457E-14</c:v>
                </c:pt>
                <c:pt idx="229">
                  <c:v>1.7691855880152069E-14</c:v>
                </c:pt>
                <c:pt idx="230">
                  <c:v>1.3948871278798531E-14</c:v>
                </c:pt>
                <c:pt idx="231">
                  <c:v>6.6459896936822794E-15</c:v>
                </c:pt>
                <c:pt idx="232">
                  <c:v>4.9185562314880992E-15</c:v>
                </c:pt>
                <c:pt idx="233">
                  <c:v>5.6498417362232085E-15</c:v>
                </c:pt>
                <c:pt idx="234">
                  <c:v>9.4201168860910257E-15</c:v>
                </c:pt>
                <c:pt idx="235">
                  <c:v>1.1014174827467551E-14</c:v>
                </c:pt>
                <c:pt idx="236">
                  <c:v>2.3674160321920071E-15</c:v>
                </c:pt>
                <c:pt idx="237">
                  <c:v>4.366297947575165E-14</c:v>
                </c:pt>
                <c:pt idx="238">
                  <c:v>2.3175904385865194E-14</c:v>
                </c:pt>
                <c:pt idx="239">
                  <c:v>1.3807357848902241E-14</c:v>
                </c:pt>
                <c:pt idx="240">
                  <c:v>1.728910316001404E-14</c:v>
                </c:pt>
                <c:pt idx="241">
                  <c:v>6.3410565899510263E-15</c:v>
                </c:pt>
                <c:pt idx="243">
                  <c:v>5.4619019964258293E-15</c:v>
                </c:pt>
                <c:pt idx="244">
                  <c:v>2.4019971589115398E-14</c:v>
                </c:pt>
                <c:pt idx="245">
                  <c:v>2.9726456053672629E-14</c:v>
                </c:pt>
                <c:pt idx="246">
                  <c:v>1.2687267625717986E-14</c:v>
                </c:pt>
                <c:pt idx="247">
                  <c:v>1.0710274234642898E-14</c:v>
                </c:pt>
                <c:pt idx="248">
                  <c:v>5.1353504524511739E-14</c:v>
                </c:pt>
                <c:pt idx="249">
                  <c:v>7.7688650987629517E-14</c:v>
                </c:pt>
                <c:pt idx="250">
                  <c:v>6.2786970942098934E-14</c:v>
                </c:pt>
                <c:pt idx="251">
                  <c:v>1.218958728132365E-14</c:v>
                </c:pt>
                <c:pt idx="252">
                  <c:v>1.2349043141080916E-14</c:v>
                </c:pt>
                <c:pt idx="253">
                  <c:v>1.8009666654451692E-14</c:v>
                </c:pt>
                <c:pt idx="254">
                  <c:v>1.0278555154310009E-14</c:v>
                </c:pt>
                <c:pt idx="255">
                  <c:v>9.9305920545738036E-15</c:v>
                </c:pt>
                <c:pt idx="256">
                  <c:v>2.5209436754719964E-15</c:v>
                </c:pt>
                <c:pt idx="257">
                  <c:v>7.2814492062505577E-15</c:v>
                </c:pt>
                <c:pt idx="258">
                  <c:v>4.7398293004447074E-15</c:v>
                </c:pt>
                <c:pt idx="259">
                  <c:v>5.0384395828058141E-15</c:v>
                </c:pt>
                <c:pt idx="260">
                  <c:v>2.9058923215232714E-15</c:v>
                </c:pt>
                <c:pt idx="261">
                  <c:v>3.2266654918218399E-14</c:v>
                </c:pt>
                <c:pt idx="262">
                  <c:v>1.8423452368927118E-14</c:v>
                </c:pt>
                <c:pt idx="263">
                  <c:v>1.3873460867619324E-14</c:v>
                </c:pt>
                <c:pt idx="264">
                  <c:v>7.8979003978372221E-14</c:v>
                </c:pt>
                <c:pt idx="265">
                  <c:v>2.5827145816124025E-14</c:v>
                </c:pt>
                <c:pt idx="266">
                  <c:v>3.0596062862798105E-14</c:v>
                </c:pt>
                <c:pt idx="267">
                  <c:v>2.1862643844772737E-15</c:v>
                </c:pt>
                <c:pt idx="268">
                  <c:v>4.4009162579822536E-15</c:v>
                </c:pt>
                <c:pt idx="269">
                  <c:v>2.823689118003166E-15</c:v>
                </c:pt>
                <c:pt idx="270">
                  <c:v>2.1344808271151915E-15</c:v>
                </c:pt>
                <c:pt idx="271">
                  <c:v>5.0898038163427581E-15</c:v>
                </c:pt>
                <c:pt idx="272">
                  <c:v>2.1540406360423875E-15</c:v>
                </c:pt>
                <c:pt idx="273">
                  <c:v>2.7365856502277893E-15</c:v>
                </c:pt>
                <c:pt idx="274">
                  <c:v>2.0893913255180351E-15</c:v>
                </c:pt>
                <c:pt idx="275">
                  <c:v>4.0086484895645997E-15</c:v>
                </c:pt>
                <c:pt idx="276">
                  <c:v>5.8975829548022729E-15</c:v>
                </c:pt>
                <c:pt idx="277">
                  <c:v>5.9977507934813898E-15</c:v>
                </c:pt>
                <c:pt idx="278">
                  <c:v>1.3776100756785768E-14</c:v>
                </c:pt>
                <c:pt idx="279">
                  <c:v>8.1784650292349405E-15</c:v>
                </c:pt>
                <c:pt idx="280">
                  <c:v>5.0265803366708569E-14</c:v>
                </c:pt>
                <c:pt idx="281">
                  <c:v>7.0070930666685949E-15</c:v>
                </c:pt>
                <c:pt idx="282">
                  <c:v>1.4969750269036918E-14</c:v>
                </c:pt>
                <c:pt idx="283">
                  <c:v>8.7569578025984816E-15</c:v>
                </c:pt>
                <c:pt idx="284">
                  <c:v>9.505177680873811E-15</c:v>
                </c:pt>
                <c:pt idx="285">
                  <c:v>6.560373811726104E-15</c:v>
                </c:pt>
                <c:pt idx="286">
                  <c:v>1.0094314272597847E-14</c:v>
                </c:pt>
                <c:pt idx="287">
                  <c:v>5.9082786728605036E-15</c:v>
                </c:pt>
                <c:pt idx="288">
                  <c:v>6.6499247710801586E-15</c:v>
                </c:pt>
                <c:pt idx="289">
                  <c:v>5.069017440029231E-16</c:v>
                </c:pt>
                <c:pt idx="291">
                  <c:v>1.8516509711232857E-15</c:v>
                </c:pt>
                <c:pt idx="292">
                  <c:v>4.5167382632302042E-16</c:v>
                </c:pt>
                <c:pt idx="293">
                  <c:v>7.8853371528512425E-16</c:v>
                </c:pt>
                <c:pt idx="294">
                  <c:v>5.2160215013643935E-16</c:v>
                </c:pt>
                <c:pt idx="295">
                  <c:v>2.2026466409456508E-15</c:v>
                </c:pt>
                <c:pt idx="296">
                  <c:v>5.0035186976678273E-15</c:v>
                </c:pt>
                <c:pt idx="297">
                  <c:v>9.9720145901953666E-16</c:v>
                </c:pt>
                <c:pt idx="298">
                  <c:v>4.4371423433332226E-15</c:v>
                </c:pt>
                <c:pt idx="299">
                  <c:v>9.3059134001429707E-15</c:v>
                </c:pt>
                <c:pt idx="300">
                  <c:v>2.1127275847003003E-15</c:v>
                </c:pt>
                <c:pt idx="301">
                  <c:v>2.8858159895720137E-15</c:v>
                </c:pt>
                <c:pt idx="302">
                  <c:v>6.7343943517805318E-15</c:v>
                </c:pt>
                <c:pt idx="303">
                  <c:v>7.6890685886748955E-15</c:v>
                </c:pt>
                <c:pt idx="304">
                  <c:v>6.4642093645456641E-16</c:v>
                </c:pt>
                <c:pt idx="305">
                  <c:v>7.1596305426379906E-16</c:v>
                </c:pt>
                <c:pt idx="306">
                  <c:v>7.4190461778581796E-16</c:v>
                </c:pt>
                <c:pt idx="307">
                  <c:v>6.7761580516101965E-16</c:v>
                </c:pt>
                <c:pt idx="308">
                  <c:v>8.8195439166563874E-16</c:v>
                </c:pt>
                <c:pt idx="309">
                  <c:v>4.5775206264143252E-16</c:v>
                </c:pt>
                <c:pt idx="310">
                  <c:v>6.413398545540034E-16</c:v>
                </c:pt>
                <c:pt idx="311">
                  <c:v>4.1137074256439164E-16</c:v>
                </c:pt>
                <c:pt idx="312">
                  <c:v>1.1911639577299E-15</c:v>
                </c:pt>
                <c:pt idx="313">
                  <c:v>6.4335109548256741E-16</c:v>
                </c:pt>
                <c:pt idx="314">
                  <c:v>1.0770843181255471E-15</c:v>
                </c:pt>
                <c:pt idx="315">
                  <c:v>6.5601467280125605E-16</c:v>
                </c:pt>
                <c:pt idx="316">
                  <c:v>8.6350005809366942E-16</c:v>
                </c:pt>
                <c:pt idx="317">
                  <c:v>7.874490850099768E-16</c:v>
                </c:pt>
                <c:pt idx="318">
                  <c:v>7.3239819129885885E-16</c:v>
                </c:pt>
                <c:pt idx="319">
                  <c:v>5.1592077035086075E-16</c:v>
                </c:pt>
                <c:pt idx="320">
                  <c:v>3.2289361229504351E-15</c:v>
                </c:pt>
                <c:pt idx="321">
                  <c:v>7.4653529138477201E-16</c:v>
                </c:pt>
                <c:pt idx="322">
                  <c:v>6.7223012671732737E-16</c:v>
                </c:pt>
                <c:pt idx="323">
                  <c:v>2.1958707851854539E-15</c:v>
                </c:pt>
                <c:pt idx="324">
                  <c:v>1.2620616013791521E-15</c:v>
                </c:pt>
                <c:pt idx="325">
                  <c:v>1.4192675417844765E-15</c:v>
                </c:pt>
                <c:pt idx="326">
                  <c:v>9.3632650340109985E-16</c:v>
                </c:pt>
                <c:pt idx="327">
                  <c:v>9.3968388439507366E-16</c:v>
                </c:pt>
                <c:pt idx="328">
                  <c:v>1.73951156683347E-15</c:v>
                </c:pt>
                <c:pt idx="329">
                  <c:v>6.8292784388190507E-16</c:v>
                </c:pt>
                <c:pt idx="330">
                  <c:v>2.2277297686989598E-15</c:v>
                </c:pt>
                <c:pt idx="331">
                  <c:v>1.2414575397183718E-15</c:v>
                </c:pt>
                <c:pt idx="332">
                  <c:v>1.3392047928748534E-15</c:v>
                </c:pt>
                <c:pt idx="333">
                  <c:v>2.8899486886126838E-15</c:v>
                </c:pt>
                <c:pt idx="334">
                  <c:v>7.7867371084838136E-16</c:v>
                </c:pt>
                <c:pt idx="335">
                  <c:v>3.4438930933443698E-15</c:v>
                </c:pt>
                <c:pt idx="336">
                  <c:v>1.6523207243607535E-15</c:v>
                </c:pt>
                <c:pt idx="337">
                  <c:v>1.4015320122408599E-15</c:v>
                </c:pt>
                <c:pt idx="338">
                  <c:v>8.7122316888550146E-16</c:v>
                </c:pt>
                <c:pt idx="339">
                  <c:v>3.7426822201457806E-15</c:v>
                </c:pt>
                <c:pt idx="340">
                  <c:v>9.5180189284020125E-16</c:v>
                </c:pt>
                <c:pt idx="341">
                  <c:v>6.9864877637863447E-16</c:v>
                </c:pt>
                <c:pt idx="342">
                  <c:v>9.5411405906344865E-16</c:v>
                </c:pt>
                <c:pt idx="343">
                  <c:v>8.2802293578542103E-16</c:v>
                </c:pt>
                <c:pt idx="344">
                  <c:v>2.0208415902581559E-15</c:v>
                </c:pt>
                <c:pt idx="345">
                  <c:v>6.2313601073592531E-16</c:v>
                </c:pt>
                <c:pt idx="347">
                  <c:v>2.0576778872534829E-15</c:v>
                </c:pt>
                <c:pt idx="348">
                  <c:v>9.2766096165823295E-16</c:v>
                </c:pt>
                <c:pt idx="349">
                  <c:v>1.2782990825077471E-15</c:v>
                </c:pt>
                <c:pt idx="350">
                  <c:v>1.2465881073048216E-15</c:v>
                </c:pt>
                <c:pt idx="351">
                  <c:v>3.787896800904887E-16</c:v>
                </c:pt>
                <c:pt idx="352">
                  <c:v>2.3738495163788791E-16</c:v>
                </c:pt>
                <c:pt idx="353">
                  <c:v>2.5572851335479152E-16</c:v>
                </c:pt>
                <c:pt idx="355">
                  <c:v>2.4610022094405391E-16</c:v>
                </c:pt>
                <c:pt idx="356">
                  <c:v>1.6327217186361399E-16</c:v>
                </c:pt>
                <c:pt idx="357">
                  <c:v>2.4267137495829845E-16</c:v>
                </c:pt>
                <c:pt idx="358">
                  <c:v>2.5548159894145641E-16</c:v>
                </c:pt>
                <c:pt idx="359">
                  <c:v>2.2418260633521488E-16</c:v>
                </c:pt>
                <c:pt idx="360">
                  <c:v>2.4442398979058914E-16</c:v>
                </c:pt>
                <c:pt idx="361">
                  <c:v>1.6374369145239292E-16</c:v>
                </c:pt>
                <c:pt idx="362">
                  <c:v>2.4942238772600513E-16</c:v>
                </c:pt>
                <c:pt idx="367">
                  <c:v>2.8631554106617036E-16</c:v>
                </c:pt>
                <c:pt idx="368">
                  <c:v>1.1836739313166643E-15</c:v>
                </c:pt>
                <c:pt idx="369">
                  <c:v>8.4459037097986625E-15</c:v>
                </c:pt>
                <c:pt idx="370">
                  <c:v>5.1520415347407925E-16</c:v>
                </c:pt>
                <c:pt idx="371">
                  <c:v>7.6559890608615286E-16</c:v>
                </c:pt>
                <c:pt idx="372">
                  <c:v>7.1660044939184323E-16</c:v>
                </c:pt>
                <c:pt idx="373">
                  <c:v>7.9743509373140999E-16</c:v>
                </c:pt>
                <c:pt idx="374">
                  <c:v>8.4190472257539279E-16</c:v>
                </c:pt>
                <c:pt idx="375">
                  <c:v>7.0031182498276576E-16</c:v>
                </c:pt>
                <c:pt idx="376">
                  <c:v>7.3084664731686914E-16</c:v>
                </c:pt>
                <c:pt idx="377">
                  <c:v>6.6523495624938238E-16</c:v>
                </c:pt>
                <c:pt idx="378">
                  <c:v>6.5993474234562741E-16</c:v>
                </c:pt>
                <c:pt idx="379">
                  <c:v>5.8269968891692458E-16</c:v>
                </c:pt>
                <c:pt idx="380">
                  <c:v>6.696231340139963E-16</c:v>
                </c:pt>
                <c:pt idx="381">
                  <c:v>9.1269793392544878E-16</c:v>
                </c:pt>
                <c:pt idx="382">
                  <c:v>7.2243564176911885E-16</c:v>
                </c:pt>
                <c:pt idx="383">
                  <c:v>7.5672835769543415E-16</c:v>
                </c:pt>
                <c:pt idx="384">
                  <c:v>2.6164186932951803E-16</c:v>
                </c:pt>
                <c:pt idx="386">
                  <c:v>1.8249595363355604E-16</c:v>
                </c:pt>
                <c:pt idx="389">
                  <c:v>5.2011619199611564E-16</c:v>
                </c:pt>
                <c:pt idx="390">
                  <c:v>6.3839137982622967E-16</c:v>
                </c:pt>
                <c:pt idx="394">
                  <c:v>2.2972006835316342E-16</c:v>
                </c:pt>
                <c:pt idx="395">
                  <c:v>1.0204858755921923E-16</c:v>
                </c:pt>
                <c:pt idx="396">
                  <c:v>6.1767412671715754E-17</c:v>
                </c:pt>
                <c:pt idx="397">
                  <c:v>1.0576076342905796E-16</c:v>
                </c:pt>
                <c:pt idx="400">
                  <c:v>6.7349410735094431E-16</c:v>
                </c:pt>
                <c:pt idx="402">
                  <c:v>8.1908015402126566E-15</c:v>
                </c:pt>
                <c:pt idx="403">
                  <c:v>6.3024480888418655E-15</c:v>
                </c:pt>
                <c:pt idx="404">
                  <c:v>6.1600445557754224E-15</c:v>
                </c:pt>
                <c:pt idx="405">
                  <c:v>2.6479360178476476E-15</c:v>
                </c:pt>
                <c:pt idx="406">
                  <c:v>6.1093957662653583E-15</c:v>
                </c:pt>
                <c:pt idx="407">
                  <c:v>2.0006819730561537E-15</c:v>
                </c:pt>
                <c:pt idx="408">
                  <c:v>1.370044774885091E-15</c:v>
                </c:pt>
                <c:pt idx="409">
                  <c:v>1.0713103372309329E-15</c:v>
                </c:pt>
                <c:pt idx="410">
                  <c:v>6.4927935015357478E-15</c:v>
                </c:pt>
                <c:pt idx="411">
                  <c:v>7.1764078564687058E-15</c:v>
                </c:pt>
                <c:pt idx="412">
                  <c:v>1.6136367579591976E-15</c:v>
                </c:pt>
                <c:pt idx="413">
                  <c:v>1.149170656443436E-15</c:v>
                </c:pt>
                <c:pt idx="414">
                  <c:v>1.6788326865408814E-15</c:v>
                </c:pt>
                <c:pt idx="415">
                  <c:v>2.2731728641760159E-15</c:v>
                </c:pt>
                <c:pt idx="416">
                  <c:v>1.463706632748975E-15</c:v>
                </c:pt>
                <c:pt idx="417">
                  <c:v>1.350360677329862E-15</c:v>
                </c:pt>
                <c:pt idx="418">
                  <c:v>5.2442971931910459E-15</c:v>
                </c:pt>
                <c:pt idx="419">
                  <c:v>1.7971414465450384E-14</c:v>
                </c:pt>
                <c:pt idx="420">
                  <c:v>3.05501529832448E-14</c:v>
                </c:pt>
                <c:pt idx="421">
                  <c:v>7.5604590475585962E-15</c:v>
                </c:pt>
                <c:pt idx="422">
                  <c:v>3.8571563604466747E-15</c:v>
                </c:pt>
                <c:pt idx="423">
                  <c:v>2.3287177155568988E-15</c:v>
                </c:pt>
                <c:pt idx="424">
                  <c:v>5.1112036213852784E-15</c:v>
                </c:pt>
                <c:pt idx="425">
                  <c:v>6.8350363589482352E-15</c:v>
                </c:pt>
                <c:pt idx="426">
                  <c:v>3.8851706183440076E-14</c:v>
                </c:pt>
                <c:pt idx="427">
                  <c:v>1.1055562708181349E-14</c:v>
                </c:pt>
                <c:pt idx="428">
                  <c:v>1.7289034792058264E-14</c:v>
                </c:pt>
                <c:pt idx="429">
                  <c:v>2.2103915663710726E-14</c:v>
                </c:pt>
                <c:pt idx="430">
                  <c:v>1.3678317725493727E-14</c:v>
                </c:pt>
                <c:pt idx="431">
                  <c:v>2.7146363537764833E-14</c:v>
                </c:pt>
                <c:pt idx="433">
                  <c:v>2.2664551423471937E-14</c:v>
                </c:pt>
                <c:pt idx="434">
                  <c:v>2.4652537503382019E-14</c:v>
                </c:pt>
                <c:pt idx="435">
                  <c:v>2.2100298710873547E-14</c:v>
                </c:pt>
                <c:pt idx="436">
                  <c:v>3.5342481187003926E-14</c:v>
                </c:pt>
                <c:pt idx="437">
                  <c:v>3.5205870007576833E-14</c:v>
                </c:pt>
                <c:pt idx="438">
                  <c:v>5.9114559922427394E-14</c:v>
                </c:pt>
                <c:pt idx="439">
                  <c:v>6.1971251916233778E-15</c:v>
                </c:pt>
                <c:pt idx="440">
                  <c:v>5.5702686281875376E-15</c:v>
                </c:pt>
                <c:pt idx="441">
                  <c:v>6.7885059138232754E-15</c:v>
                </c:pt>
                <c:pt idx="442">
                  <c:v>3.1274548280623879E-14</c:v>
                </c:pt>
                <c:pt idx="443">
                  <c:v>6.6637694013290641E-15</c:v>
                </c:pt>
                <c:pt idx="444">
                  <c:v>1.592095238483601E-14</c:v>
                </c:pt>
                <c:pt idx="445">
                  <c:v>2.1608073406614436E-14</c:v>
                </c:pt>
                <c:pt idx="446">
                  <c:v>5.8188826943943045E-14</c:v>
                </c:pt>
                <c:pt idx="447">
                  <c:v>4.1687317470437302E-15</c:v>
                </c:pt>
                <c:pt idx="448">
                  <c:v>4.6207631380914307E-15</c:v>
                </c:pt>
                <c:pt idx="449">
                  <c:v>4.6631832855381977E-14</c:v>
                </c:pt>
                <c:pt idx="450">
                  <c:v>4.4836636080549547E-15</c:v>
                </c:pt>
                <c:pt idx="451">
                  <c:v>3.2069618459283012E-14</c:v>
                </c:pt>
                <c:pt idx="452">
                  <c:v>8.2040554187917139E-15</c:v>
                </c:pt>
                <c:pt idx="453">
                  <c:v>5.127638939036113E-15</c:v>
                </c:pt>
                <c:pt idx="454">
                  <c:v>2.6250492350668138E-15</c:v>
                </c:pt>
                <c:pt idx="455">
                  <c:v>2.1747063361620178E-15</c:v>
                </c:pt>
                <c:pt idx="456">
                  <c:v>5.6668065014174065E-15</c:v>
                </c:pt>
                <c:pt idx="457">
                  <c:v>7.8397542629133072E-15</c:v>
                </c:pt>
                <c:pt idx="458">
                  <c:v>4.0888495974415161E-15</c:v>
                </c:pt>
                <c:pt idx="459">
                  <c:v>2.9231974814478717E-15</c:v>
                </c:pt>
                <c:pt idx="460">
                  <c:v>4.450057793590549E-14</c:v>
                </c:pt>
                <c:pt idx="461">
                  <c:v>3.6697534680981677E-14</c:v>
                </c:pt>
                <c:pt idx="462">
                  <c:v>5.7019496853634743E-15</c:v>
                </c:pt>
                <c:pt idx="463">
                  <c:v>9.6852802571532079E-15</c:v>
                </c:pt>
                <c:pt idx="464">
                  <c:v>5.3041938044320643E-15</c:v>
                </c:pt>
                <c:pt idx="465">
                  <c:v>4.6756693235946883E-15</c:v>
                </c:pt>
                <c:pt idx="466">
                  <c:v>4.1061664047375522E-14</c:v>
                </c:pt>
                <c:pt idx="467">
                  <c:v>9.7123425687636403E-15</c:v>
                </c:pt>
                <c:pt idx="468">
                  <c:v>2.8352028934707704E-14</c:v>
                </c:pt>
                <c:pt idx="469">
                  <c:v>1.1171590238378945E-14</c:v>
                </c:pt>
                <c:pt idx="470">
                  <c:v>5.8981808048058423E-14</c:v>
                </c:pt>
                <c:pt idx="471">
                  <c:v>4.8446155032207963E-15</c:v>
                </c:pt>
                <c:pt idx="472">
                  <c:v>4.463820014961592E-15</c:v>
                </c:pt>
                <c:pt idx="473">
                  <c:v>3.9594635294357231E-15</c:v>
                </c:pt>
                <c:pt idx="474">
                  <c:v>7.0190733819938682E-14</c:v>
                </c:pt>
                <c:pt idx="475">
                  <c:v>3.3095117032307679E-14</c:v>
                </c:pt>
                <c:pt idx="476">
                  <c:v>3.4601263911283306E-14</c:v>
                </c:pt>
                <c:pt idx="477">
                  <c:v>1.6533240835186674E-14</c:v>
                </c:pt>
                <c:pt idx="478">
                  <c:v>4.6405868842228771E-15</c:v>
                </c:pt>
                <c:pt idx="479">
                  <c:v>9.9692845645533684E-15</c:v>
                </c:pt>
                <c:pt idx="480">
                  <c:v>1.0388043786055289E-14</c:v>
                </c:pt>
                <c:pt idx="481">
                  <c:v>6.1460063162926122E-15</c:v>
                </c:pt>
                <c:pt idx="482">
                  <c:v>4.9510348234199521E-14</c:v>
                </c:pt>
                <c:pt idx="483">
                  <c:v>4.4947988734909996E-15</c:v>
                </c:pt>
                <c:pt idx="485">
                  <c:v>4.6520377329312148E-15</c:v>
                </c:pt>
                <c:pt idx="486">
                  <c:v>3.9159813054727442E-14</c:v>
                </c:pt>
                <c:pt idx="487">
                  <c:v>4.2434197893341776E-15</c:v>
                </c:pt>
                <c:pt idx="488">
                  <c:v>8.7017513144796717E-15</c:v>
                </c:pt>
                <c:pt idx="489">
                  <c:v>2.7677991973660152E-14</c:v>
                </c:pt>
                <c:pt idx="490">
                  <c:v>1.160394187938441E-14</c:v>
                </c:pt>
                <c:pt idx="491">
                  <c:v>1.7869454107060732E-14</c:v>
                </c:pt>
                <c:pt idx="492">
                  <c:v>1.9126559416113371E-14</c:v>
                </c:pt>
                <c:pt idx="493">
                  <c:v>1.5475360446588447E-13</c:v>
                </c:pt>
                <c:pt idx="494">
                  <c:v>4.1411809714953369E-15</c:v>
                </c:pt>
                <c:pt idx="495">
                  <c:v>1.119778856428843E-14</c:v>
                </c:pt>
                <c:pt idx="496">
                  <c:v>5.7046579562242351E-15</c:v>
                </c:pt>
                <c:pt idx="497">
                  <c:v>4.4460128533906852E-15</c:v>
                </c:pt>
                <c:pt idx="498">
                  <c:v>3.1908425430836067E-15</c:v>
                </c:pt>
                <c:pt idx="499">
                  <c:v>9.0615398304027799E-15</c:v>
                </c:pt>
                <c:pt idx="500">
                  <c:v>1.0127117028080129E-14</c:v>
                </c:pt>
                <c:pt idx="501">
                  <c:v>9.5576240448622745E-15</c:v>
                </c:pt>
                <c:pt idx="502">
                  <c:v>1.5033271051251477E-14</c:v>
                </c:pt>
                <c:pt idx="503">
                  <c:v>1.0591152098248703E-14</c:v>
                </c:pt>
                <c:pt idx="504">
                  <c:v>1.8748228558325277E-15</c:v>
                </c:pt>
                <c:pt idx="505">
                  <c:v>1.5449430933274404E-14</c:v>
                </c:pt>
                <c:pt idx="506">
                  <c:v>2.5563212106038504E-15</c:v>
                </c:pt>
                <c:pt idx="507">
                  <c:v>2.7024183434674487E-14</c:v>
                </c:pt>
                <c:pt idx="508">
                  <c:v>1.3190202223252319E-14</c:v>
                </c:pt>
                <c:pt idx="509">
                  <c:v>2.1993895299791383E-14</c:v>
                </c:pt>
                <c:pt idx="511">
                  <c:v>1.5864303789663154E-14</c:v>
                </c:pt>
                <c:pt idx="512">
                  <c:v>4.5384986513563321E-14</c:v>
                </c:pt>
                <c:pt idx="513">
                  <c:v>7.9786200928034668E-15</c:v>
                </c:pt>
                <c:pt idx="514">
                  <c:v>6.1238774577301518E-14</c:v>
                </c:pt>
                <c:pt idx="515">
                  <c:v>9.0992846632048687E-15</c:v>
                </c:pt>
                <c:pt idx="516">
                  <c:v>5.6368649568595232E-15</c:v>
                </c:pt>
                <c:pt idx="517">
                  <c:v>2.513919753618434E-14</c:v>
                </c:pt>
                <c:pt idx="518">
                  <c:v>1.1285362110424829E-14</c:v>
                </c:pt>
                <c:pt idx="519">
                  <c:v>7.9090543852495674E-15</c:v>
                </c:pt>
                <c:pt idx="520">
                  <c:v>9.018709550663109E-14</c:v>
                </c:pt>
                <c:pt idx="521">
                  <c:v>9.9925010248015829E-15</c:v>
                </c:pt>
                <c:pt idx="522">
                  <c:v>8.4872724386939452E-15</c:v>
                </c:pt>
                <c:pt idx="523">
                  <c:v>1.0893619460766287E-14</c:v>
                </c:pt>
                <c:pt idx="524">
                  <c:v>1.3649394717974583E-14</c:v>
                </c:pt>
                <c:pt idx="525">
                  <c:v>1.3728725324550723E-14</c:v>
                </c:pt>
                <c:pt idx="526">
                  <c:v>1.0542244002646286E-14</c:v>
                </c:pt>
                <c:pt idx="527">
                  <c:v>8.7427006416320985E-15</c:v>
                </c:pt>
                <c:pt idx="528">
                  <c:v>1.6840267139790845E-14</c:v>
                </c:pt>
                <c:pt idx="529">
                  <c:v>1.0090381476208504E-14</c:v>
                </c:pt>
                <c:pt idx="530">
                  <c:v>1.3300855056721622E-14</c:v>
                </c:pt>
                <c:pt idx="531">
                  <c:v>2.9945750397301568E-14</c:v>
                </c:pt>
                <c:pt idx="532">
                  <c:v>3.2825616823639849E-14</c:v>
                </c:pt>
                <c:pt idx="533">
                  <c:v>7.1668342362158798E-15</c:v>
                </c:pt>
                <c:pt idx="534">
                  <c:v>1.0740990676365415E-14</c:v>
                </c:pt>
                <c:pt idx="535">
                  <c:v>2.3932425346902262E-14</c:v>
                </c:pt>
                <c:pt idx="536">
                  <c:v>1.4309523392413473E-14</c:v>
                </c:pt>
                <c:pt idx="537">
                  <c:v>1.4649893767181666E-14</c:v>
                </c:pt>
                <c:pt idx="539">
                  <c:v>2.2446608622761121E-15</c:v>
                </c:pt>
                <c:pt idx="540">
                  <c:v>3.0234561217659274E-15</c:v>
                </c:pt>
                <c:pt idx="541">
                  <c:v>2.6779874923586129E-15</c:v>
                </c:pt>
                <c:pt idx="542">
                  <c:v>7.8973003426147803E-15</c:v>
                </c:pt>
                <c:pt idx="543">
                  <c:v>2.3061929852289838E-15</c:v>
                </c:pt>
                <c:pt idx="545">
                  <c:v>4.1250911063961938E-15</c:v>
                </c:pt>
                <c:pt idx="546">
                  <c:v>2.031636325588199E-15</c:v>
                </c:pt>
                <c:pt idx="547">
                  <c:v>2.9604132810328766E-15</c:v>
                </c:pt>
                <c:pt idx="548">
                  <c:v>2.1051467417003144E-15</c:v>
                </c:pt>
                <c:pt idx="549">
                  <c:v>1.2938288869353671E-15</c:v>
                </c:pt>
                <c:pt idx="550">
                  <c:v>1.7005002806100081E-15</c:v>
                </c:pt>
                <c:pt idx="551">
                  <c:v>1.6660800490194254E-15</c:v>
                </c:pt>
                <c:pt idx="552">
                  <c:v>2.0475930155266894E-15</c:v>
                </c:pt>
                <c:pt idx="553">
                  <c:v>3.3761846833289913E-14</c:v>
                </c:pt>
                <c:pt idx="555">
                  <c:v>7.1138676777963346E-15</c:v>
                </c:pt>
                <c:pt idx="556">
                  <c:v>1.7786626570407847E-14</c:v>
                </c:pt>
                <c:pt idx="557">
                  <c:v>2.9011748455935662E-15</c:v>
                </c:pt>
                <c:pt idx="558">
                  <c:v>1.6437756604082833E-15</c:v>
                </c:pt>
                <c:pt idx="559">
                  <c:v>2.3121204610862229E-15</c:v>
                </c:pt>
                <c:pt idx="560">
                  <c:v>2.4140575245075943E-15</c:v>
                </c:pt>
                <c:pt idx="561">
                  <c:v>1.6025181378018101E-15</c:v>
                </c:pt>
                <c:pt idx="562">
                  <c:v>3.097809538058012E-15</c:v>
                </c:pt>
                <c:pt idx="563">
                  <c:v>5.1556304670753957E-15</c:v>
                </c:pt>
                <c:pt idx="565">
                  <c:v>3.0095159089869193E-14</c:v>
                </c:pt>
                <c:pt idx="566">
                  <c:v>2.4981594547692171E-14</c:v>
                </c:pt>
                <c:pt idx="568">
                  <c:v>1.4211244043973145E-15</c:v>
                </c:pt>
                <c:pt idx="569">
                  <c:v>4.1057980321380625E-15</c:v>
                </c:pt>
                <c:pt idx="570">
                  <c:v>5.6419203043088915E-15</c:v>
                </c:pt>
                <c:pt idx="571">
                  <c:v>7.5667120965265948E-15</c:v>
                </c:pt>
                <c:pt idx="572">
                  <c:v>9.9379432100542071E-16</c:v>
                </c:pt>
                <c:pt idx="573">
                  <c:v>2.3274031154698607E-15</c:v>
                </c:pt>
                <c:pt idx="574">
                  <c:v>5.1143208461345832E-14</c:v>
                </c:pt>
                <c:pt idx="575">
                  <c:v>1.9998046041632413E-14</c:v>
                </c:pt>
                <c:pt idx="577">
                  <c:v>5.9835220918778623E-15</c:v>
                </c:pt>
                <c:pt idx="578">
                  <c:v>5.3798331752385641E-15</c:v>
                </c:pt>
                <c:pt idx="579">
                  <c:v>8.6937849951435756E-15</c:v>
                </c:pt>
                <c:pt idx="580">
                  <c:v>1.0282799848928576E-14</c:v>
                </c:pt>
                <c:pt idx="581">
                  <c:v>6.6180963726321289E-15</c:v>
                </c:pt>
                <c:pt idx="582">
                  <c:v>3.2941145283447629E-15</c:v>
                </c:pt>
                <c:pt idx="583">
                  <c:v>1.0710508037538129E-14</c:v>
                </c:pt>
                <c:pt idx="585">
                  <c:v>6.892560579110411E-15</c:v>
                </c:pt>
                <c:pt idx="586">
                  <c:v>2.6184525212464527E-14</c:v>
                </c:pt>
                <c:pt idx="587">
                  <c:v>1.0462063153845002E-14</c:v>
                </c:pt>
                <c:pt idx="588">
                  <c:v>7.5300419087537315E-15</c:v>
                </c:pt>
                <c:pt idx="589">
                  <c:v>1.9294645865482557E-14</c:v>
                </c:pt>
                <c:pt idx="590">
                  <c:v>2.6320372599264016E-14</c:v>
                </c:pt>
                <c:pt idx="591">
                  <c:v>1.2568918002087266E-14</c:v>
                </c:pt>
                <c:pt idx="593">
                  <c:v>6.6832127099397288E-14</c:v>
                </c:pt>
                <c:pt idx="594">
                  <c:v>1.1983960735031715E-13</c:v>
                </c:pt>
                <c:pt idx="598">
                  <c:v>2.6407508356140351E-13</c:v>
                </c:pt>
                <c:pt idx="599">
                  <c:v>5.7219974432755953E-14</c:v>
                </c:pt>
                <c:pt idx="602">
                  <c:v>4.339013814632329E-14</c:v>
                </c:pt>
                <c:pt idx="603">
                  <c:v>5.6278998604409478E-14</c:v>
                </c:pt>
                <c:pt idx="604">
                  <c:v>3.9613570949902046E-13</c:v>
                </c:pt>
                <c:pt idx="605">
                  <c:v>6.2050446595484194E-14</c:v>
                </c:pt>
                <c:pt idx="606">
                  <c:v>4.0850810321361861E-14</c:v>
                </c:pt>
                <c:pt idx="607">
                  <c:v>2.3345323550300064E-15</c:v>
                </c:pt>
                <c:pt idx="608">
                  <c:v>3.0529041990469539E-15</c:v>
                </c:pt>
                <c:pt idx="609">
                  <c:v>1.1584477755152474E-15</c:v>
                </c:pt>
                <c:pt idx="610">
                  <c:v>6.2986132081366477E-16</c:v>
                </c:pt>
                <c:pt idx="611">
                  <c:v>1.0446505424050082E-13</c:v>
                </c:pt>
                <c:pt idx="612">
                  <c:v>1.0543798631287833E-15</c:v>
                </c:pt>
                <c:pt idx="613">
                  <c:v>4.9977629814308856E-16</c:v>
                </c:pt>
                <c:pt idx="614">
                  <c:v>1.2189815107194836E-15</c:v>
                </c:pt>
                <c:pt idx="615">
                  <c:v>4.3741287402881466E-15</c:v>
                </c:pt>
                <c:pt idx="616">
                  <c:v>3.7513275315476842E-15</c:v>
                </c:pt>
                <c:pt idx="617">
                  <c:v>3.4493422470383706E-16</c:v>
                </c:pt>
                <c:pt idx="618">
                  <c:v>3.2103697159230716E-15</c:v>
                </c:pt>
                <c:pt idx="619">
                  <c:v>1.1366365318826896E-15</c:v>
                </c:pt>
                <c:pt idx="620">
                  <c:v>5.8661149629819211E-16</c:v>
                </c:pt>
                <c:pt idx="621">
                  <c:v>1.31581873350781E-15</c:v>
                </c:pt>
                <c:pt idx="622">
                  <c:v>8.6117657812160716E-16</c:v>
                </c:pt>
                <c:pt idx="623">
                  <c:v>1.6522360683779802E-15</c:v>
                </c:pt>
                <c:pt idx="624">
                  <c:v>2.0508206112192018E-15</c:v>
                </c:pt>
                <c:pt idx="625">
                  <c:v>2.0467063262037366E-15</c:v>
                </c:pt>
                <c:pt idx="626">
                  <c:v>1.1514326111412222E-15</c:v>
                </c:pt>
                <c:pt idx="627">
                  <c:v>5.6272075434942943E-16</c:v>
                </c:pt>
                <c:pt idx="628">
                  <c:v>2.4717318989845077E-15</c:v>
                </c:pt>
                <c:pt idx="629">
                  <c:v>5.0171426998296163E-16</c:v>
                </c:pt>
                <c:pt idx="630">
                  <c:v>1.2469099361645969E-15</c:v>
                </c:pt>
                <c:pt idx="631">
                  <c:v>2.5254121141189766E-15</c:v>
                </c:pt>
                <c:pt idx="632">
                  <c:v>1.4397522092620971E-15</c:v>
                </c:pt>
                <c:pt idx="633">
                  <c:v>1.4636308848834008E-14</c:v>
                </c:pt>
                <c:pt idx="634">
                  <c:v>9.3307363062131684E-16</c:v>
                </c:pt>
                <c:pt idx="635">
                  <c:v>4.7760561106869177E-15</c:v>
                </c:pt>
                <c:pt idx="636">
                  <c:v>3.2741978513389851E-15</c:v>
                </c:pt>
                <c:pt idx="637">
                  <c:v>3.0475626395454555E-16</c:v>
                </c:pt>
                <c:pt idx="638">
                  <c:v>1.1419586974708196E-15</c:v>
                </c:pt>
                <c:pt idx="639">
                  <c:v>6.4649959526656875E-16</c:v>
                </c:pt>
                <c:pt idx="640">
                  <c:v>1.3588979685154514E-15</c:v>
                </c:pt>
                <c:pt idx="641">
                  <c:v>2.0892031672831799E-15</c:v>
                </c:pt>
                <c:pt idx="642">
                  <c:v>2.5235209431194276E-15</c:v>
                </c:pt>
                <c:pt idx="643">
                  <c:v>2.0142342897422555E-15</c:v>
                </c:pt>
                <c:pt idx="644">
                  <c:v>3.3624148044773753E-16</c:v>
                </c:pt>
                <c:pt idx="645">
                  <c:v>2.3615381355743574E-15</c:v>
                </c:pt>
                <c:pt idx="646">
                  <c:v>8.4084777444762012E-16</c:v>
                </c:pt>
                <c:pt idx="647">
                  <c:v>1.4589691250979492E-15</c:v>
                </c:pt>
                <c:pt idx="648">
                  <c:v>3.6324706999795822E-15</c:v>
                </c:pt>
                <c:pt idx="649">
                  <c:v>3.6019023254967528E-15</c:v>
                </c:pt>
                <c:pt idx="651">
                  <c:v>8.4146693994902756E-16</c:v>
                </c:pt>
                <c:pt idx="652">
                  <c:v>2.3889449240889377E-16</c:v>
                </c:pt>
                <c:pt idx="653">
                  <c:v>5.4018260543018307E-16</c:v>
                </c:pt>
                <c:pt idx="654">
                  <c:v>2.8777587220176611E-15</c:v>
                </c:pt>
                <c:pt idx="655">
                  <c:v>3.4129573574106665E-15</c:v>
                </c:pt>
                <c:pt idx="656">
                  <c:v>5.4190340706164061E-16</c:v>
                </c:pt>
                <c:pt idx="657">
                  <c:v>6.7053540916313048E-16</c:v>
                </c:pt>
                <c:pt idx="658">
                  <c:v>2.9972408547469768E-15</c:v>
                </c:pt>
                <c:pt idx="659">
                  <c:v>3.1701364566326551E-16</c:v>
                </c:pt>
                <c:pt idx="660">
                  <c:v>2.6018694017044254E-15</c:v>
                </c:pt>
                <c:pt idx="661">
                  <c:v>3.7660592788834207E-15</c:v>
                </c:pt>
                <c:pt idx="662">
                  <c:v>2.3090456732204441E-15</c:v>
                </c:pt>
                <c:pt idx="663">
                  <c:v>1.4571503512663009E-14</c:v>
                </c:pt>
                <c:pt idx="664">
                  <c:v>3.1475692038153985E-15</c:v>
                </c:pt>
                <c:pt idx="665">
                  <c:v>4.3287701293081622E-15</c:v>
                </c:pt>
                <c:pt idx="667">
                  <c:v>4.3960233669428368E-15</c:v>
                </c:pt>
                <c:pt idx="669">
                  <c:v>1.1155489307697807E-15</c:v>
                </c:pt>
                <c:pt idx="670">
                  <c:v>1.757909485918401E-14</c:v>
                </c:pt>
                <c:pt idx="671">
                  <c:v>2.7921196582320639E-15</c:v>
                </c:pt>
                <c:pt idx="672">
                  <c:v>1.6956387140470219E-14</c:v>
                </c:pt>
                <c:pt idx="673">
                  <c:v>3.0369065876145844E-16</c:v>
                </c:pt>
                <c:pt idx="674">
                  <c:v>1.1799611181595879E-16</c:v>
                </c:pt>
                <c:pt idx="675">
                  <c:v>2.2014528255050633E-15</c:v>
                </c:pt>
                <c:pt idx="676">
                  <c:v>2.0223019165332747E-16</c:v>
                </c:pt>
                <c:pt idx="677">
                  <c:v>3.8760205887116443E-18</c:v>
                </c:pt>
                <c:pt idx="678">
                  <c:v>4.2383131978316416E-16</c:v>
                </c:pt>
                <c:pt idx="680">
                  <c:v>1.7408752132270649E-16</c:v>
                </c:pt>
                <c:pt idx="681">
                  <c:v>4.5180566708461871E-16</c:v>
                </c:pt>
                <c:pt idx="682">
                  <c:v>8.2873333155722814E-16</c:v>
                </c:pt>
                <c:pt idx="683">
                  <c:v>2.302466649310858E-16</c:v>
                </c:pt>
                <c:pt idx="684">
                  <c:v>3.2717106179244872E-16</c:v>
                </c:pt>
                <c:pt idx="685">
                  <c:v>2.4312288133088622E-16</c:v>
                </c:pt>
                <c:pt idx="686">
                  <c:v>1.8678900485813999E-16</c:v>
                </c:pt>
                <c:pt idx="687">
                  <c:v>1.5040214275042635E-15</c:v>
                </c:pt>
                <c:pt idx="688">
                  <c:v>6.7358123439952605E-16</c:v>
                </c:pt>
                <c:pt idx="689">
                  <c:v>2.9837468055356588E-15</c:v>
                </c:pt>
                <c:pt idx="690">
                  <c:v>3.7552767906458435E-16</c:v>
                </c:pt>
                <c:pt idx="691">
                  <c:v>3.1104258827592997E-15</c:v>
                </c:pt>
                <c:pt idx="692">
                  <c:v>4.823369959869079E-16</c:v>
                </c:pt>
                <c:pt idx="693">
                  <c:v>4.5874212434298482E-16</c:v>
                </c:pt>
                <c:pt idx="694">
                  <c:v>1.9912973040961215E-15</c:v>
                </c:pt>
                <c:pt idx="695">
                  <c:v>2.743814967086361E-16</c:v>
                </c:pt>
                <c:pt idx="696">
                  <c:v>2.774143968776842E-16</c:v>
                </c:pt>
                <c:pt idx="697">
                  <c:v>2.9434455242387131E-16</c:v>
                </c:pt>
                <c:pt idx="698">
                  <c:v>9.1539163897753132E-16</c:v>
                </c:pt>
                <c:pt idx="699">
                  <c:v>3.5939744773845939E-16</c:v>
                </c:pt>
                <c:pt idx="700">
                  <c:v>1.0056029290471742E-15</c:v>
                </c:pt>
                <c:pt idx="701">
                  <c:v>2.6996875820898845E-16</c:v>
                </c:pt>
                <c:pt idx="702">
                  <c:v>3.3377782856595177E-16</c:v>
                </c:pt>
                <c:pt idx="703">
                  <c:v>2.163368828430125E-16</c:v>
                </c:pt>
                <c:pt idx="704">
                  <c:v>1.7048415683362095E-15</c:v>
                </c:pt>
                <c:pt idx="705">
                  <c:v>7.6441903580452106E-16</c:v>
                </c:pt>
                <c:pt idx="706">
                  <c:v>8.7848501526391649E-16</c:v>
                </c:pt>
                <c:pt idx="707">
                  <c:v>8.6917720999753359E-16</c:v>
                </c:pt>
                <c:pt idx="708">
                  <c:v>1.1515026262555557E-15</c:v>
                </c:pt>
                <c:pt idx="709">
                  <c:v>2.1184980123273893E-16</c:v>
                </c:pt>
                <c:pt idx="710">
                  <c:v>8.2517306862826436E-16</c:v>
                </c:pt>
                <c:pt idx="711">
                  <c:v>1.1526739729531394E-15</c:v>
                </c:pt>
                <c:pt idx="712">
                  <c:v>6.6430865110358882E-15</c:v>
                </c:pt>
                <c:pt idx="713">
                  <c:v>4.5103977144204313E-16</c:v>
                </c:pt>
                <c:pt idx="714">
                  <c:v>3.3702961493190074E-16</c:v>
                </c:pt>
                <c:pt idx="715">
                  <c:v>3.5744371016684727E-15</c:v>
                </c:pt>
                <c:pt idx="716">
                  <c:v>9.4900307362449566E-16</c:v>
                </c:pt>
                <c:pt idx="718">
                  <c:v>1.2278431792727804E-15</c:v>
                </c:pt>
                <c:pt idx="720">
                  <c:v>2.8056586358078111E-15</c:v>
                </c:pt>
                <c:pt idx="721">
                  <c:v>5.6857771967240803E-16</c:v>
                </c:pt>
                <c:pt idx="724">
                  <c:v>3.6145692241164458E-15</c:v>
                </c:pt>
                <c:pt idx="725">
                  <c:v>3.9824295064692378E-16</c:v>
                </c:pt>
                <c:pt idx="726">
                  <c:v>1.709553818533157E-15</c:v>
                </c:pt>
                <c:pt idx="729">
                  <c:v>1.4150175455654972E-15</c:v>
                </c:pt>
                <c:pt idx="730">
                  <c:v>8.1400866446671369E-16</c:v>
                </c:pt>
                <c:pt idx="731">
                  <c:v>1.5814610481478825E-15</c:v>
                </c:pt>
                <c:pt idx="732">
                  <c:v>4.1069412479321912E-16</c:v>
                </c:pt>
                <c:pt idx="733">
                  <c:v>3.1556544920232609E-15</c:v>
                </c:pt>
                <c:pt idx="734">
                  <c:v>9.5494578609557657E-16</c:v>
                </c:pt>
                <c:pt idx="736">
                  <c:v>2.0308698902265356E-16</c:v>
                </c:pt>
                <c:pt idx="739">
                  <c:v>2.1226858317698683E-16</c:v>
                </c:pt>
                <c:pt idx="740">
                  <c:v>1.6903156355390535E-16</c:v>
                </c:pt>
                <c:pt idx="742">
                  <c:v>1.1982859271377223E-16</c:v>
                </c:pt>
                <c:pt idx="744">
                  <c:v>1.9016354491478702E-16</c:v>
                </c:pt>
                <c:pt idx="745">
                  <c:v>1.035514611924904E-16</c:v>
                </c:pt>
                <c:pt idx="746">
                  <c:v>2.2905474662312956E-16</c:v>
                </c:pt>
                <c:pt idx="748">
                  <c:v>1.0334132087878729E-16</c:v>
                </c:pt>
                <c:pt idx="749">
                  <c:v>4.8226906666022721E-15</c:v>
                </c:pt>
                <c:pt idx="750">
                  <c:v>5.027757747054185E-15</c:v>
                </c:pt>
                <c:pt idx="751">
                  <c:v>5.868698345715794E-14</c:v>
                </c:pt>
                <c:pt idx="752">
                  <c:v>8.895873808026756E-15</c:v>
                </c:pt>
                <c:pt idx="753">
                  <c:v>1.143350736237085E-14</c:v>
                </c:pt>
                <c:pt idx="754">
                  <c:v>7.792421265075525E-15</c:v>
                </c:pt>
                <c:pt idx="755">
                  <c:v>5.6836676541624884E-15</c:v>
                </c:pt>
                <c:pt idx="756">
                  <c:v>4.1885279207489081E-15</c:v>
                </c:pt>
                <c:pt idx="757">
                  <c:v>5.1117701207173994E-15</c:v>
                </c:pt>
                <c:pt idx="758">
                  <c:v>5.170663693975061E-15</c:v>
                </c:pt>
                <c:pt idx="759">
                  <c:v>4.7592936697086825E-15</c:v>
                </c:pt>
                <c:pt idx="760">
                  <c:v>2.5100163420248714E-15</c:v>
                </c:pt>
                <c:pt idx="761">
                  <c:v>1.1567852077818995E-15</c:v>
                </c:pt>
                <c:pt idx="762">
                  <c:v>2.0178204323042513E-15</c:v>
                </c:pt>
                <c:pt idx="763">
                  <c:v>4.5581382694327387E-15</c:v>
                </c:pt>
                <c:pt idx="764">
                  <c:v>4.1057143797714648E-15</c:v>
                </c:pt>
                <c:pt idx="765">
                  <c:v>4.7486563652846581E-15</c:v>
                </c:pt>
                <c:pt idx="766">
                  <c:v>4.2184949287335812E-15</c:v>
                </c:pt>
                <c:pt idx="767">
                  <c:v>4.8562359954497794E-15</c:v>
                </c:pt>
                <c:pt idx="768">
                  <c:v>5.0750572917451794E-15</c:v>
                </c:pt>
                <c:pt idx="769">
                  <c:v>4.7183512616318862E-15</c:v>
                </c:pt>
                <c:pt idx="770">
                  <c:v>6.3192059588979324E-15</c:v>
                </c:pt>
                <c:pt idx="771">
                  <c:v>9.0964062520617926E-16</c:v>
                </c:pt>
                <c:pt idx="772">
                  <c:v>2.9510740663577837E-16</c:v>
                </c:pt>
                <c:pt idx="773">
                  <c:v>1.6837757584150315E-16</c:v>
                </c:pt>
                <c:pt idx="774">
                  <c:v>2.3426473330257759E-16</c:v>
                </c:pt>
                <c:pt idx="775">
                  <c:v>3.4774211408307047E-15</c:v>
                </c:pt>
                <c:pt idx="776">
                  <c:v>8.6189997106950021E-16</c:v>
                </c:pt>
                <c:pt idx="777">
                  <c:v>5.3759353990289564E-16</c:v>
                </c:pt>
                <c:pt idx="778">
                  <c:v>5.498139107455367E-16</c:v>
                </c:pt>
                <c:pt idx="779">
                  <c:v>8.702053089617951E-16</c:v>
                </c:pt>
                <c:pt idx="780">
                  <c:v>7.1187764322185484E-16</c:v>
                </c:pt>
                <c:pt idx="781">
                  <c:v>6.0065010389287295E-16</c:v>
                </c:pt>
                <c:pt idx="782">
                  <c:v>4.88451007120926E-16</c:v>
                </c:pt>
                <c:pt idx="783">
                  <c:v>4.9748162734907045E-16</c:v>
                </c:pt>
                <c:pt idx="784">
                  <c:v>3.9861695129167687E-16</c:v>
                </c:pt>
                <c:pt idx="787">
                  <c:v>4.136744739049774E-16</c:v>
                </c:pt>
                <c:pt idx="788">
                  <c:v>8.0694481376697222E-16</c:v>
                </c:pt>
                <c:pt idx="789">
                  <c:v>7.3950236207163399E-16</c:v>
                </c:pt>
                <c:pt idx="790">
                  <c:v>3.5771229374187461E-16</c:v>
                </c:pt>
                <c:pt idx="791">
                  <c:v>1.8274982394571569E-16</c:v>
                </c:pt>
                <c:pt idx="792">
                  <c:v>9.5137914561932626E-16</c:v>
                </c:pt>
                <c:pt idx="793">
                  <c:v>1.9572977102167064E-16</c:v>
                </c:pt>
                <c:pt idx="794">
                  <c:v>2.7800954852477768E-16</c:v>
                </c:pt>
                <c:pt idx="795">
                  <c:v>2.0169510379811391E-16</c:v>
                </c:pt>
                <c:pt idx="796">
                  <c:v>4.811158559722316E-16</c:v>
                </c:pt>
                <c:pt idx="797">
                  <c:v>7.9833757712343307E-17</c:v>
                </c:pt>
                <c:pt idx="798">
                  <c:v>3.3996215340000033E-16</c:v>
                </c:pt>
                <c:pt idx="799">
                  <c:v>1.4294573904952831E-16</c:v>
                </c:pt>
                <c:pt idx="800">
                  <c:v>2.4910907896805588E-16</c:v>
                </c:pt>
                <c:pt idx="802">
                  <c:v>1.4254637023243874E-16</c:v>
                </c:pt>
                <c:pt idx="803">
                  <c:v>3.8235848021505738E-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42A-4E57-B68B-1563A0621A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5430104"/>
        <c:axId val="535430432"/>
      </c:scatterChart>
      <c:valAx>
        <c:axId val="535430104"/>
        <c:scaling>
          <c:orientation val="minMax"/>
          <c:max val="4.500000000000003E-13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5430432"/>
        <c:crosses val="autoZero"/>
        <c:crossBetween val="midCat"/>
      </c:valAx>
      <c:valAx>
        <c:axId val="5354304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54301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xtensive forestr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Correlation!$J$5:$J$808</c:f>
              <c:numCache>
                <c:formatCode>0.00E+00</c:formatCode>
                <c:ptCount val="804"/>
                <c:pt idx="0">
                  <c:v>1.2644920662560606E-14</c:v>
                </c:pt>
                <c:pt idx="1">
                  <c:v>5.4198290451047652E-15</c:v>
                </c:pt>
                <c:pt idx="2">
                  <c:v>1.0374254084055506E-14</c:v>
                </c:pt>
                <c:pt idx="3">
                  <c:v>4.2043825684009034E-15</c:v>
                </c:pt>
                <c:pt idx="4">
                  <c:v>4.8208393327864632E-15</c:v>
                </c:pt>
                <c:pt idx="5">
                  <c:v>4.0757435611391353E-15</c:v>
                </c:pt>
                <c:pt idx="6">
                  <c:v>4.8128101718883746E-15</c:v>
                </c:pt>
                <c:pt idx="7">
                  <c:v>2.4859627681873138E-15</c:v>
                </c:pt>
                <c:pt idx="9">
                  <c:v>2.13068629539295E-14</c:v>
                </c:pt>
                <c:pt idx="10">
                  <c:v>7.8249283587327181E-15</c:v>
                </c:pt>
                <c:pt idx="11">
                  <c:v>8.6386694088454387E-15</c:v>
                </c:pt>
                <c:pt idx="12">
                  <c:v>2.822968382771428E-14</c:v>
                </c:pt>
                <c:pt idx="14">
                  <c:v>4.0413535636941112E-15</c:v>
                </c:pt>
                <c:pt idx="15">
                  <c:v>6.2479581464939852E-15</c:v>
                </c:pt>
                <c:pt idx="16">
                  <c:v>8.141951590281943E-15</c:v>
                </c:pt>
                <c:pt idx="17">
                  <c:v>6.0209769325874425E-15</c:v>
                </c:pt>
                <c:pt idx="18">
                  <c:v>1.3632860593721751E-14</c:v>
                </c:pt>
                <c:pt idx="19">
                  <c:v>5.5284373782213656E-15</c:v>
                </c:pt>
                <c:pt idx="20">
                  <c:v>2.6961936938908094E-15</c:v>
                </c:pt>
                <c:pt idx="21">
                  <c:v>3.1491331840624264E-15</c:v>
                </c:pt>
                <c:pt idx="22">
                  <c:v>2.7891977130056055E-15</c:v>
                </c:pt>
                <c:pt idx="23">
                  <c:v>4.7921787427419053E-15</c:v>
                </c:pt>
                <c:pt idx="24">
                  <c:v>4.788981133783678E-15</c:v>
                </c:pt>
                <c:pt idx="25">
                  <c:v>6.6694363129211413E-15</c:v>
                </c:pt>
                <c:pt idx="26">
                  <c:v>5.7310775142575349E-15</c:v>
                </c:pt>
                <c:pt idx="27">
                  <c:v>4.2557814714234266E-15</c:v>
                </c:pt>
                <c:pt idx="28">
                  <c:v>1.7603482586478804E-15</c:v>
                </c:pt>
                <c:pt idx="29">
                  <c:v>1.1981247049198342E-14</c:v>
                </c:pt>
                <c:pt idx="30">
                  <c:v>1.367558024825504E-15</c:v>
                </c:pt>
                <c:pt idx="31">
                  <c:v>1.649487568625635E-15</c:v>
                </c:pt>
                <c:pt idx="33">
                  <c:v>3.4074319099341373E-16</c:v>
                </c:pt>
                <c:pt idx="34">
                  <c:v>1.6291509468782495E-16</c:v>
                </c:pt>
                <c:pt idx="35">
                  <c:v>1.2248939481491016E-16</c:v>
                </c:pt>
                <c:pt idx="36">
                  <c:v>8.3614934551141217E-17</c:v>
                </c:pt>
                <c:pt idx="37">
                  <c:v>1.735699465390511E-16</c:v>
                </c:pt>
                <c:pt idx="38">
                  <c:v>1.155536713275753E-15</c:v>
                </c:pt>
                <c:pt idx="39">
                  <c:v>1.8143440241458327E-16</c:v>
                </c:pt>
                <c:pt idx="40">
                  <c:v>3.2478902505989237E-16</c:v>
                </c:pt>
                <c:pt idx="41">
                  <c:v>7.1582939834137493E-17</c:v>
                </c:pt>
                <c:pt idx="42">
                  <c:v>2.6787392701183072E-16</c:v>
                </c:pt>
                <c:pt idx="43">
                  <c:v>2.643677680525413E-16</c:v>
                </c:pt>
                <c:pt idx="44">
                  <c:v>2.3858721011454424E-16</c:v>
                </c:pt>
                <c:pt idx="45">
                  <c:v>6.6714963312813481E-17</c:v>
                </c:pt>
                <c:pt idx="46">
                  <c:v>8.384584332911843E-17</c:v>
                </c:pt>
                <c:pt idx="47">
                  <c:v>6.0593501855988354E-17</c:v>
                </c:pt>
                <c:pt idx="48">
                  <c:v>1.1102777054672415E-16</c:v>
                </c:pt>
                <c:pt idx="49">
                  <c:v>2.6364145714252096E-17</c:v>
                </c:pt>
                <c:pt idx="50">
                  <c:v>8.3912968127288535E-17</c:v>
                </c:pt>
                <c:pt idx="51">
                  <c:v>6.3318657487947999E-17</c:v>
                </c:pt>
                <c:pt idx="52">
                  <c:v>1.8828693045744177E-17</c:v>
                </c:pt>
                <c:pt idx="53">
                  <c:v>2.0505604386319387E-15</c:v>
                </c:pt>
                <c:pt idx="54">
                  <c:v>2.3131838759935991E-17</c:v>
                </c:pt>
                <c:pt idx="55">
                  <c:v>4.7016905480199402E-16</c:v>
                </c:pt>
                <c:pt idx="56">
                  <c:v>2.0049703507129361E-17</c:v>
                </c:pt>
                <c:pt idx="57">
                  <c:v>6.941601630508822E-17</c:v>
                </c:pt>
                <c:pt idx="58">
                  <c:v>1.1241131466872558E-15</c:v>
                </c:pt>
                <c:pt idx="59">
                  <c:v>2.8228918334796478E-15</c:v>
                </c:pt>
                <c:pt idx="60">
                  <c:v>9.4622516528781336E-17</c:v>
                </c:pt>
                <c:pt idx="62">
                  <c:v>6.0895492471824587E-17</c:v>
                </c:pt>
                <c:pt idx="63">
                  <c:v>1.0259845376523887E-15</c:v>
                </c:pt>
                <c:pt idx="64">
                  <c:v>1.3229859354710533E-16</c:v>
                </c:pt>
                <c:pt idx="65">
                  <c:v>1.829000289115813E-15</c:v>
                </c:pt>
                <c:pt idx="66">
                  <c:v>1.2093208012769488E-15</c:v>
                </c:pt>
                <c:pt idx="67">
                  <c:v>2.786625762429395E-16</c:v>
                </c:pt>
                <c:pt idx="68">
                  <c:v>1.1778176223556265E-16</c:v>
                </c:pt>
                <c:pt idx="69">
                  <c:v>1.799317537670374E-16</c:v>
                </c:pt>
                <c:pt idx="70">
                  <c:v>8.9287543008168838E-16</c:v>
                </c:pt>
                <c:pt idx="71">
                  <c:v>1.4211219654126292E-15</c:v>
                </c:pt>
                <c:pt idx="72">
                  <c:v>4.5295601797683115E-17</c:v>
                </c:pt>
                <c:pt idx="75">
                  <c:v>1.3390812242462764E-17</c:v>
                </c:pt>
                <c:pt idx="78">
                  <c:v>2.3420554524566144E-17</c:v>
                </c:pt>
                <c:pt idx="79">
                  <c:v>1.4200031037249208E-17</c:v>
                </c:pt>
                <c:pt idx="80">
                  <c:v>2.0502177798431772E-17</c:v>
                </c:pt>
                <c:pt idx="81">
                  <c:v>1.0826591978641431E-17</c:v>
                </c:pt>
                <c:pt idx="82">
                  <c:v>1.9583888331464164E-15</c:v>
                </c:pt>
                <c:pt idx="83">
                  <c:v>2.1824752151075501E-15</c:v>
                </c:pt>
                <c:pt idx="84">
                  <c:v>8.6479393526836543E-16</c:v>
                </c:pt>
                <c:pt idx="85">
                  <c:v>4.4687433626743074E-15</c:v>
                </c:pt>
                <c:pt idx="87">
                  <c:v>1.2751455083472963E-14</c:v>
                </c:pt>
                <c:pt idx="88">
                  <c:v>9.3252630645603712E-16</c:v>
                </c:pt>
                <c:pt idx="89">
                  <c:v>2.9552123971906065E-15</c:v>
                </c:pt>
                <c:pt idx="90">
                  <c:v>1.2492453529593994E-15</c:v>
                </c:pt>
                <c:pt idx="91">
                  <c:v>5.7039525365261708E-15</c:v>
                </c:pt>
                <c:pt idx="93">
                  <c:v>9.9117783877305511E-16</c:v>
                </c:pt>
                <c:pt idx="94">
                  <c:v>1.1175876566081512E-15</c:v>
                </c:pt>
                <c:pt idx="96">
                  <c:v>9.2780277972631487E-16</c:v>
                </c:pt>
                <c:pt idx="97">
                  <c:v>3.2668101311753119E-15</c:v>
                </c:pt>
                <c:pt idx="98">
                  <c:v>1.8656622117151162E-15</c:v>
                </c:pt>
                <c:pt idx="99">
                  <c:v>5.8993296616564687E-15</c:v>
                </c:pt>
                <c:pt idx="100">
                  <c:v>4.6308366250778037E-15</c:v>
                </c:pt>
                <c:pt idx="101">
                  <c:v>1.740530437385385E-15</c:v>
                </c:pt>
                <c:pt idx="102">
                  <c:v>9.8128165838432031E-15</c:v>
                </c:pt>
                <c:pt idx="103">
                  <c:v>3.1129988594552188E-14</c:v>
                </c:pt>
                <c:pt idx="104">
                  <c:v>1.1365048715906399E-15</c:v>
                </c:pt>
                <c:pt idx="105">
                  <c:v>9.5224530454953626E-16</c:v>
                </c:pt>
                <c:pt idx="106">
                  <c:v>7.7208060995216032E-16</c:v>
                </c:pt>
                <c:pt idx="107">
                  <c:v>9.2013371798578345E-16</c:v>
                </c:pt>
                <c:pt idx="108">
                  <c:v>8.7409338572895801E-16</c:v>
                </c:pt>
                <c:pt idx="109">
                  <c:v>2.0756284751202476E-14</c:v>
                </c:pt>
                <c:pt idx="110">
                  <c:v>5.8707013469575781E-16</c:v>
                </c:pt>
                <c:pt idx="111">
                  <c:v>6.1165951774447396E-16</c:v>
                </c:pt>
                <c:pt idx="112">
                  <c:v>1.0851032296603751E-15</c:v>
                </c:pt>
                <c:pt idx="114">
                  <c:v>1.0592505925022154E-15</c:v>
                </c:pt>
                <c:pt idx="115">
                  <c:v>1.954192909444036E-16</c:v>
                </c:pt>
                <c:pt idx="116">
                  <c:v>1.2679335330719415E-16</c:v>
                </c:pt>
                <c:pt idx="117">
                  <c:v>4.0982649169926246E-17</c:v>
                </c:pt>
                <c:pt idx="119">
                  <c:v>6.5208269942664524E-17</c:v>
                </c:pt>
                <c:pt idx="120">
                  <c:v>3.3721908449814764E-17</c:v>
                </c:pt>
                <c:pt idx="121">
                  <c:v>1.4320284874369387E-16</c:v>
                </c:pt>
                <c:pt idx="122">
                  <c:v>1.1831975712731421E-16</c:v>
                </c:pt>
                <c:pt idx="123">
                  <c:v>6.5275806984860086E-17</c:v>
                </c:pt>
                <c:pt idx="124">
                  <c:v>7.7539517115745366E-18</c:v>
                </c:pt>
                <c:pt idx="125">
                  <c:v>6.1140354525435248E-17</c:v>
                </c:pt>
                <c:pt idx="126">
                  <c:v>9.6787887803887181E-17</c:v>
                </c:pt>
                <c:pt idx="127">
                  <c:v>1.2627726034557906E-16</c:v>
                </c:pt>
                <c:pt idx="128">
                  <c:v>1.1720758848389758E-17</c:v>
                </c:pt>
                <c:pt idx="129">
                  <c:v>1.3779846089813145E-16</c:v>
                </c:pt>
                <c:pt idx="130">
                  <c:v>4.4685130296732705E-17</c:v>
                </c:pt>
                <c:pt idx="131">
                  <c:v>8.4723587561394401E-17</c:v>
                </c:pt>
                <c:pt idx="132">
                  <c:v>8.6552812368585851E-17</c:v>
                </c:pt>
                <c:pt idx="133">
                  <c:v>3.0563998079454806E-17</c:v>
                </c:pt>
                <c:pt idx="134">
                  <c:v>1.1339005142273578E-16</c:v>
                </c:pt>
                <c:pt idx="135">
                  <c:v>2.3216489325920527E-16</c:v>
                </c:pt>
                <c:pt idx="136">
                  <c:v>3.6727967696566669E-17</c:v>
                </c:pt>
                <c:pt idx="137">
                  <c:v>1.438497857569469E-16</c:v>
                </c:pt>
                <c:pt idx="138">
                  <c:v>4.5780692558241896E-17</c:v>
                </c:pt>
                <c:pt idx="139">
                  <c:v>9.5263592027274869E-17</c:v>
                </c:pt>
                <c:pt idx="140">
                  <c:v>3.8015637346350871E-17</c:v>
                </c:pt>
                <c:pt idx="144">
                  <c:v>7.2546970410401589E-17</c:v>
                </c:pt>
                <c:pt idx="146">
                  <c:v>1.831679613743445E-17</c:v>
                </c:pt>
                <c:pt idx="147">
                  <c:v>1.7724043248309311E-17</c:v>
                </c:pt>
                <c:pt idx="148">
                  <c:v>1.6502863932572503E-17</c:v>
                </c:pt>
                <c:pt idx="149">
                  <c:v>1.3359275548903838E-16</c:v>
                </c:pt>
                <c:pt idx="150">
                  <c:v>1.1264565138127605E-16</c:v>
                </c:pt>
                <c:pt idx="151">
                  <c:v>3.4852750791557022E-17</c:v>
                </c:pt>
                <c:pt idx="152">
                  <c:v>2.3414739081113542E-16</c:v>
                </c:pt>
                <c:pt idx="153">
                  <c:v>1.3792798707760305E-16</c:v>
                </c:pt>
                <c:pt idx="154">
                  <c:v>1.0094280897930282E-16</c:v>
                </c:pt>
                <c:pt idx="155">
                  <c:v>2.4640272941544709E-16</c:v>
                </c:pt>
                <c:pt idx="156">
                  <c:v>1.3600390797206753E-15</c:v>
                </c:pt>
                <c:pt idx="157">
                  <c:v>1.1030308621584735E-15</c:v>
                </c:pt>
                <c:pt idx="158">
                  <c:v>4.7559967032067407E-16</c:v>
                </c:pt>
                <c:pt idx="159">
                  <c:v>1.2313066375813804E-15</c:v>
                </c:pt>
                <c:pt idx="160">
                  <c:v>1.106548946551198E-16</c:v>
                </c:pt>
                <c:pt idx="161">
                  <c:v>6.2555333733284596E-16</c:v>
                </c:pt>
                <c:pt idx="162">
                  <c:v>3.5235240433217964E-15</c:v>
                </c:pt>
                <c:pt idx="163">
                  <c:v>5.1220028284424457E-16</c:v>
                </c:pt>
                <c:pt idx="164">
                  <c:v>1.9687521865119102E-15</c:v>
                </c:pt>
                <c:pt idx="165">
                  <c:v>8.6207160188864111E-16</c:v>
                </c:pt>
                <c:pt idx="166">
                  <c:v>5.0776536946533188E-16</c:v>
                </c:pt>
                <c:pt idx="167">
                  <c:v>1.0231290785740324E-15</c:v>
                </c:pt>
                <c:pt idx="168">
                  <c:v>4.197447396195234E-15</c:v>
                </c:pt>
                <c:pt idx="169">
                  <c:v>2.2968059670738651E-15</c:v>
                </c:pt>
                <c:pt idx="170">
                  <c:v>7.6928386247377969E-17</c:v>
                </c:pt>
                <c:pt idx="173">
                  <c:v>3.7713287395522559E-17</c:v>
                </c:pt>
                <c:pt idx="177">
                  <c:v>1.7608992643244636E-17</c:v>
                </c:pt>
                <c:pt idx="179">
                  <c:v>1.1803081676973854E-15</c:v>
                </c:pt>
                <c:pt idx="180">
                  <c:v>5.0295557333173352E-16</c:v>
                </c:pt>
                <c:pt idx="181">
                  <c:v>3.9246565384793221E-17</c:v>
                </c:pt>
                <c:pt idx="182">
                  <c:v>5.4020592950448481E-17</c:v>
                </c:pt>
                <c:pt idx="184">
                  <c:v>4.6979524264204073E-17</c:v>
                </c:pt>
                <c:pt idx="186">
                  <c:v>7.1465183072615344E-17</c:v>
                </c:pt>
                <c:pt idx="187">
                  <c:v>6.5494340928905595E-17</c:v>
                </c:pt>
                <c:pt idx="188">
                  <c:v>6.6413791032591757E-17</c:v>
                </c:pt>
                <c:pt idx="189">
                  <c:v>8.4201650952939885E-17</c:v>
                </c:pt>
                <c:pt idx="190">
                  <c:v>5.7855772149853644E-16</c:v>
                </c:pt>
                <c:pt idx="191">
                  <c:v>6.3785818035176728E-16</c:v>
                </c:pt>
                <c:pt idx="192">
                  <c:v>3.3405224813275787E-16</c:v>
                </c:pt>
                <c:pt idx="193">
                  <c:v>1.6060712848934273E-15</c:v>
                </c:pt>
                <c:pt idx="194">
                  <c:v>1.7932855910595909E-15</c:v>
                </c:pt>
                <c:pt idx="195">
                  <c:v>8.3036460269624105E-15</c:v>
                </c:pt>
                <c:pt idx="196">
                  <c:v>2.4763430479175655E-15</c:v>
                </c:pt>
                <c:pt idx="197">
                  <c:v>3.2616967394105126E-15</c:v>
                </c:pt>
                <c:pt idx="198">
                  <c:v>2.2473460304854E-15</c:v>
                </c:pt>
                <c:pt idx="199">
                  <c:v>1.8366334883201414E-15</c:v>
                </c:pt>
                <c:pt idx="200">
                  <c:v>1.1840268026757265E-15</c:v>
                </c:pt>
                <c:pt idx="201">
                  <c:v>1.2211246475238711E-15</c:v>
                </c:pt>
                <c:pt idx="202">
                  <c:v>1.2383135370370246E-15</c:v>
                </c:pt>
                <c:pt idx="203">
                  <c:v>1.1048217934307093E-15</c:v>
                </c:pt>
                <c:pt idx="205">
                  <c:v>3.9371807084615919E-16</c:v>
                </c:pt>
                <c:pt idx="206">
                  <c:v>2.6307368238975192E-15</c:v>
                </c:pt>
                <c:pt idx="207">
                  <c:v>2.4332820545130618E-15</c:v>
                </c:pt>
                <c:pt idx="208">
                  <c:v>6.2442728729708567E-15</c:v>
                </c:pt>
                <c:pt idx="209">
                  <c:v>1.7464557035699703E-15</c:v>
                </c:pt>
                <c:pt idx="210">
                  <c:v>1.0595966179043144E-15</c:v>
                </c:pt>
                <c:pt idx="211">
                  <c:v>1.0019727105334113E-15</c:v>
                </c:pt>
                <c:pt idx="212">
                  <c:v>3.695671298294133E-16</c:v>
                </c:pt>
                <c:pt idx="213">
                  <c:v>1.1173548461887968E-15</c:v>
                </c:pt>
                <c:pt idx="214">
                  <c:v>4.0721924321016451E-16</c:v>
                </c:pt>
                <c:pt idx="215">
                  <c:v>1.1781353444435926E-15</c:v>
                </c:pt>
                <c:pt idx="216">
                  <c:v>5.6954837922386178E-15</c:v>
                </c:pt>
                <c:pt idx="217">
                  <c:v>4.826676036778033E-15</c:v>
                </c:pt>
                <c:pt idx="218">
                  <c:v>1.6067156373692846E-15</c:v>
                </c:pt>
                <c:pt idx="219">
                  <c:v>2.0658846227231095E-15</c:v>
                </c:pt>
                <c:pt idx="220">
                  <c:v>1.5350442272502816E-15</c:v>
                </c:pt>
                <c:pt idx="221">
                  <c:v>1.5853674165147792E-14</c:v>
                </c:pt>
                <c:pt idx="222">
                  <c:v>6.2813509887021148E-15</c:v>
                </c:pt>
                <c:pt idx="223">
                  <c:v>4.5477640560240397E-15</c:v>
                </c:pt>
                <c:pt idx="224">
                  <c:v>7.0305424452654552E-15</c:v>
                </c:pt>
                <c:pt idx="225">
                  <c:v>1.1653685271876792E-15</c:v>
                </c:pt>
                <c:pt idx="226">
                  <c:v>1.0040092856529057E-15</c:v>
                </c:pt>
                <c:pt idx="227">
                  <c:v>1.4888716858937538E-14</c:v>
                </c:pt>
                <c:pt idx="228">
                  <c:v>3.9808621861554763E-15</c:v>
                </c:pt>
                <c:pt idx="229">
                  <c:v>5.5862375567247807E-15</c:v>
                </c:pt>
                <c:pt idx="230">
                  <c:v>2.6601040911998559E-15</c:v>
                </c:pt>
                <c:pt idx="231">
                  <c:v>1.2425364251762214E-15</c:v>
                </c:pt>
                <c:pt idx="232">
                  <c:v>1.0579421628311074E-15</c:v>
                </c:pt>
                <c:pt idx="233">
                  <c:v>1.023188122391712E-15</c:v>
                </c:pt>
                <c:pt idx="234">
                  <c:v>1.7751859067683026E-15</c:v>
                </c:pt>
                <c:pt idx="235">
                  <c:v>1.5017179206792955E-15</c:v>
                </c:pt>
                <c:pt idx="236">
                  <c:v>4.8175783033677109E-16</c:v>
                </c:pt>
                <c:pt idx="237">
                  <c:v>6.5435039992606811E-15</c:v>
                </c:pt>
                <c:pt idx="238">
                  <c:v>4.5819283317093458E-15</c:v>
                </c:pt>
                <c:pt idx="239">
                  <c:v>2.6297015085473985E-15</c:v>
                </c:pt>
                <c:pt idx="240">
                  <c:v>3.2166201631738455E-15</c:v>
                </c:pt>
                <c:pt idx="241">
                  <c:v>1.08345945260488E-15</c:v>
                </c:pt>
                <c:pt idx="243">
                  <c:v>1.0741126063172133E-15</c:v>
                </c:pt>
                <c:pt idx="244">
                  <c:v>7.0351367234184845E-15</c:v>
                </c:pt>
                <c:pt idx="245">
                  <c:v>1.2018351912872852E-14</c:v>
                </c:pt>
                <c:pt idx="246">
                  <c:v>3.1355745815007244E-15</c:v>
                </c:pt>
                <c:pt idx="247">
                  <c:v>2.1323133483357468E-15</c:v>
                </c:pt>
                <c:pt idx="248">
                  <c:v>1.0470985429523378E-14</c:v>
                </c:pt>
                <c:pt idx="249">
                  <c:v>1.8221903677521145E-14</c:v>
                </c:pt>
                <c:pt idx="250">
                  <c:v>7.6790087372617411E-15</c:v>
                </c:pt>
                <c:pt idx="251">
                  <c:v>2.110131099766636E-15</c:v>
                </c:pt>
                <c:pt idx="252">
                  <c:v>2.2686035151805257E-15</c:v>
                </c:pt>
                <c:pt idx="253">
                  <c:v>3.4031405817570143E-15</c:v>
                </c:pt>
                <c:pt idx="254">
                  <c:v>1.9508748642396189E-15</c:v>
                </c:pt>
                <c:pt idx="255">
                  <c:v>2.2691526056384087E-15</c:v>
                </c:pt>
                <c:pt idx="256">
                  <c:v>3.8651456311447665E-16</c:v>
                </c:pt>
                <c:pt idx="257">
                  <c:v>1.3295707551709719E-15</c:v>
                </c:pt>
                <c:pt idx="258">
                  <c:v>9.3393307208465488E-16</c:v>
                </c:pt>
                <c:pt idx="259">
                  <c:v>9.2436394674088169E-16</c:v>
                </c:pt>
                <c:pt idx="260">
                  <c:v>4.3302746063330175E-16</c:v>
                </c:pt>
                <c:pt idx="261">
                  <c:v>3.6507273363408266E-15</c:v>
                </c:pt>
                <c:pt idx="262">
                  <c:v>2.7159999485868314E-15</c:v>
                </c:pt>
                <c:pt idx="263">
                  <c:v>2.0050891378414353E-15</c:v>
                </c:pt>
                <c:pt idx="264">
                  <c:v>1.1882539433319561E-14</c:v>
                </c:pt>
                <c:pt idx="265">
                  <c:v>5.5598414549840877E-15</c:v>
                </c:pt>
                <c:pt idx="266">
                  <c:v>6.0710049043297816E-15</c:v>
                </c:pt>
                <c:pt idx="267">
                  <c:v>2.467560023744961E-16</c:v>
                </c:pt>
                <c:pt idx="268">
                  <c:v>5.7914986291481095E-16</c:v>
                </c:pt>
                <c:pt idx="269">
                  <c:v>2.7097132052240465E-16</c:v>
                </c:pt>
                <c:pt idx="270">
                  <c:v>2.3455306635862622E-16</c:v>
                </c:pt>
                <c:pt idx="271">
                  <c:v>6.9392858943986564E-16</c:v>
                </c:pt>
                <c:pt idx="272">
                  <c:v>2.275289747980849E-16</c:v>
                </c:pt>
                <c:pt idx="273">
                  <c:v>3.1630095852801977E-16</c:v>
                </c:pt>
                <c:pt idx="274">
                  <c:v>2.3512171237614558E-16</c:v>
                </c:pt>
                <c:pt idx="275">
                  <c:v>6.1957523650029804E-16</c:v>
                </c:pt>
                <c:pt idx="276">
                  <c:v>9.4681270464869717E-16</c:v>
                </c:pt>
                <c:pt idx="277">
                  <c:v>1.2028614864244253E-15</c:v>
                </c:pt>
                <c:pt idx="278">
                  <c:v>2.039347024556913E-15</c:v>
                </c:pt>
                <c:pt idx="279">
                  <c:v>1.0714342819367219E-15</c:v>
                </c:pt>
                <c:pt idx="280">
                  <c:v>5.9324719879864495E-15</c:v>
                </c:pt>
                <c:pt idx="281">
                  <c:v>5.9159503930782277E-16</c:v>
                </c:pt>
                <c:pt idx="282">
                  <c:v>2.5824464804685659E-15</c:v>
                </c:pt>
                <c:pt idx="283">
                  <c:v>1.1755621734978007E-15</c:v>
                </c:pt>
                <c:pt idx="284">
                  <c:v>1.7711346601592521E-15</c:v>
                </c:pt>
                <c:pt idx="285">
                  <c:v>5.2964299854891691E-16</c:v>
                </c:pt>
                <c:pt idx="286">
                  <c:v>1.259839657505558E-15</c:v>
                </c:pt>
                <c:pt idx="287">
                  <c:v>7.6183987096134573E-16</c:v>
                </c:pt>
                <c:pt idx="288">
                  <c:v>8.0969490551329705E-16</c:v>
                </c:pt>
                <c:pt idx="289">
                  <c:v>1.8769871862977929E-17</c:v>
                </c:pt>
                <c:pt idx="290">
                  <c:v>7.3152951093165961E-15</c:v>
                </c:pt>
                <c:pt idx="291">
                  <c:v>1.8095521780980565E-16</c:v>
                </c:pt>
                <c:pt idx="293">
                  <c:v>5.2482103567273981E-17</c:v>
                </c:pt>
                <c:pt idx="295">
                  <c:v>2.7846596142795726E-16</c:v>
                </c:pt>
                <c:pt idx="296">
                  <c:v>7.2563019580787589E-16</c:v>
                </c:pt>
                <c:pt idx="297">
                  <c:v>9.7537228484896523E-17</c:v>
                </c:pt>
                <c:pt idx="298">
                  <c:v>5.9396699041457285E-16</c:v>
                </c:pt>
                <c:pt idx="299">
                  <c:v>1.491824328845767E-15</c:v>
                </c:pt>
                <c:pt idx="300">
                  <c:v>2.4155205801790747E-16</c:v>
                </c:pt>
                <c:pt idx="301">
                  <c:v>2.2730344310317235E-16</c:v>
                </c:pt>
                <c:pt idx="302">
                  <c:v>9.6906459592205354E-16</c:v>
                </c:pt>
                <c:pt idx="303">
                  <c:v>1.0630011497440481E-15</c:v>
                </c:pt>
                <c:pt idx="304">
                  <c:v>1.0877642740714963E-16</c:v>
                </c:pt>
                <c:pt idx="305">
                  <c:v>1.683060003473126E-16</c:v>
                </c:pt>
                <c:pt idx="306">
                  <c:v>3.2876332517153739E-16</c:v>
                </c:pt>
                <c:pt idx="307">
                  <c:v>7.9409970203360106E-17</c:v>
                </c:pt>
                <c:pt idx="308">
                  <c:v>6.7997848163184431E-17</c:v>
                </c:pt>
                <c:pt idx="309">
                  <c:v>7.9027170069249751E-17</c:v>
                </c:pt>
                <c:pt idx="310">
                  <c:v>8.2235176003895057E-17</c:v>
                </c:pt>
                <c:pt idx="311">
                  <c:v>3.9414094804692182E-17</c:v>
                </c:pt>
                <c:pt idx="312">
                  <c:v>1.0604560418421206E-16</c:v>
                </c:pt>
                <c:pt idx="313">
                  <c:v>9.9719531720522232E-17</c:v>
                </c:pt>
                <c:pt idx="314">
                  <c:v>1.3231722665443573E-16</c:v>
                </c:pt>
                <c:pt idx="315">
                  <c:v>2.2646541684368118E-16</c:v>
                </c:pt>
                <c:pt idx="316">
                  <c:v>1.4402935874841184E-16</c:v>
                </c:pt>
                <c:pt idx="317">
                  <c:v>8.9138198455734356E-17</c:v>
                </c:pt>
                <c:pt idx="318">
                  <c:v>7.1928398018018626E-17</c:v>
                </c:pt>
                <c:pt idx="319">
                  <c:v>7.0653626185569083E-17</c:v>
                </c:pt>
                <c:pt idx="320">
                  <c:v>4.3789380557015475E-16</c:v>
                </c:pt>
                <c:pt idx="321">
                  <c:v>1.086841531422356E-16</c:v>
                </c:pt>
                <c:pt idx="322">
                  <c:v>9.9817838718215347E-17</c:v>
                </c:pt>
                <c:pt idx="323">
                  <c:v>7.6891975258573954E-17</c:v>
                </c:pt>
                <c:pt idx="324">
                  <c:v>1.5704668984598271E-16</c:v>
                </c:pt>
                <c:pt idx="325">
                  <c:v>3.1326655676919078E-17</c:v>
                </c:pt>
                <c:pt idx="326">
                  <c:v>1.4385938223832377E-16</c:v>
                </c:pt>
                <c:pt idx="327">
                  <c:v>1.3726745634634435E-16</c:v>
                </c:pt>
                <c:pt idx="328">
                  <c:v>4.1263926119969687E-16</c:v>
                </c:pt>
                <c:pt idx="329">
                  <c:v>9.4933392295935084E-17</c:v>
                </c:pt>
                <c:pt idx="330">
                  <c:v>4.258344815823108E-16</c:v>
                </c:pt>
                <c:pt idx="331">
                  <c:v>9.2447043484539671E-17</c:v>
                </c:pt>
                <c:pt idx="332">
                  <c:v>1.1380273916348526E-16</c:v>
                </c:pt>
                <c:pt idx="333">
                  <c:v>4.248601391318275E-16</c:v>
                </c:pt>
                <c:pt idx="334">
                  <c:v>1.3555331772305409E-16</c:v>
                </c:pt>
                <c:pt idx="336">
                  <c:v>2.7457561449083438E-16</c:v>
                </c:pt>
                <c:pt idx="337">
                  <c:v>2.1527089974383486E-16</c:v>
                </c:pt>
                <c:pt idx="338">
                  <c:v>1.2794306205065219E-16</c:v>
                </c:pt>
                <c:pt idx="339">
                  <c:v>7.3872386161689763E-16</c:v>
                </c:pt>
                <c:pt idx="340">
                  <c:v>7.0051493937200331E-17</c:v>
                </c:pt>
                <c:pt idx="341">
                  <c:v>6.7662362873523252E-17</c:v>
                </c:pt>
                <c:pt idx="342">
                  <c:v>1.4317177238031274E-16</c:v>
                </c:pt>
                <c:pt idx="343">
                  <c:v>1.6434964995424603E-16</c:v>
                </c:pt>
                <c:pt idx="344">
                  <c:v>2.8939857212877738E-16</c:v>
                </c:pt>
                <c:pt idx="345">
                  <c:v>9.6694464037528189E-18</c:v>
                </c:pt>
                <c:pt idx="346">
                  <c:v>6.4570149411667048E-16</c:v>
                </c:pt>
                <c:pt idx="347">
                  <c:v>4.6869460351108124E-16</c:v>
                </c:pt>
                <c:pt idx="348">
                  <c:v>5.2018978148795168E-17</c:v>
                </c:pt>
                <c:pt idx="349">
                  <c:v>2.5256484828913106E-16</c:v>
                </c:pt>
                <c:pt idx="350">
                  <c:v>9.5679247529231755E-17</c:v>
                </c:pt>
                <c:pt idx="351">
                  <c:v>1.3801206612343799E-17</c:v>
                </c:pt>
                <c:pt idx="352">
                  <c:v>2.3666609088792276E-17</c:v>
                </c:pt>
                <c:pt idx="353">
                  <c:v>1.627563841877201E-17</c:v>
                </c:pt>
                <c:pt idx="354">
                  <c:v>1.5649321485749126E-17</c:v>
                </c:pt>
                <c:pt idx="355">
                  <c:v>2.6319934599813021E-17</c:v>
                </c:pt>
                <c:pt idx="356">
                  <c:v>6.9506500571675273E-18</c:v>
                </c:pt>
                <c:pt idx="357">
                  <c:v>5.6636742903467694E-18</c:v>
                </c:pt>
                <c:pt idx="358">
                  <c:v>1.2276090876497225E-17</c:v>
                </c:pt>
                <c:pt idx="359">
                  <c:v>1.1673696637885692E-17</c:v>
                </c:pt>
                <c:pt idx="360">
                  <c:v>1.6594859468597671E-17</c:v>
                </c:pt>
                <c:pt idx="361">
                  <c:v>9.3145027137556862E-18</c:v>
                </c:pt>
                <c:pt idx="362">
                  <c:v>3.3303132256755445E-18</c:v>
                </c:pt>
                <c:pt idx="363">
                  <c:v>1.4908707248965463E-17</c:v>
                </c:pt>
                <c:pt idx="364">
                  <c:v>3.7705423851278162E-18</c:v>
                </c:pt>
                <c:pt idx="365">
                  <c:v>3.7812216500388882E-17</c:v>
                </c:pt>
                <c:pt idx="366">
                  <c:v>6.9580164364350288E-18</c:v>
                </c:pt>
                <c:pt idx="367">
                  <c:v>3.0596056477591094E-17</c:v>
                </c:pt>
                <c:pt idx="368">
                  <c:v>1.038340451389656E-16</c:v>
                </c:pt>
                <c:pt idx="369">
                  <c:v>9.8864953126031661E-16</c:v>
                </c:pt>
                <c:pt idx="370">
                  <c:v>6.1568585797713555E-17</c:v>
                </c:pt>
                <c:pt idx="371">
                  <c:v>5.0970382150055735E-17</c:v>
                </c:pt>
                <c:pt idx="372">
                  <c:v>7.7293297395594092E-17</c:v>
                </c:pt>
                <c:pt idx="373">
                  <c:v>8.757517955338756E-17</c:v>
                </c:pt>
                <c:pt idx="374">
                  <c:v>1.2634061347287448E-16</c:v>
                </c:pt>
                <c:pt idx="375">
                  <c:v>5.747081217488174E-17</c:v>
                </c:pt>
                <c:pt idx="376">
                  <c:v>5.6354575630084414E-17</c:v>
                </c:pt>
                <c:pt idx="377">
                  <c:v>2.0417714974122191E-17</c:v>
                </c:pt>
                <c:pt idx="378">
                  <c:v>6.4615346239067278E-17</c:v>
                </c:pt>
                <c:pt idx="379">
                  <c:v>2.9765045465963656E-17</c:v>
                </c:pt>
                <c:pt idx="380">
                  <c:v>7.2267907430896422E-17</c:v>
                </c:pt>
                <c:pt idx="381">
                  <c:v>7.2240483511088917E-17</c:v>
                </c:pt>
                <c:pt idx="382">
                  <c:v>1.4191837664384533E-16</c:v>
                </c:pt>
                <c:pt idx="383">
                  <c:v>3.0669185675538386E-17</c:v>
                </c:pt>
                <c:pt idx="384">
                  <c:v>5.5117693633374599E-18</c:v>
                </c:pt>
                <c:pt idx="386">
                  <c:v>2.9067168048839918E-18</c:v>
                </c:pt>
                <c:pt idx="387">
                  <c:v>8.2661610344597359E-18</c:v>
                </c:pt>
                <c:pt idx="389">
                  <c:v>1.1660256292229963E-17</c:v>
                </c:pt>
                <c:pt idx="390">
                  <c:v>1.9650388544943635E-17</c:v>
                </c:pt>
                <c:pt idx="391">
                  <c:v>3.5776604856870794E-18</c:v>
                </c:pt>
                <c:pt idx="394">
                  <c:v>6.5179410095805406E-18</c:v>
                </c:pt>
                <c:pt idx="397">
                  <c:v>1.3839565805630911E-18</c:v>
                </c:pt>
                <c:pt idx="399">
                  <c:v>2.9389031634717002E-18</c:v>
                </c:pt>
                <c:pt idx="400">
                  <c:v>3.4776775098632021E-17</c:v>
                </c:pt>
                <c:pt idx="402">
                  <c:v>9.7988167476705899E-16</c:v>
                </c:pt>
                <c:pt idx="403">
                  <c:v>8.6529049800108535E-16</c:v>
                </c:pt>
                <c:pt idx="404">
                  <c:v>8.3511845374970303E-16</c:v>
                </c:pt>
                <c:pt idx="405">
                  <c:v>1.36645894246859E-16</c:v>
                </c:pt>
                <c:pt idx="406">
                  <c:v>3.8255254025263005E-16</c:v>
                </c:pt>
                <c:pt idx="407">
                  <c:v>6.9847845479752413E-17</c:v>
                </c:pt>
                <c:pt idx="408">
                  <c:v>2.7710819865346477E-17</c:v>
                </c:pt>
                <c:pt idx="409">
                  <c:v>1.9556474977557743E-17</c:v>
                </c:pt>
                <c:pt idx="410">
                  <c:v>3.5426539092153762E-16</c:v>
                </c:pt>
                <c:pt idx="411">
                  <c:v>1.9148648153305643E-16</c:v>
                </c:pt>
                <c:pt idx="412">
                  <c:v>5.8144785569368403E-17</c:v>
                </c:pt>
                <c:pt idx="413">
                  <c:v>3.8632525560102293E-17</c:v>
                </c:pt>
                <c:pt idx="414">
                  <c:v>7.5377685551398293E-17</c:v>
                </c:pt>
                <c:pt idx="415">
                  <c:v>1.8023321951372325E-16</c:v>
                </c:pt>
                <c:pt idx="416">
                  <c:v>6.6514481164579604E-17</c:v>
                </c:pt>
                <c:pt idx="417">
                  <c:v>1.659736394944388E-17</c:v>
                </c:pt>
                <c:pt idx="418">
                  <c:v>8.1029742435755182E-16</c:v>
                </c:pt>
                <c:pt idx="419">
                  <c:v>3.2964974682915299E-15</c:v>
                </c:pt>
                <c:pt idx="420">
                  <c:v>6.2050125931224043E-15</c:v>
                </c:pt>
                <c:pt idx="421">
                  <c:v>9.87575462105013E-16</c:v>
                </c:pt>
                <c:pt idx="422">
                  <c:v>5.7231753407562497E-16</c:v>
                </c:pt>
                <c:pt idx="423">
                  <c:v>4.4015249889558813E-16</c:v>
                </c:pt>
                <c:pt idx="424">
                  <c:v>1.1694169764845093E-15</c:v>
                </c:pt>
                <c:pt idx="425">
                  <c:v>9.528293891422353E-16</c:v>
                </c:pt>
                <c:pt idx="426">
                  <c:v>7.4701979970558269E-15</c:v>
                </c:pt>
                <c:pt idx="427">
                  <c:v>3.2081839823868376E-15</c:v>
                </c:pt>
                <c:pt idx="428">
                  <c:v>7.0862630714813091E-15</c:v>
                </c:pt>
                <c:pt idx="429">
                  <c:v>5.6580077747192217E-15</c:v>
                </c:pt>
                <c:pt idx="430">
                  <c:v>8.292279373493327E-15</c:v>
                </c:pt>
                <c:pt idx="431">
                  <c:v>5.1497909351701481E-15</c:v>
                </c:pt>
                <c:pt idx="433">
                  <c:v>4.5230458930182575E-15</c:v>
                </c:pt>
                <c:pt idx="434">
                  <c:v>4.7395723325517002E-15</c:v>
                </c:pt>
                <c:pt idx="435">
                  <c:v>4.3941493103221684E-15</c:v>
                </c:pt>
                <c:pt idx="436">
                  <c:v>8.5209201413394665E-15</c:v>
                </c:pt>
                <c:pt idx="437">
                  <c:v>6.4629002381532341E-15</c:v>
                </c:pt>
                <c:pt idx="438">
                  <c:v>8.6919684367198795E-15</c:v>
                </c:pt>
                <c:pt idx="439">
                  <c:v>1.4037379030151508E-15</c:v>
                </c:pt>
                <c:pt idx="440">
                  <c:v>1.237996814577943E-15</c:v>
                </c:pt>
                <c:pt idx="441">
                  <c:v>1.2166911868666832E-15</c:v>
                </c:pt>
                <c:pt idx="442">
                  <c:v>6.8720950207099716E-15</c:v>
                </c:pt>
                <c:pt idx="443">
                  <c:v>1.4741712548644341E-15</c:v>
                </c:pt>
                <c:pt idx="444">
                  <c:v>3.3342787986358674E-15</c:v>
                </c:pt>
                <c:pt idx="445">
                  <c:v>3.9017216390199314E-15</c:v>
                </c:pt>
                <c:pt idx="446">
                  <c:v>8.3756590348265716E-15</c:v>
                </c:pt>
                <c:pt idx="447">
                  <c:v>9.4674999126871716E-16</c:v>
                </c:pt>
                <c:pt idx="448">
                  <c:v>1.0390190610206056E-15</c:v>
                </c:pt>
                <c:pt idx="449">
                  <c:v>6.2186521872185591E-15</c:v>
                </c:pt>
                <c:pt idx="450">
                  <c:v>8.6821100787489054E-16</c:v>
                </c:pt>
                <c:pt idx="451">
                  <c:v>5.5744600660822882E-15</c:v>
                </c:pt>
                <c:pt idx="452">
                  <c:v>9.2420195356555224E-16</c:v>
                </c:pt>
                <c:pt idx="453">
                  <c:v>9.9550116448105031E-16</c:v>
                </c:pt>
                <c:pt idx="454">
                  <c:v>5.0054395026934386E-16</c:v>
                </c:pt>
                <c:pt idx="455">
                  <c:v>3.6856176716123157E-16</c:v>
                </c:pt>
                <c:pt idx="456">
                  <c:v>1.175216973317122E-15</c:v>
                </c:pt>
                <c:pt idx="457">
                  <c:v>1.679669995489935E-15</c:v>
                </c:pt>
                <c:pt idx="458">
                  <c:v>8.0157293826929369E-16</c:v>
                </c:pt>
                <c:pt idx="459">
                  <c:v>4.8254605419629011E-16</c:v>
                </c:pt>
                <c:pt idx="460">
                  <c:v>8.1711099991450866E-15</c:v>
                </c:pt>
                <c:pt idx="461">
                  <c:v>1.3628556381983628E-14</c:v>
                </c:pt>
                <c:pt idx="462">
                  <c:v>1.3243158884002182E-15</c:v>
                </c:pt>
                <c:pt idx="463">
                  <c:v>1.8721053336126848E-15</c:v>
                </c:pt>
                <c:pt idx="464">
                  <c:v>9.7958698548862514E-16</c:v>
                </c:pt>
                <c:pt idx="465">
                  <c:v>6.2145022832120798E-16</c:v>
                </c:pt>
                <c:pt idx="466">
                  <c:v>6.6600363593830776E-15</c:v>
                </c:pt>
                <c:pt idx="467">
                  <c:v>1.2337078161826473E-15</c:v>
                </c:pt>
                <c:pt idx="468">
                  <c:v>4.8454890848219335E-15</c:v>
                </c:pt>
                <c:pt idx="469">
                  <c:v>2.5731567268235667E-15</c:v>
                </c:pt>
                <c:pt idx="470">
                  <c:v>1.1468545803660471E-14</c:v>
                </c:pt>
                <c:pt idx="471">
                  <c:v>1.0684249342988644E-15</c:v>
                </c:pt>
                <c:pt idx="472">
                  <c:v>9.8805883578803905E-16</c:v>
                </c:pt>
                <c:pt idx="473">
                  <c:v>7.6387090050940955E-16</c:v>
                </c:pt>
                <c:pt idx="474">
                  <c:v>7.1658093186815765E-15</c:v>
                </c:pt>
                <c:pt idx="475">
                  <c:v>6.921025567623235E-15</c:v>
                </c:pt>
                <c:pt idx="476">
                  <c:v>1.1074291977248314E-14</c:v>
                </c:pt>
                <c:pt idx="477">
                  <c:v>3.8192770537285043E-15</c:v>
                </c:pt>
                <c:pt idx="478">
                  <c:v>1.1503469234110273E-15</c:v>
                </c:pt>
                <c:pt idx="479">
                  <c:v>1.7821029685573897E-15</c:v>
                </c:pt>
                <c:pt idx="480">
                  <c:v>1.5790872141399952E-15</c:v>
                </c:pt>
                <c:pt idx="481">
                  <c:v>1.285123706888802E-15</c:v>
                </c:pt>
                <c:pt idx="482">
                  <c:v>1.0817087815247901E-14</c:v>
                </c:pt>
                <c:pt idx="483">
                  <c:v>9.527623201341384E-16</c:v>
                </c:pt>
                <c:pt idx="484">
                  <c:v>2.1031574088940207E-15</c:v>
                </c:pt>
                <c:pt idx="485">
                  <c:v>9.0034933812602231E-16</c:v>
                </c:pt>
                <c:pt idx="486">
                  <c:v>8.898883324463529E-15</c:v>
                </c:pt>
                <c:pt idx="487">
                  <c:v>9.3144093974561665E-16</c:v>
                </c:pt>
                <c:pt idx="488">
                  <c:v>2.2387610123206654E-15</c:v>
                </c:pt>
                <c:pt idx="489">
                  <c:v>5.955203261558377E-15</c:v>
                </c:pt>
                <c:pt idx="490">
                  <c:v>2.4274384580473E-15</c:v>
                </c:pt>
                <c:pt idx="491">
                  <c:v>5.1699523497370268E-15</c:v>
                </c:pt>
                <c:pt idx="492">
                  <c:v>3.2271970482550758E-15</c:v>
                </c:pt>
                <c:pt idx="493">
                  <c:v>1.7384571656069133E-14</c:v>
                </c:pt>
                <c:pt idx="494">
                  <c:v>8.2924377601805927E-16</c:v>
                </c:pt>
                <c:pt idx="495">
                  <c:v>2.2731138965335472E-15</c:v>
                </c:pt>
                <c:pt idx="496">
                  <c:v>1.1862408441049178E-15</c:v>
                </c:pt>
                <c:pt idx="497">
                  <c:v>3.0945290322707288E-16</c:v>
                </c:pt>
                <c:pt idx="498">
                  <c:v>2.7333056280591833E-16</c:v>
                </c:pt>
                <c:pt idx="499">
                  <c:v>1.2742058667141299E-15</c:v>
                </c:pt>
                <c:pt idx="500">
                  <c:v>1.8412786927069936E-15</c:v>
                </c:pt>
                <c:pt idx="501">
                  <c:v>3.7004131866870389E-16</c:v>
                </c:pt>
                <c:pt idx="502">
                  <c:v>1.5493758930603866E-15</c:v>
                </c:pt>
                <c:pt idx="503">
                  <c:v>1.452739191142533E-15</c:v>
                </c:pt>
                <c:pt idx="504">
                  <c:v>9.1221971508344054E-17</c:v>
                </c:pt>
                <c:pt idx="505">
                  <c:v>2.6992193577032053E-15</c:v>
                </c:pt>
                <c:pt idx="506">
                  <c:v>2.3274238965692654E-16</c:v>
                </c:pt>
                <c:pt idx="507">
                  <c:v>3.7735215720725951E-15</c:v>
                </c:pt>
                <c:pt idx="508">
                  <c:v>7.8167825191638663E-16</c:v>
                </c:pt>
                <c:pt idx="509">
                  <c:v>3.0717747050392428E-15</c:v>
                </c:pt>
                <c:pt idx="511">
                  <c:v>2.2955782756293761E-15</c:v>
                </c:pt>
                <c:pt idx="512">
                  <c:v>5.5746604484091473E-15</c:v>
                </c:pt>
                <c:pt idx="513">
                  <c:v>1.2064758564608891E-15</c:v>
                </c:pt>
                <c:pt idx="514">
                  <c:v>4.0001292694841275E-15</c:v>
                </c:pt>
                <c:pt idx="515">
                  <c:v>1.0855352806958021E-15</c:v>
                </c:pt>
                <c:pt idx="516">
                  <c:v>5.4839318060365928E-16</c:v>
                </c:pt>
                <c:pt idx="517">
                  <c:v>1.7585226190591104E-15</c:v>
                </c:pt>
                <c:pt idx="518">
                  <c:v>1.5263337957861531E-15</c:v>
                </c:pt>
                <c:pt idx="519">
                  <c:v>2.1228177439261215E-16</c:v>
                </c:pt>
                <c:pt idx="520">
                  <c:v>8.7297743344721115E-15</c:v>
                </c:pt>
                <c:pt idx="521">
                  <c:v>9.1522636420270691E-16</c:v>
                </c:pt>
                <c:pt idx="522">
                  <c:v>1.318083808781413E-15</c:v>
                </c:pt>
                <c:pt idx="523">
                  <c:v>7.3110867237692469E-16</c:v>
                </c:pt>
                <c:pt idx="524">
                  <c:v>2.3582039492549595E-15</c:v>
                </c:pt>
                <c:pt idx="525">
                  <c:v>6.478984973184488E-16</c:v>
                </c:pt>
                <c:pt idx="526">
                  <c:v>1.8486107227061804E-15</c:v>
                </c:pt>
                <c:pt idx="527">
                  <c:v>1.4839384650215956E-15</c:v>
                </c:pt>
                <c:pt idx="528">
                  <c:v>2.2433050459128169E-15</c:v>
                </c:pt>
                <c:pt idx="529">
                  <c:v>2.2131133540795764E-15</c:v>
                </c:pt>
                <c:pt idx="530">
                  <c:v>2.6016772386261607E-15</c:v>
                </c:pt>
                <c:pt idx="531">
                  <c:v>4.897343046184411E-15</c:v>
                </c:pt>
                <c:pt idx="532">
                  <c:v>4.181996336622169E-15</c:v>
                </c:pt>
                <c:pt idx="533">
                  <c:v>9.3220668804632702E-16</c:v>
                </c:pt>
                <c:pt idx="534">
                  <c:v>1.4837216348259496E-15</c:v>
                </c:pt>
                <c:pt idx="535">
                  <c:v>7.72085020558329E-15</c:v>
                </c:pt>
                <c:pt idx="536">
                  <c:v>3.8676793696900612E-15</c:v>
                </c:pt>
                <c:pt idx="537">
                  <c:v>2.7079606717363955E-15</c:v>
                </c:pt>
                <c:pt idx="539">
                  <c:v>7.745024093114204E-17</c:v>
                </c:pt>
                <c:pt idx="540">
                  <c:v>3.5389539573493061E-16</c:v>
                </c:pt>
                <c:pt idx="541">
                  <c:v>7.686507194463479E-17</c:v>
                </c:pt>
                <c:pt idx="542">
                  <c:v>8.1677031163784534E-16</c:v>
                </c:pt>
                <c:pt idx="543">
                  <c:v>9.3034701634573127E-17</c:v>
                </c:pt>
                <c:pt idx="545">
                  <c:v>1.5828904477428348E-16</c:v>
                </c:pt>
                <c:pt idx="546">
                  <c:v>1.1839914650959738E-16</c:v>
                </c:pt>
                <c:pt idx="547">
                  <c:v>5.2293848440403586E-17</c:v>
                </c:pt>
                <c:pt idx="548">
                  <c:v>7.3005874831564113E-17</c:v>
                </c:pt>
                <c:pt idx="549">
                  <c:v>6.5406803319906078E-17</c:v>
                </c:pt>
                <c:pt idx="550">
                  <c:v>2.9724695279391592E-17</c:v>
                </c:pt>
                <c:pt idx="551">
                  <c:v>1.4422357930788201E-16</c:v>
                </c:pt>
                <c:pt idx="552">
                  <c:v>4.8833101765940947E-17</c:v>
                </c:pt>
                <c:pt idx="553">
                  <c:v>3.1013971960750028E-15</c:v>
                </c:pt>
                <c:pt idx="554">
                  <c:v>2.8768185640766765E-15</c:v>
                </c:pt>
                <c:pt idx="555">
                  <c:v>6.2061917322497438E-16</c:v>
                </c:pt>
                <c:pt idx="556">
                  <c:v>1.2754516657970236E-15</c:v>
                </c:pt>
                <c:pt idx="557">
                  <c:v>2.9191193889007043E-16</c:v>
                </c:pt>
                <c:pt idx="558">
                  <c:v>7.2540979626544866E-17</c:v>
                </c:pt>
                <c:pt idx="559">
                  <c:v>1.3073701955812797E-16</c:v>
                </c:pt>
                <c:pt idx="560">
                  <c:v>1.1259387850951448E-16</c:v>
                </c:pt>
                <c:pt idx="561">
                  <c:v>5.0449514193488141E-17</c:v>
                </c:pt>
                <c:pt idx="562">
                  <c:v>7.0554526272309559E-17</c:v>
                </c:pt>
                <c:pt idx="563">
                  <c:v>1.7511333917120495E-16</c:v>
                </c:pt>
                <c:pt idx="564">
                  <c:v>7.4341944564660223E-16</c:v>
                </c:pt>
                <c:pt idx="565">
                  <c:v>2.7119261828583757E-15</c:v>
                </c:pt>
                <c:pt idx="566">
                  <c:v>1.2631279062471314E-15</c:v>
                </c:pt>
                <c:pt idx="568">
                  <c:v>4.6953031530035138E-17</c:v>
                </c:pt>
                <c:pt idx="569">
                  <c:v>1.0702630554460676E-16</c:v>
                </c:pt>
                <c:pt idx="570">
                  <c:v>5.0712436328397889E-16</c:v>
                </c:pt>
                <c:pt idx="571">
                  <c:v>7.2021681205778694E-16</c:v>
                </c:pt>
                <c:pt idx="573">
                  <c:v>1.1254646012416392E-16</c:v>
                </c:pt>
                <c:pt idx="574">
                  <c:v>5.6376219455291363E-15</c:v>
                </c:pt>
                <c:pt idx="575">
                  <c:v>4.0114720478993598E-15</c:v>
                </c:pt>
                <c:pt idx="577">
                  <c:v>2.140569218017827E-16</c:v>
                </c:pt>
                <c:pt idx="578">
                  <c:v>3.4870554074833684E-16</c:v>
                </c:pt>
                <c:pt idx="579">
                  <c:v>1.9975739561776E-15</c:v>
                </c:pt>
                <c:pt idx="580">
                  <c:v>3.8153339383981442E-16</c:v>
                </c:pt>
                <c:pt idx="581">
                  <c:v>9.2816987684112116E-16</c:v>
                </c:pt>
                <c:pt idx="582">
                  <c:v>1.3507657551319841E-16</c:v>
                </c:pt>
                <c:pt idx="583">
                  <c:v>1.4946875836827039E-15</c:v>
                </c:pt>
                <c:pt idx="585">
                  <c:v>8.7564546908598874E-16</c:v>
                </c:pt>
                <c:pt idx="586">
                  <c:v>3.5079591866281628E-15</c:v>
                </c:pt>
                <c:pt idx="587">
                  <c:v>1.4490244635870196E-15</c:v>
                </c:pt>
                <c:pt idx="588">
                  <c:v>6.6086446220603477E-16</c:v>
                </c:pt>
                <c:pt idx="589">
                  <c:v>2.0434170485928245E-15</c:v>
                </c:pt>
                <c:pt idx="590">
                  <c:v>4.2864515359031138E-15</c:v>
                </c:pt>
                <c:pt idx="591">
                  <c:v>1.2606892841017987E-15</c:v>
                </c:pt>
                <c:pt idx="593">
                  <c:v>1.3396556302698349E-14</c:v>
                </c:pt>
                <c:pt idx="594">
                  <c:v>1.3373012624788141E-14</c:v>
                </c:pt>
                <c:pt idx="597">
                  <c:v>4.7106460680181732E-15</c:v>
                </c:pt>
                <c:pt idx="599">
                  <c:v>8.7318348670044163E-15</c:v>
                </c:pt>
                <c:pt idx="602">
                  <c:v>6.5122543381329209E-15</c:v>
                </c:pt>
                <c:pt idx="603">
                  <c:v>3.1605652521461687E-15</c:v>
                </c:pt>
                <c:pt idx="605">
                  <c:v>1.5207621312912926E-15</c:v>
                </c:pt>
                <c:pt idx="606">
                  <c:v>2.715780706168262E-15</c:v>
                </c:pt>
                <c:pt idx="607">
                  <c:v>3.9512877091987916E-16</c:v>
                </c:pt>
                <c:pt idx="608">
                  <c:v>4.2625516406808354E-16</c:v>
                </c:pt>
                <c:pt idx="609">
                  <c:v>2.1213226055653841E-16</c:v>
                </c:pt>
                <c:pt idx="610">
                  <c:v>5.3820676816853611E-17</c:v>
                </c:pt>
                <c:pt idx="611">
                  <c:v>7.1327979807832614E-15</c:v>
                </c:pt>
                <c:pt idx="612">
                  <c:v>1.0234281449478298E-16</c:v>
                </c:pt>
                <c:pt idx="613">
                  <c:v>3.9113302810897182E-17</c:v>
                </c:pt>
                <c:pt idx="614">
                  <c:v>2.4557608677746061E-16</c:v>
                </c:pt>
                <c:pt idx="615">
                  <c:v>3.792325503050171E-16</c:v>
                </c:pt>
                <c:pt idx="616">
                  <c:v>2.6221283415378093E-16</c:v>
                </c:pt>
                <c:pt idx="617">
                  <c:v>5.563220107240038E-18</c:v>
                </c:pt>
                <c:pt idx="618">
                  <c:v>7.6712909643512511E-17</c:v>
                </c:pt>
                <c:pt idx="619">
                  <c:v>7.2031794170574074E-17</c:v>
                </c:pt>
                <c:pt idx="620">
                  <c:v>4.7483744025863273E-17</c:v>
                </c:pt>
                <c:pt idx="621">
                  <c:v>1.9708304046916446E-16</c:v>
                </c:pt>
                <c:pt idx="622">
                  <c:v>9.7857684263763524E-17</c:v>
                </c:pt>
                <c:pt idx="623">
                  <c:v>1.490190892058515E-16</c:v>
                </c:pt>
                <c:pt idx="624">
                  <c:v>3.6211374916908758E-16</c:v>
                </c:pt>
                <c:pt idx="625">
                  <c:v>1.6062620509833701E-16</c:v>
                </c:pt>
                <c:pt idx="626">
                  <c:v>1.8339416001780274E-16</c:v>
                </c:pt>
                <c:pt idx="627">
                  <c:v>4.6023579607317136E-17</c:v>
                </c:pt>
                <c:pt idx="628">
                  <c:v>5.007811310506027E-17</c:v>
                </c:pt>
                <c:pt idx="629">
                  <c:v>3.1668993941194197E-17</c:v>
                </c:pt>
                <c:pt idx="630">
                  <c:v>2.2715174646039624E-16</c:v>
                </c:pt>
                <c:pt idx="631">
                  <c:v>2.2924695871013993E-16</c:v>
                </c:pt>
                <c:pt idx="632">
                  <c:v>1.2868252968501316E-16</c:v>
                </c:pt>
                <c:pt idx="633">
                  <c:v>1.9156097532716574E-16</c:v>
                </c:pt>
                <c:pt idx="634">
                  <c:v>4.2868658875124238E-17</c:v>
                </c:pt>
                <c:pt idx="635">
                  <c:v>6.7351299318638474E-16</c:v>
                </c:pt>
                <c:pt idx="636">
                  <c:v>3.0522343523671924E-16</c:v>
                </c:pt>
                <c:pt idx="637">
                  <c:v>3.5471338380952245E-18</c:v>
                </c:pt>
                <c:pt idx="638">
                  <c:v>6.5914492888403876E-17</c:v>
                </c:pt>
                <c:pt idx="639">
                  <c:v>6.1519383011379821E-17</c:v>
                </c:pt>
                <c:pt idx="640">
                  <c:v>1.4610880574338868E-16</c:v>
                </c:pt>
                <c:pt idx="641">
                  <c:v>3.6617000551804978E-16</c:v>
                </c:pt>
                <c:pt idx="642">
                  <c:v>2.0664798394659448E-16</c:v>
                </c:pt>
                <c:pt idx="643">
                  <c:v>2.0982636294150135E-16</c:v>
                </c:pt>
                <c:pt idx="644">
                  <c:v>2.3779177623283819E-17</c:v>
                </c:pt>
                <c:pt idx="645">
                  <c:v>2.8121290368361514E-16</c:v>
                </c:pt>
                <c:pt idx="646">
                  <c:v>7.7581797704377928E-17</c:v>
                </c:pt>
                <c:pt idx="647">
                  <c:v>3.2373966743509048E-16</c:v>
                </c:pt>
                <c:pt idx="648">
                  <c:v>5.2008186277074458E-16</c:v>
                </c:pt>
                <c:pt idx="649">
                  <c:v>3.3253907947361441E-16</c:v>
                </c:pt>
                <c:pt idx="651">
                  <c:v>8.8779839499260213E-17</c:v>
                </c:pt>
                <c:pt idx="652">
                  <c:v>1.8134014653778963E-17</c:v>
                </c:pt>
                <c:pt idx="653">
                  <c:v>5.1943644945505966E-17</c:v>
                </c:pt>
                <c:pt idx="654">
                  <c:v>9.1129959570176325E-17</c:v>
                </c:pt>
                <c:pt idx="655">
                  <c:v>5.6683557895952241E-16</c:v>
                </c:pt>
                <c:pt idx="656">
                  <c:v>1.4870858150825813E-17</c:v>
                </c:pt>
                <c:pt idx="657">
                  <c:v>9.9908740663832677E-18</c:v>
                </c:pt>
                <c:pt idx="658">
                  <c:v>4.9842701543758572E-16</c:v>
                </c:pt>
                <c:pt idx="659">
                  <c:v>2.5621027229287353E-17</c:v>
                </c:pt>
                <c:pt idx="660">
                  <c:v>1.2926906664084407E-16</c:v>
                </c:pt>
                <c:pt idx="661">
                  <c:v>2.0804860257822927E-16</c:v>
                </c:pt>
                <c:pt idx="662">
                  <c:v>8.998894440282479E-17</c:v>
                </c:pt>
                <c:pt idx="663">
                  <c:v>5.0041513440797709E-16</c:v>
                </c:pt>
                <c:pt idx="664">
                  <c:v>4.7848620373069914E-16</c:v>
                </c:pt>
                <c:pt idx="665">
                  <c:v>5.9796395009118181E-16</c:v>
                </c:pt>
                <c:pt idx="666">
                  <c:v>1.3265163449035949E-17</c:v>
                </c:pt>
                <c:pt idx="667">
                  <c:v>4.1976857573545125E-16</c:v>
                </c:pt>
                <c:pt idx="668">
                  <c:v>8.5372778495868447E-16</c:v>
                </c:pt>
                <c:pt idx="669">
                  <c:v>1.391366955600258E-16</c:v>
                </c:pt>
                <c:pt idx="670">
                  <c:v>6.2666164801358406E-16</c:v>
                </c:pt>
                <c:pt idx="671">
                  <c:v>8.1488725365230719E-17</c:v>
                </c:pt>
                <c:pt idx="672">
                  <c:v>1.4141828010574435E-15</c:v>
                </c:pt>
                <c:pt idx="673">
                  <c:v>3.196032881786565E-17</c:v>
                </c:pt>
                <c:pt idx="674">
                  <c:v>5.5229243956993862E-18</c:v>
                </c:pt>
                <c:pt idx="675">
                  <c:v>4.3242686193986017E-17</c:v>
                </c:pt>
                <c:pt idx="676">
                  <c:v>1.7593047553497945E-17</c:v>
                </c:pt>
                <c:pt idx="677">
                  <c:v>5.9916994741073445E-20</c:v>
                </c:pt>
                <c:pt idx="678">
                  <c:v>2.6812192081592728E-17</c:v>
                </c:pt>
                <c:pt idx="679">
                  <c:v>1.958246477329098E-17</c:v>
                </c:pt>
                <c:pt idx="680">
                  <c:v>5.8727841511781391E-18</c:v>
                </c:pt>
                <c:pt idx="681">
                  <c:v>3.9760058675814306E-17</c:v>
                </c:pt>
                <c:pt idx="682">
                  <c:v>1.0166587544383698E-16</c:v>
                </c:pt>
                <c:pt idx="683">
                  <c:v>2.5785897280358627E-17</c:v>
                </c:pt>
                <c:pt idx="684">
                  <c:v>2.4127040197379938E-17</c:v>
                </c:pt>
                <c:pt idx="685">
                  <c:v>2.7828738992777139E-17</c:v>
                </c:pt>
                <c:pt idx="686">
                  <c:v>1.9551223722531669E-17</c:v>
                </c:pt>
                <c:pt idx="688">
                  <c:v>3.136034478307316E-17</c:v>
                </c:pt>
                <c:pt idx="689">
                  <c:v>3.2954561603815486E-16</c:v>
                </c:pt>
                <c:pt idx="690">
                  <c:v>2.0656767494562871E-17</c:v>
                </c:pt>
                <c:pt idx="691">
                  <c:v>3.2102700111320231E-16</c:v>
                </c:pt>
                <c:pt idx="692">
                  <c:v>1.8193829567793091E-17</c:v>
                </c:pt>
                <c:pt idx="693">
                  <c:v>1.6895868464043332E-17</c:v>
                </c:pt>
                <c:pt idx="694">
                  <c:v>6.3093680498077293E-17</c:v>
                </c:pt>
                <c:pt idx="695">
                  <c:v>2.6010242894298974E-17</c:v>
                </c:pt>
                <c:pt idx="696">
                  <c:v>1.6166843888924692E-17</c:v>
                </c:pt>
                <c:pt idx="697">
                  <c:v>1.2563004083611738E-17</c:v>
                </c:pt>
                <c:pt idx="698">
                  <c:v>4.6746623995328241E-17</c:v>
                </c:pt>
                <c:pt idx="699">
                  <c:v>1.3063891688342844E-17</c:v>
                </c:pt>
                <c:pt idx="700">
                  <c:v>1.0794792532483211E-16</c:v>
                </c:pt>
                <c:pt idx="701">
                  <c:v>1.5526293593401297E-17</c:v>
                </c:pt>
                <c:pt idx="702">
                  <c:v>1.0356469769014894E-17</c:v>
                </c:pt>
                <c:pt idx="703">
                  <c:v>2.4270767669744626E-17</c:v>
                </c:pt>
                <c:pt idx="704">
                  <c:v>5.1832018465573072E-17</c:v>
                </c:pt>
                <c:pt idx="705">
                  <c:v>4.7396957385914076E-17</c:v>
                </c:pt>
                <c:pt idx="706">
                  <c:v>8.4016061461963771E-17</c:v>
                </c:pt>
                <c:pt idx="707">
                  <c:v>6.4418157652395175E-17</c:v>
                </c:pt>
                <c:pt idx="708">
                  <c:v>5.1538122047523757E-17</c:v>
                </c:pt>
                <c:pt idx="711">
                  <c:v>9.5451977128468643E-17</c:v>
                </c:pt>
                <c:pt idx="712">
                  <c:v>4.6551120277956099E-16</c:v>
                </c:pt>
                <c:pt idx="713">
                  <c:v>1.1189560901243653E-17</c:v>
                </c:pt>
                <c:pt idx="714">
                  <c:v>5.5422424666222001E-18</c:v>
                </c:pt>
                <c:pt idx="715">
                  <c:v>1.1009775599555135E-16</c:v>
                </c:pt>
                <c:pt idx="716">
                  <c:v>1.0688200579157935E-17</c:v>
                </c:pt>
                <c:pt idx="717">
                  <c:v>1.5489094836597352E-17</c:v>
                </c:pt>
                <c:pt idx="718">
                  <c:v>2.0867537246904114E-17</c:v>
                </c:pt>
                <c:pt idx="719">
                  <c:v>6.3250936834802717E-18</c:v>
                </c:pt>
                <c:pt idx="722">
                  <c:v>1.3337823167041083E-16</c:v>
                </c:pt>
                <c:pt idx="723">
                  <c:v>5.1058474979468332E-18</c:v>
                </c:pt>
                <c:pt idx="724">
                  <c:v>8.3027704528922475E-17</c:v>
                </c:pt>
                <c:pt idx="725">
                  <c:v>1.329515029918173E-17</c:v>
                </c:pt>
                <c:pt idx="726">
                  <c:v>1.0902964159271143E-17</c:v>
                </c:pt>
                <c:pt idx="727">
                  <c:v>7.9402991714602749E-18</c:v>
                </c:pt>
                <c:pt idx="728">
                  <c:v>1.0036106567943249E-17</c:v>
                </c:pt>
                <c:pt idx="729">
                  <c:v>4.0418406316231741E-17</c:v>
                </c:pt>
                <c:pt idx="730">
                  <c:v>3.46019775624615E-17</c:v>
                </c:pt>
                <c:pt idx="731">
                  <c:v>1.6372275436334625E-17</c:v>
                </c:pt>
                <c:pt idx="732">
                  <c:v>7.3013726094359068E-18</c:v>
                </c:pt>
                <c:pt idx="733">
                  <c:v>5.3035954148246428E-17</c:v>
                </c:pt>
                <c:pt idx="734">
                  <c:v>1.8672877770214217E-17</c:v>
                </c:pt>
                <c:pt idx="736">
                  <c:v>5.097201986021454E-18</c:v>
                </c:pt>
                <c:pt idx="737">
                  <c:v>2.3210480310790457E-18</c:v>
                </c:pt>
                <c:pt idx="738">
                  <c:v>9.0114306318247226E-18</c:v>
                </c:pt>
                <c:pt idx="739">
                  <c:v>1.0809916603299652E-17</c:v>
                </c:pt>
                <c:pt idx="740">
                  <c:v>7.7463825939418729E-18</c:v>
                </c:pt>
                <c:pt idx="741">
                  <c:v>4.7649564860625505E-18</c:v>
                </c:pt>
                <c:pt idx="742">
                  <c:v>1.2264575993149558E-17</c:v>
                </c:pt>
                <c:pt idx="744">
                  <c:v>2.5299597663045924E-17</c:v>
                </c:pt>
                <c:pt idx="745">
                  <c:v>1.2724934724431772E-18</c:v>
                </c:pt>
                <c:pt idx="746">
                  <c:v>1.2743204247007843E-17</c:v>
                </c:pt>
                <c:pt idx="748">
                  <c:v>6.336722930550849E-18</c:v>
                </c:pt>
                <c:pt idx="749">
                  <c:v>7.570377084625584E-16</c:v>
                </c:pt>
                <c:pt idx="750">
                  <c:v>8.111975771846987E-16</c:v>
                </c:pt>
                <c:pt idx="751">
                  <c:v>6.9491763700309751E-15</c:v>
                </c:pt>
                <c:pt idx="752">
                  <c:v>1.3761415004344624E-15</c:v>
                </c:pt>
                <c:pt idx="753">
                  <c:v>1.1047095515043485E-15</c:v>
                </c:pt>
                <c:pt idx="754">
                  <c:v>1.5368635748581094E-15</c:v>
                </c:pt>
                <c:pt idx="755">
                  <c:v>8.038730737542505E-16</c:v>
                </c:pt>
                <c:pt idx="756">
                  <c:v>8.1511876817075477E-16</c:v>
                </c:pt>
                <c:pt idx="757">
                  <c:v>8.2041791109522609E-16</c:v>
                </c:pt>
                <c:pt idx="758">
                  <c:v>9.3022545161295368E-16</c:v>
                </c:pt>
                <c:pt idx="759">
                  <c:v>9.1044590083182659E-16</c:v>
                </c:pt>
                <c:pt idx="760">
                  <c:v>1.8998539487927125E-16</c:v>
                </c:pt>
                <c:pt idx="761">
                  <c:v>5.6169744237879821E-17</c:v>
                </c:pt>
                <c:pt idx="762">
                  <c:v>2.2486654987731682E-16</c:v>
                </c:pt>
                <c:pt idx="763">
                  <c:v>8.8533006883627448E-16</c:v>
                </c:pt>
                <c:pt idx="764">
                  <c:v>8.3758517368144478E-16</c:v>
                </c:pt>
                <c:pt idx="765">
                  <c:v>7.5433977144894972E-16</c:v>
                </c:pt>
                <c:pt idx="766">
                  <c:v>8.3753843097837851E-16</c:v>
                </c:pt>
                <c:pt idx="767">
                  <c:v>7.3661993150306958E-16</c:v>
                </c:pt>
                <c:pt idx="768">
                  <c:v>8.1090135308609651E-16</c:v>
                </c:pt>
                <c:pt idx="769">
                  <c:v>7.6522254864812016E-16</c:v>
                </c:pt>
                <c:pt idx="770">
                  <c:v>1.0761920189117406E-15</c:v>
                </c:pt>
                <c:pt idx="771">
                  <c:v>9.9506472341145451E-18</c:v>
                </c:pt>
                <c:pt idx="772">
                  <c:v>4.7072108905458505E-18</c:v>
                </c:pt>
                <c:pt idx="773">
                  <c:v>6.3265933961347838E-18</c:v>
                </c:pt>
                <c:pt idx="775">
                  <c:v>2.178436341743509E-16</c:v>
                </c:pt>
                <c:pt idx="777">
                  <c:v>2.1576107221109634E-17</c:v>
                </c:pt>
                <c:pt idx="778">
                  <c:v>6.0478144168690006E-18</c:v>
                </c:pt>
                <c:pt idx="779">
                  <c:v>2.1764969699931086E-17</c:v>
                </c:pt>
                <c:pt idx="781">
                  <c:v>1.8747080463890859E-17</c:v>
                </c:pt>
                <c:pt idx="785">
                  <c:v>6.2176320226836874E-18</c:v>
                </c:pt>
                <c:pt idx="786">
                  <c:v>8.0597905324786916E-18</c:v>
                </c:pt>
                <c:pt idx="787">
                  <c:v>7.5505106035909448E-18</c:v>
                </c:pt>
                <c:pt idx="788">
                  <c:v>6.0227306316877526E-18</c:v>
                </c:pt>
                <c:pt idx="790">
                  <c:v>2.5310581170243548E-17</c:v>
                </c:pt>
                <c:pt idx="792">
                  <c:v>2.7427556119690605E-17</c:v>
                </c:pt>
                <c:pt idx="794">
                  <c:v>4.1915823284099982E-18</c:v>
                </c:pt>
                <c:pt idx="796">
                  <c:v>9.4196303644227334E-18</c:v>
                </c:pt>
                <c:pt idx="800">
                  <c:v>5.1981722872814368E-18</c:v>
                </c:pt>
              </c:numCache>
            </c:numRef>
          </c:xVal>
          <c:yVal>
            <c:numRef>
              <c:f>Correlation!$K$5:$K$808</c:f>
              <c:numCache>
                <c:formatCode>0.00E+00</c:formatCode>
                <c:ptCount val="804"/>
                <c:pt idx="0">
                  <c:v>1.4105691792012012E-14</c:v>
                </c:pt>
                <c:pt idx="1">
                  <c:v>8.4811751979414442E-15</c:v>
                </c:pt>
                <c:pt idx="2">
                  <c:v>1.8779972799007299E-14</c:v>
                </c:pt>
                <c:pt idx="3">
                  <c:v>6.7754055261445443E-15</c:v>
                </c:pt>
                <c:pt idx="4">
                  <c:v>5.1522688898881953E-15</c:v>
                </c:pt>
                <c:pt idx="5">
                  <c:v>5.0275950771958148E-15</c:v>
                </c:pt>
                <c:pt idx="6">
                  <c:v>4.636691553595074E-15</c:v>
                </c:pt>
                <c:pt idx="7">
                  <c:v>5.4573736399793775E-16</c:v>
                </c:pt>
                <c:pt idx="9">
                  <c:v>1.3343470603295586E-14</c:v>
                </c:pt>
                <c:pt idx="10">
                  <c:v>8.9238166548175141E-15</c:v>
                </c:pt>
                <c:pt idx="11">
                  <c:v>8.6779193134907234E-15</c:v>
                </c:pt>
                <c:pt idx="12">
                  <c:v>2.3784178961150913E-14</c:v>
                </c:pt>
                <c:pt idx="14">
                  <c:v>4.1351478112037621E-15</c:v>
                </c:pt>
                <c:pt idx="15">
                  <c:v>7.4672874501443816E-15</c:v>
                </c:pt>
                <c:pt idx="16">
                  <c:v>8.0099602586260043E-15</c:v>
                </c:pt>
                <c:pt idx="17">
                  <c:v>9.965201394078971E-15</c:v>
                </c:pt>
                <c:pt idx="18">
                  <c:v>1.5924803379611151E-14</c:v>
                </c:pt>
                <c:pt idx="19">
                  <c:v>5.4873777193049884E-15</c:v>
                </c:pt>
                <c:pt idx="20">
                  <c:v>2.9223242065809638E-15</c:v>
                </c:pt>
                <c:pt idx="21">
                  <c:v>3.3267521288941431E-15</c:v>
                </c:pt>
                <c:pt idx="22">
                  <c:v>3.9655128383750076E-15</c:v>
                </c:pt>
                <c:pt idx="23">
                  <c:v>7.7824218718541517E-15</c:v>
                </c:pt>
                <c:pt idx="24">
                  <c:v>7.4409971447456528E-15</c:v>
                </c:pt>
                <c:pt idx="25">
                  <c:v>7.4143521023172181E-15</c:v>
                </c:pt>
                <c:pt idx="26">
                  <c:v>6.3322190174827988E-15</c:v>
                </c:pt>
                <c:pt idx="27">
                  <c:v>3.9920162805958949E-15</c:v>
                </c:pt>
                <c:pt idx="28">
                  <c:v>2.3726633080758144E-15</c:v>
                </c:pt>
                <c:pt idx="29">
                  <c:v>8.4988596446571874E-15</c:v>
                </c:pt>
                <c:pt idx="30">
                  <c:v>2.0645940447481435E-15</c:v>
                </c:pt>
                <c:pt idx="31">
                  <c:v>2.4172032391262661E-15</c:v>
                </c:pt>
                <c:pt idx="33">
                  <c:v>3.7720352541186196E-16</c:v>
                </c:pt>
                <c:pt idx="34">
                  <c:v>2.8402158581951046E-16</c:v>
                </c:pt>
                <c:pt idx="35">
                  <c:v>2.3873489167080936E-16</c:v>
                </c:pt>
                <c:pt idx="36">
                  <c:v>1.4767590353372186E-16</c:v>
                </c:pt>
                <c:pt idx="37">
                  <c:v>2.5831644812800608E-16</c:v>
                </c:pt>
                <c:pt idx="38">
                  <c:v>8.2698667544141418E-16</c:v>
                </c:pt>
                <c:pt idx="39">
                  <c:v>1.8487088414106071E-16</c:v>
                </c:pt>
                <c:pt idx="40">
                  <c:v>4.1158765049005161E-16</c:v>
                </c:pt>
                <c:pt idx="41">
                  <c:v>1.4316587966827499E-16</c:v>
                </c:pt>
                <c:pt idx="42">
                  <c:v>5.1171084626792739E-16</c:v>
                </c:pt>
                <c:pt idx="43">
                  <c:v>5.1049783508320383E-16</c:v>
                </c:pt>
                <c:pt idx="44">
                  <c:v>4.3494454580651679E-16</c:v>
                </c:pt>
                <c:pt idx="45">
                  <c:v>1.3271659497961794E-16</c:v>
                </c:pt>
                <c:pt idx="46">
                  <c:v>9.1100480329930945E-17</c:v>
                </c:pt>
                <c:pt idx="47">
                  <c:v>7.1911058838290361E-17</c:v>
                </c:pt>
                <c:pt idx="48">
                  <c:v>1.0278825460919223E-16</c:v>
                </c:pt>
                <c:pt idx="49">
                  <c:v>3.7278415517831669E-17</c:v>
                </c:pt>
                <c:pt idx="50">
                  <c:v>1.0139866234580916E-16</c:v>
                </c:pt>
                <c:pt idx="51">
                  <c:v>6.0659605089406444E-17</c:v>
                </c:pt>
                <c:pt idx="52">
                  <c:v>2.7724338959719687E-17</c:v>
                </c:pt>
                <c:pt idx="53">
                  <c:v>2.3584051791722621E-15</c:v>
                </c:pt>
                <c:pt idx="54">
                  <c:v>2.4210245244142924E-17</c:v>
                </c:pt>
                <c:pt idx="55">
                  <c:v>4.9950952373027965E-16</c:v>
                </c:pt>
                <c:pt idx="56">
                  <c:v>3.0238040324753008E-17</c:v>
                </c:pt>
                <c:pt idx="57">
                  <c:v>9.5212431770088332E-17</c:v>
                </c:pt>
                <c:pt idx="58">
                  <c:v>1.1694897065044913E-15</c:v>
                </c:pt>
                <c:pt idx="59">
                  <c:v>2.5857653235367311E-15</c:v>
                </c:pt>
                <c:pt idx="60">
                  <c:v>1.4757607665608443E-16</c:v>
                </c:pt>
                <c:pt idx="62">
                  <c:v>6.4559324286920826E-17</c:v>
                </c:pt>
                <c:pt idx="63">
                  <c:v>1.0637219166367155E-15</c:v>
                </c:pt>
                <c:pt idx="64">
                  <c:v>1.4115577662994917E-16</c:v>
                </c:pt>
                <c:pt idx="65">
                  <c:v>1.7551958180400013E-15</c:v>
                </c:pt>
                <c:pt idx="66">
                  <c:v>1.2086619899266932E-15</c:v>
                </c:pt>
                <c:pt idx="67">
                  <c:v>4.5318373737893797E-16</c:v>
                </c:pt>
                <c:pt idx="68">
                  <c:v>1.4341131514892533E-16</c:v>
                </c:pt>
                <c:pt idx="69">
                  <c:v>2.5517794113614515E-16</c:v>
                </c:pt>
                <c:pt idx="70">
                  <c:v>9.0587960596119991E-16</c:v>
                </c:pt>
                <c:pt idx="71">
                  <c:v>1.5648091156917307E-15</c:v>
                </c:pt>
                <c:pt idx="72">
                  <c:v>3.0383494981091318E-17</c:v>
                </c:pt>
                <c:pt idx="75">
                  <c:v>1.7105531079000525E-17</c:v>
                </c:pt>
                <c:pt idx="78">
                  <c:v>2.7904769483607268E-17</c:v>
                </c:pt>
                <c:pt idx="79">
                  <c:v>2.2818543908652218E-17</c:v>
                </c:pt>
                <c:pt idx="80">
                  <c:v>2.9141537858349099E-17</c:v>
                </c:pt>
                <c:pt idx="81">
                  <c:v>1.6063399489493781E-17</c:v>
                </c:pt>
                <c:pt idx="82">
                  <c:v>2.1729652037135568E-15</c:v>
                </c:pt>
                <c:pt idx="83">
                  <c:v>2.6322518778541159E-15</c:v>
                </c:pt>
                <c:pt idx="84">
                  <c:v>8.946235213636213E-16</c:v>
                </c:pt>
                <c:pt idx="85">
                  <c:v>4.5025640076321429E-15</c:v>
                </c:pt>
                <c:pt idx="87">
                  <c:v>1.784978406631951E-14</c:v>
                </c:pt>
                <c:pt idx="88">
                  <c:v>1.2566592823139526E-15</c:v>
                </c:pt>
                <c:pt idx="89">
                  <c:v>3.5584735095631333E-15</c:v>
                </c:pt>
                <c:pt idx="90">
                  <c:v>1.5695465243000759E-15</c:v>
                </c:pt>
                <c:pt idx="91">
                  <c:v>4.5948009231893089E-15</c:v>
                </c:pt>
                <c:pt idx="93">
                  <c:v>1.0853365331502855E-15</c:v>
                </c:pt>
                <c:pt idx="94">
                  <c:v>1.2595779221809959E-15</c:v>
                </c:pt>
                <c:pt idx="96">
                  <c:v>6.9455859063760101E-16</c:v>
                </c:pt>
                <c:pt idx="97">
                  <c:v>3.3275609079798517E-15</c:v>
                </c:pt>
                <c:pt idx="98">
                  <c:v>1.8068918143926656E-15</c:v>
                </c:pt>
                <c:pt idx="99">
                  <c:v>5.4768202366181688E-15</c:v>
                </c:pt>
                <c:pt idx="100">
                  <c:v>4.1574797033935904E-15</c:v>
                </c:pt>
                <c:pt idx="101">
                  <c:v>1.8221290461274484E-15</c:v>
                </c:pt>
                <c:pt idx="102">
                  <c:v>1.6001949790957316E-14</c:v>
                </c:pt>
                <c:pt idx="103">
                  <c:v>5.312625217912579E-14</c:v>
                </c:pt>
                <c:pt idx="104">
                  <c:v>1.3875643294102977E-15</c:v>
                </c:pt>
                <c:pt idx="105">
                  <c:v>1.1557320534316469E-15</c:v>
                </c:pt>
                <c:pt idx="106">
                  <c:v>9.1382314510513756E-16</c:v>
                </c:pt>
                <c:pt idx="107">
                  <c:v>1.1454409676525315E-15</c:v>
                </c:pt>
                <c:pt idx="108">
                  <c:v>1.0921525140092153E-15</c:v>
                </c:pt>
                <c:pt idx="109">
                  <c:v>2.904988799437784E-14</c:v>
                </c:pt>
                <c:pt idx="110">
                  <c:v>6.57883722637182E-16</c:v>
                </c:pt>
                <c:pt idx="111">
                  <c:v>6.956913455551387E-16</c:v>
                </c:pt>
                <c:pt idx="112">
                  <c:v>1.1905236377218346E-15</c:v>
                </c:pt>
                <c:pt idx="114">
                  <c:v>6.8549099233116359E-16</c:v>
                </c:pt>
                <c:pt idx="115">
                  <c:v>2.9761597420414656E-16</c:v>
                </c:pt>
                <c:pt idx="116">
                  <c:v>1.6231282123298398E-16</c:v>
                </c:pt>
                <c:pt idx="117">
                  <c:v>5.0613223846781453E-17</c:v>
                </c:pt>
                <c:pt idx="119">
                  <c:v>7.6146981228413158E-17</c:v>
                </c:pt>
                <c:pt idx="120">
                  <c:v>4.8175825689837446E-17</c:v>
                </c:pt>
                <c:pt idx="121">
                  <c:v>1.6653670430800551E-16</c:v>
                </c:pt>
                <c:pt idx="122">
                  <c:v>1.0664372208840746E-16</c:v>
                </c:pt>
                <c:pt idx="123">
                  <c:v>8.8378379137633937E-17</c:v>
                </c:pt>
                <c:pt idx="124">
                  <c:v>1.2268020152813567E-17</c:v>
                </c:pt>
                <c:pt idx="125">
                  <c:v>9.3598856852556245E-17</c:v>
                </c:pt>
                <c:pt idx="126">
                  <c:v>1.5226345358783771E-16</c:v>
                </c:pt>
                <c:pt idx="127">
                  <c:v>1.4542654719207331E-16</c:v>
                </c:pt>
                <c:pt idx="128">
                  <c:v>1.9577747851416605E-17</c:v>
                </c:pt>
                <c:pt idx="129">
                  <c:v>1.3356944073508502E-16</c:v>
                </c:pt>
                <c:pt idx="130">
                  <c:v>6.4825426994204348E-17</c:v>
                </c:pt>
                <c:pt idx="131">
                  <c:v>1.2918007007800427E-16</c:v>
                </c:pt>
                <c:pt idx="132">
                  <c:v>1.1975568633041272E-16</c:v>
                </c:pt>
                <c:pt idx="133">
                  <c:v>3.9422295576513313E-17</c:v>
                </c:pt>
                <c:pt idx="134">
                  <c:v>1.4184830804503826E-16</c:v>
                </c:pt>
                <c:pt idx="135">
                  <c:v>2.9714802640938862E-16</c:v>
                </c:pt>
                <c:pt idx="136">
                  <c:v>4.6274861166030007E-17</c:v>
                </c:pt>
                <c:pt idx="137">
                  <c:v>1.6276049771240163E-16</c:v>
                </c:pt>
                <c:pt idx="138">
                  <c:v>6.8717449078429876E-17</c:v>
                </c:pt>
                <c:pt idx="139">
                  <c:v>1.1951197024191217E-16</c:v>
                </c:pt>
                <c:pt idx="140">
                  <c:v>4.2326619933893031E-17</c:v>
                </c:pt>
                <c:pt idx="144">
                  <c:v>1.283908193585297E-16</c:v>
                </c:pt>
                <c:pt idx="146">
                  <c:v>2.9904883322999981E-17</c:v>
                </c:pt>
                <c:pt idx="147">
                  <c:v>2.9422484266512559E-17</c:v>
                </c:pt>
                <c:pt idx="148">
                  <c:v>3.0434566268895992E-17</c:v>
                </c:pt>
                <c:pt idx="149">
                  <c:v>1.6196651800442836E-16</c:v>
                </c:pt>
                <c:pt idx="150">
                  <c:v>1.3684020579252685E-16</c:v>
                </c:pt>
                <c:pt idx="151">
                  <c:v>4.8157407270996577E-17</c:v>
                </c:pt>
                <c:pt idx="152">
                  <c:v>3.8526594187224607E-16</c:v>
                </c:pt>
                <c:pt idx="153">
                  <c:v>1.5398228280936396E-16</c:v>
                </c:pt>
                <c:pt idx="154">
                  <c:v>1.2100503543691949E-16</c:v>
                </c:pt>
                <c:pt idx="155">
                  <c:v>2.7184429083947226E-16</c:v>
                </c:pt>
                <c:pt idx="156">
                  <c:v>1.7177907802860819E-15</c:v>
                </c:pt>
                <c:pt idx="157">
                  <c:v>1.0478465712366924E-15</c:v>
                </c:pt>
                <c:pt idx="158">
                  <c:v>5.7598698010404333E-16</c:v>
                </c:pt>
                <c:pt idx="159">
                  <c:v>1.6428211510924833E-15</c:v>
                </c:pt>
                <c:pt idx="160">
                  <c:v>1.6680003095191336E-16</c:v>
                </c:pt>
                <c:pt idx="161">
                  <c:v>6.6535425589011996E-16</c:v>
                </c:pt>
                <c:pt idx="162">
                  <c:v>1.2139787003299197E-15</c:v>
                </c:pt>
                <c:pt idx="163">
                  <c:v>5.3771764597755487E-16</c:v>
                </c:pt>
                <c:pt idx="164">
                  <c:v>1.9507888632699544E-15</c:v>
                </c:pt>
                <c:pt idx="165">
                  <c:v>9.902021566161283E-16</c:v>
                </c:pt>
                <c:pt idx="166">
                  <c:v>5.4783666746632812E-16</c:v>
                </c:pt>
                <c:pt idx="167">
                  <c:v>9.9711404860266958E-16</c:v>
                </c:pt>
                <c:pt idx="168">
                  <c:v>4.2079060156447377E-15</c:v>
                </c:pt>
                <c:pt idx="169">
                  <c:v>2.2235753036716551E-15</c:v>
                </c:pt>
                <c:pt idx="170">
                  <c:v>1.8969346965595945E-17</c:v>
                </c:pt>
                <c:pt idx="173">
                  <c:v>5.2129504492814995E-17</c:v>
                </c:pt>
                <c:pt idx="177">
                  <c:v>3.0742159446779163E-17</c:v>
                </c:pt>
                <c:pt idx="179">
                  <c:v>5.7148392542531569E-16</c:v>
                </c:pt>
                <c:pt idx="180">
                  <c:v>3.7706419808408577E-16</c:v>
                </c:pt>
                <c:pt idx="181">
                  <c:v>7.1608625676743921E-17</c:v>
                </c:pt>
                <c:pt idx="182">
                  <c:v>7.5059250358150708E-17</c:v>
                </c:pt>
                <c:pt idx="184">
                  <c:v>4.095013164337601E-17</c:v>
                </c:pt>
                <c:pt idx="186">
                  <c:v>1.1686800789764243E-16</c:v>
                </c:pt>
                <c:pt idx="187">
                  <c:v>2.8173099293356329E-17</c:v>
                </c:pt>
                <c:pt idx="188">
                  <c:v>6.0262564618622914E-17</c:v>
                </c:pt>
                <c:pt idx="189">
                  <c:v>9.5778892833662404E-17</c:v>
                </c:pt>
                <c:pt idx="190">
                  <c:v>7.0399533375943936E-16</c:v>
                </c:pt>
                <c:pt idx="191">
                  <c:v>7.0226477368277004E-16</c:v>
                </c:pt>
                <c:pt idx="192">
                  <c:v>2.759364818812568E-16</c:v>
                </c:pt>
                <c:pt idx="193">
                  <c:v>1.390514920370376E-15</c:v>
                </c:pt>
                <c:pt idx="194">
                  <c:v>1.2355648542363809E-15</c:v>
                </c:pt>
                <c:pt idx="195">
                  <c:v>1.4537668264946966E-14</c:v>
                </c:pt>
                <c:pt idx="196">
                  <c:v>2.623324423043366E-15</c:v>
                </c:pt>
                <c:pt idx="197">
                  <c:v>3.5138581278630399E-15</c:v>
                </c:pt>
                <c:pt idx="198">
                  <c:v>2.4229115068408593E-15</c:v>
                </c:pt>
                <c:pt idx="199">
                  <c:v>2.2105885173874167E-15</c:v>
                </c:pt>
                <c:pt idx="200">
                  <c:v>1.1863529471198297E-15</c:v>
                </c:pt>
                <c:pt idx="201">
                  <c:v>1.2280710309862075E-15</c:v>
                </c:pt>
                <c:pt idx="202">
                  <c:v>1.2416899681014124E-15</c:v>
                </c:pt>
                <c:pt idx="203">
                  <c:v>1.3190482707635388E-15</c:v>
                </c:pt>
                <c:pt idx="205">
                  <c:v>4.4361117933160536E-16</c:v>
                </c:pt>
                <c:pt idx="206">
                  <c:v>3.1205703347441244E-15</c:v>
                </c:pt>
                <c:pt idx="207">
                  <c:v>2.7780913769454607E-15</c:v>
                </c:pt>
                <c:pt idx="208">
                  <c:v>6.6106707039573906E-15</c:v>
                </c:pt>
                <c:pt idx="209">
                  <c:v>2.1371520479031458E-15</c:v>
                </c:pt>
                <c:pt idx="210">
                  <c:v>9.5917420560672692E-16</c:v>
                </c:pt>
                <c:pt idx="211">
                  <c:v>1.0824573295699982E-15</c:v>
                </c:pt>
                <c:pt idx="212">
                  <c:v>3.4867325524234843E-16</c:v>
                </c:pt>
                <c:pt idx="213">
                  <c:v>1.1403664920503563E-15</c:v>
                </c:pt>
                <c:pt idx="214">
                  <c:v>4.830486168741773E-16</c:v>
                </c:pt>
                <c:pt idx="215">
                  <c:v>1.3717685432707568E-15</c:v>
                </c:pt>
                <c:pt idx="216">
                  <c:v>6.4391152954141658E-15</c:v>
                </c:pt>
                <c:pt idx="217">
                  <c:v>5.1281525778208063E-15</c:v>
                </c:pt>
                <c:pt idx="218">
                  <c:v>1.2626073458485606E-15</c:v>
                </c:pt>
                <c:pt idx="219">
                  <c:v>2.0668620507682182E-15</c:v>
                </c:pt>
                <c:pt idx="220">
                  <c:v>1.3615748720460887E-15</c:v>
                </c:pt>
                <c:pt idx="221">
                  <c:v>2.8330847859045203E-14</c:v>
                </c:pt>
                <c:pt idx="222">
                  <c:v>7.3074496247304605E-15</c:v>
                </c:pt>
                <c:pt idx="223">
                  <c:v>4.8494335319917623E-15</c:v>
                </c:pt>
                <c:pt idx="224">
                  <c:v>9.5922693739407484E-15</c:v>
                </c:pt>
                <c:pt idx="225">
                  <c:v>1.2200070657425603E-15</c:v>
                </c:pt>
                <c:pt idx="226">
                  <c:v>9.6012064708137695E-16</c:v>
                </c:pt>
                <c:pt idx="227">
                  <c:v>2.4956311373213199E-14</c:v>
                </c:pt>
                <c:pt idx="228">
                  <c:v>3.5423574108414337E-15</c:v>
                </c:pt>
                <c:pt idx="229">
                  <c:v>4.1501331832892152E-15</c:v>
                </c:pt>
                <c:pt idx="230">
                  <c:v>3.5254140232877386E-15</c:v>
                </c:pt>
                <c:pt idx="231">
                  <c:v>1.3025807726832374E-15</c:v>
                </c:pt>
                <c:pt idx="232">
                  <c:v>1.0509545386720716E-15</c:v>
                </c:pt>
                <c:pt idx="233">
                  <c:v>1.2179156165864394E-15</c:v>
                </c:pt>
                <c:pt idx="234">
                  <c:v>2.2912019617669162E-15</c:v>
                </c:pt>
                <c:pt idx="235">
                  <c:v>1.8137516125153935E-15</c:v>
                </c:pt>
                <c:pt idx="236">
                  <c:v>4.3506369305925603E-16</c:v>
                </c:pt>
                <c:pt idx="237">
                  <c:v>7.4216028163196594E-15</c:v>
                </c:pt>
                <c:pt idx="238">
                  <c:v>4.6713356324651602E-15</c:v>
                </c:pt>
                <c:pt idx="239">
                  <c:v>2.7572125324870304E-15</c:v>
                </c:pt>
                <c:pt idx="240">
                  <c:v>3.2682147175096492E-15</c:v>
                </c:pt>
                <c:pt idx="241">
                  <c:v>1.149415119532903E-15</c:v>
                </c:pt>
                <c:pt idx="243">
                  <c:v>1.1016594241419287E-15</c:v>
                </c:pt>
                <c:pt idx="244">
                  <c:v>5.3968666241424288E-15</c:v>
                </c:pt>
                <c:pt idx="245">
                  <c:v>6.7912041501869013E-15</c:v>
                </c:pt>
                <c:pt idx="246">
                  <c:v>2.2019294476598263E-15</c:v>
                </c:pt>
                <c:pt idx="247">
                  <c:v>2.3083751803018552E-15</c:v>
                </c:pt>
                <c:pt idx="248">
                  <c:v>8.0053212886057028E-15</c:v>
                </c:pt>
                <c:pt idx="249">
                  <c:v>1.2587406804316112E-14</c:v>
                </c:pt>
                <c:pt idx="250">
                  <c:v>7.196004168367918E-15</c:v>
                </c:pt>
                <c:pt idx="251">
                  <c:v>2.2973130717296214E-15</c:v>
                </c:pt>
                <c:pt idx="252">
                  <c:v>2.4418552922901562E-15</c:v>
                </c:pt>
                <c:pt idx="253">
                  <c:v>3.7038776349907634E-15</c:v>
                </c:pt>
                <c:pt idx="254">
                  <c:v>2.0830239336135396E-15</c:v>
                </c:pt>
                <c:pt idx="255">
                  <c:v>2.3546474618506426E-15</c:v>
                </c:pt>
                <c:pt idx="256">
                  <c:v>4.5311434111531303E-16</c:v>
                </c:pt>
                <c:pt idx="257">
                  <c:v>1.4587744932298454E-15</c:v>
                </c:pt>
                <c:pt idx="258">
                  <c:v>9.6548383354293896E-16</c:v>
                </c:pt>
                <c:pt idx="259">
                  <c:v>9.8967589402532753E-16</c:v>
                </c:pt>
                <c:pt idx="260">
                  <c:v>5.3039242001500619E-16</c:v>
                </c:pt>
                <c:pt idx="261">
                  <c:v>4.6471946663202791E-15</c:v>
                </c:pt>
                <c:pt idx="262">
                  <c:v>3.1409121449270347E-15</c:v>
                </c:pt>
                <c:pt idx="263">
                  <c:v>1.8590843901664735E-15</c:v>
                </c:pt>
                <c:pt idx="264">
                  <c:v>1.5695190953758037E-14</c:v>
                </c:pt>
                <c:pt idx="265">
                  <c:v>5.7813155304629247E-15</c:v>
                </c:pt>
                <c:pt idx="266">
                  <c:v>6.5155780277228367E-15</c:v>
                </c:pt>
                <c:pt idx="267">
                  <c:v>2.7703479126041298E-16</c:v>
                </c:pt>
                <c:pt idx="268">
                  <c:v>6.4163161156894252E-16</c:v>
                </c:pt>
                <c:pt idx="269">
                  <c:v>3.8380952498756968E-16</c:v>
                </c:pt>
                <c:pt idx="270">
                  <c:v>2.7346712537100992E-16</c:v>
                </c:pt>
                <c:pt idx="271">
                  <c:v>6.9386751728222136E-16</c:v>
                </c:pt>
                <c:pt idx="272">
                  <c:v>2.7451044143627088E-16</c:v>
                </c:pt>
                <c:pt idx="273">
                  <c:v>3.7031085353681856E-16</c:v>
                </c:pt>
                <c:pt idx="274">
                  <c:v>2.8979119565389657E-16</c:v>
                </c:pt>
                <c:pt idx="275">
                  <c:v>5.7316517314828519E-16</c:v>
                </c:pt>
                <c:pt idx="276">
                  <c:v>9.7923829442033142E-16</c:v>
                </c:pt>
                <c:pt idx="277">
                  <c:v>9.2565103534012722E-16</c:v>
                </c:pt>
                <c:pt idx="278">
                  <c:v>2.0352209545068489E-15</c:v>
                </c:pt>
                <c:pt idx="279">
                  <c:v>1.2698216266935237E-15</c:v>
                </c:pt>
                <c:pt idx="280">
                  <c:v>6.1307747958703699E-15</c:v>
                </c:pt>
                <c:pt idx="281">
                  <c:v>8.7543981168802144E-16</c:v>
                </c:pt>
                <c:pt idx="282">
                  <c:v>2.8179186897835067E-15</c:v>
                </c:pt>
                <c:pt idx="283">
                  <c:v>1.3280971932792164E-15</c:v>
                </c:pt>
                <c:pt idx="284">
                  <c:v>1.7857194942036621E-15</c:v>
                </c:pt>
                <c:pt idx="285">
                  <c:v>7.5102817490626215E-16</c:v>
                </c:pt>
                <c:pt idx="286">
                  <c:v>1.7170925871375433E-15</c:v>
                </c:pt>
                <c:pt idx="287">
                  <c:v>8.6320594015296025E-16</c:v>
                </c:pt>
                <c:pt idx="288">
                  <c:v>9.6321491002636554E-16</c:v>
                </c:pt>
                <c:pt idx="289">
                  <c:v>2.8373869942855038E-17</c:v>
                </c:pt>
                <c:pt idx="290">
                  <c:v>3.3812318559170192E-15</c:v>
                </c:pt>
                <c:pt idx="291">
                  <c:v>2.0119064785982468E-16</c:v>
                </c:pt>
                <c:pt idx="293">
                  <c:v>7.116632764451964E-17</c:v>
                </c:pt>
                <c:pt idx="295">
                  <c:v>2.9123898939782018E-16</c:v>
                </c:pt>
                <c:pt idx="296">
                  <c:v>6.5511950493967539E-16</c:v>
                </c:pt>
                <c:pt idx="297">
                  <c:v>1.0970779196740575E-16</c:v>
                </c:pt>
                <c:pt idx="298">
                  <c:v>6.2335268647876618E-16</c:v>
                </c:pt>
                <c:pt idx="299">
                  <c:v>1.6584719161369866E-15</c:v>
                </c:pt>
                <c:pt idx="300">
                  <c:v>2.9354533770749991E-16</c:v>
                </c:pt>
                <c:pt idx="301">
                  <c:v>3.5079058579021017E-16</c:v>
                </c:pt>
                <c:pt idx="302">
                  <c:v>9.5070399629445874E-16</c:v>
                </c:pt>
                <c:pt idx="303">
                  <c:v>7.6399682944181836E-16</c:v>
                </c:pt>
                <c:pt idx="304">
                  <c:v>1.2273941459768144E-16</c:v>
                </c:pt>
                <c:pt idx="305">
                  <c:v>1.3665879355441614E-16</c:v>
                </c:pt>
                <c:pt idx="306">
                  <c:v>1.4426512289497069E-16</c:v>
                </c:pt>
                <c:pt idx="307">
                  <c:v>8.4161484816578943E-17</c:v>
                </c:pt>
                <c:pt idx="308">
                  <c:v>6.9259427981501488E-17</c:v>
                </c:pt>
                <c:pt idx="309">
                  <c:v>9.4958590641320017E-17</c:v>
                </c:pt>
                <c:pt idx="310">
                  <c:v>9.7881079532559438E-17</c:v>
                </c:pt>
                <c:pt idx="311">
                  <c:v>5.5180331119613008E-17</c:v>
                </c:pt>
                <c:pt idx="312">
                  <c:v>1.3767007957963164E-16</c:v>
                </c:pt>
                <c:pt idx="313">
                  <c:v>1.3021942815239608E-16</c:v>
                </c:pt>
                <c:pt idx="314">
                  <c:v>1.8408319554249387E-16</c:v>
                </c:pt>
                <c:pt idx="315">
                  <c:v>1.040951185957875E-16</c:v>
                </c:pt>
                <c:pt idx="316">
                  <c:v>1.4655473848004726E-16</c:v>
                </c:pt>
                <c:pt idx="317">
                  <c:v>9.9290628651308588E-17</c:v>
                </c:pt>
                <c:pt idx="318">
                  <c:v>9.1204871961937839E-17</c:v>
                </c:pt>
                <c:pt idx="319">
                  <c:v>8.9021818423982432E-17</c:v>
                </c:pt>
                <c:pt idx="320">
                  <c:v>6.5433578168582935E-16</c:v>
                </c:pt>
                <c:pt idx="321">
                  <c:v>1.2273339333291196E-16</c:v>
                </c:pt>
                <c:pt idx="322">
                  <c:v>1.0955149306618939E-16</c:v>
                </c:pt>
                <c:pt idx="323">
                  <c:v>1.0490156570359795E-16</c:v>
                </c:pt>
                <c:pt idx="324">
                  <c:v>1.955995032075578E-16</c:v>
                </c:pt>
                <c:pt idx="325">
                  <c:v>4.775819513116136E-17</c:v>
                </c:pt>
                <c:pt idx="326">
                  <c:v>1.6760665109640934E-16</c:v>
                </c:pt>
                <c:pt idx="327">
                  <c:v>1.611768943329018E-16</c:v>
                </c:pt>
                <c:pt idx="328">
                  <c:v>4.3748760100566397E-16</c:v>
                </c:pt>
                <c:pt idx="329">
                  <c:v>1.0465622698973828E-16</c:v>
                </c:pt>
                <c:pt idx="330">
                  <c:v>5.4706268267966915E-16</c:v>
                </c:pt>
                <c:pt idx="331">
                  <c:v>1.1787093062733669E-16</c:v>
                </c:pt>
                <c:pt idx="332">
                  <c:v>1.4453064311521947E-16</c:v>
                </c:pt>
                <c:pt idx="333">
                  <c:v>4.091078535177376E-16</c:v>
                </c:pt>
                <c:pt idx="334">
                  <c:v>1.4931547335084778E-16</c:v>
                </c:pt>
                <c:pt idx="336">
                  <c:v>2.6786235205665435E-16</c:v>
                </c:pt>
                <c:pt idx="337">
                  <c:v>2.3865252058204749E-16</c:v>
                </c:pt>
                <c:pt idx="338">
                  <c:v>1.4580058684288689E-16</c:v>
                </c:pt>
                <c:pt idx="339">
                  <c:v>8.7282822846001448E-16</c:v>
                </c:pt>
                <c:pt idx="340">
                  <c:v>9.5989679129359848E-17</c:v>
                </c:pt>
                <c:pt idx="341">
                  <c:v>7.5811011075022525E-17</c:v>
                </c:pt>
                <c:pt idx="342">
                  <c:v>1.6502114032386148E-16</c:v>
                </c:pt>
                <c:pt idx="343">
                  <c:v>1.4912137489503946E-16</c:v>
                </c:pt>
                <c:pt idx="344">
                  <c:v>3.6313106159969046E-16</c:v>
                </c:pt>
                <c:pt idx="345">
                  <c:v>1.6662592829001886E-17</c:v>
                </c:pt>
                <c:pt idx="346">
                  <c:v>1.0537271144788661E-15</c:v>
                </c:pt>
                <c:pt idx="347">
                  <c:v>3.9313818087802383E-16</c:v>
                </c:pt>
                <c:pt idx="348">
                  <c:v>6.9280365297990725E-17</c:v>
                </c:pt>
                <c:pt idx="349">
                  <c:v>2.1367242096743657E-16</c:v>
                </c:pt>
                <c:pt idx="350">
                  <c:v>1.2739172865990308E-16</c:v>
                </c:pt>
                <c:pt idx="351">
                  <c:v>2.7597777682829803E-17</c:v>
                </c:pt>
                <c:pt idx="352">
                  <c:v>3.3138167577685738E-17</c:v>
                </c:pt>
                <c:pt idx="353">
                  <c:v>2.4942622625227774E-17</c:v>
                </c:pt>
                <c:pt idx="354">
                  <c:v>2.4025384923677767E-17</c:v>
                </c:pt>
                <c:pt idx="355">
                  <c:v>3.7098342479532441E-17</c:v>
                </c:pt>
                <c:pt idx="356">
                  <c:v>9.86271394643642E-18</c:v>
                </c:pt>
                <c:pt idx="357">
                  <c:v>1.0228412157647381E-17</c:v>
                </c:pt>
                <c:pt idx="358">
                  <c:v>2.2237088712205781E-17</c:v>
                </c:pt>
                <c:pt idx="359">
                  <c:v>1.757461262595685E-17</c:v>
                </c:pt>
                <c:pt idx="360">
                  <c:v>2.6255767777803437E-17</c:v>
                </c:pt>
                <c:pt idx="361">
                  <c:v>1.3645454317256416E-17</c:v>
                </c:pt>
                <c:pt idx="362">
                  <c:v>6.576693210259721E-18</c:v>
                </c:pt>
                <c:pt idx="363">
                  <c:v>2.4524513817393241E-17</c:v>
                </c:pt>
                <c:pt idx="364">
                  <c:v>6.4231693799585431E-18</c:v>
                </c:pt>
                <c:pt idx="365">
                  <c:v>5.9328408736295277E-17</c:v>
                </c:pt>
                <c:pt idx="366">
                  <c:v>1.0438070073179658E-17</c:v>
                </c:pt>
                <c:pt idx="367">
                  <c:v>4.6617511272036187E-17</c:v>
                </c:pt>
                <c:pt idx="368">
                  <c:v>1.134849249497746E-16</c:v>
                </c:pt>
                <c:pt idx="369">
                  <c:v>1.1254355783779929E-15</c:v>
                </c:pt>
                <c:pt idx="370">
                  <c:v>7.5430003120385903E-17</c:v>
                </c:pt>
                <c:pt idx="371">
                  <c:v>6.5160208277842239E-17</c:v>
                </c:pt>
                <c:pt idx="372">
                  <c:v>9.2683098951771878E-17</c:v>
                </c:pt>
                <c:pt idx="373">
                  <c:v>1.1410675181047597E-16</c:v>
                </c:pt>
                <c:pt idx="374">
                  <c:v>6.8715904475229753E-17</c:v>
                </c:pt>
                <c:pt idx="375">
                  <c:v>7.161351989806766E-17</c:v>
                </c:pt>
                <c:pt idx="376">
                  <c:v>6.8621183992873537E-17</c:v>
                </c:pt>
                <c:pt idx="377">
                  <c:v>2.8612814212550955E-17</c:v>
                </c:pt>
                <c:pt idx="378">
                  <c:v>8.2429556745050446E-17</c:v>
                </c:pt>
                <c:pt idx="379">
                  <c:v>4.0020392066650859E-17</c:v>
                </c:pt>
                <c:pt idx="380">
                  <c:v>9.240254239616593E-17</c:v>
                </c:pt>
                <c:pt idx="381">
                  <c:v>8.934486449567882E-17</c:v>
                </c:pt>
                <c:pt idx="382">
                  <c:v>7.4203935912081197E-17</c:v>
                </c:pt>
                <c:pt idx="383">
                  <c:v>3.6786286984645699E-17</c:v>
                </c:pt>
                <c:pt idx="384">
                  <c:v>1.0179494137712325E-17</c:v>
                </c:pt>
                <c:pt idx="386">
                  <c:v>5.8134336097679835E-18</c:v>
                </c:pt>
                <c:pt idx="387">
                  <c:v>1.4539482211937261E-17</c:v>
                </c:pt>
                <c:pt idx="389">
                  <c:v>2.2839215208981744E-17</c:v>
                </c:pt>
                <c:pt idx="390">
                  <c:v>3.7087522075889363E-17</c:v>
                </c:pt>
                <c:pt idx="391">
                  <c:v>6.6989545657386406E-18</c:v>
                </c:pt>
                <c:pt idx="394">
                  <c:v>1.0538763378288335E-17</c:v>
                </c:pt>
                <c:pt idx="397">
                  <c:v>2.7679131611261822E-18</c:v>
                </c:pt>
                <c:pt idx="399">
                  <c:v>5.8778063269434004E-18</c:v>
                </c:pt>
                <c:pt idx="400">
                  <c:v>4.9867979056078097E-17</c:v>
                </c:pt>
                <c:pt idx="402">
                  <c:v>1.0613602714598115E-15</c:v>
                </c:pt>
                <c:pt idx="403">
                  <c:v>8.5085626462907126E-16</c:v>
                </c:pt>
                <c:pt idx="404">
                  <c:v>7.6621336013284306E-16</c:v>
                </c:pt>
                <c:pt idx="405">
                  <c:v>8.1866064391811248E-17</c:v>
                </c:pt>
                <c:pt idx="406">
                  <c:v>3.2867077943517976E-16</c:v>
                </c:pt>
                <c:pt idx="407">
                  <c:v>4.0650337566612314E-17</c:v>
                </c:pt>
                <c:pt idx="408">
                  <c:v>3.7322240283926255E-17</c:v>
                </c:pt>
                <c:pt idx="409">
                  <c:v>2.5341158091233669E-17</c:v>
                </c:pt>
                <c:pt idx="410">
                  <c:v>2.060376751552683E-16</c:v>
                </c:pt>
                <c:pt idx="411">
                  <c:v>1.2995319395403437E-16</c:v>
                </c:pt>
                <c:pt idx="412">
                  <c:v>4.1379843427845357E-17</c:v>
                </c:pt>
                <c:pt idx="413">
                  <c:v>5.4499229196369746E-17</c:v>
                </c:pt>
                <c:pt idx="414">
                  <c:v>5.1344100523440458E-17</c:v>
                </c:pt>
                <c:pt idx="415">
                  <c:v>1.5095357098170381E-16</c:v>
                </c:pt>
                <c:pt idx="416">
                  <c:v>5.3642065597839586E-17</c:v>
                </c:pt>
                <c:pt idx="417">
                  <c:v>2.7625438274170106E-17</c:v>
                </c:pt>
                <c:pt idx="418">
                  <c:v>8.0924022805861555E-16</c:v>
                </c:pt>
                <c:pt idx="419">
                  <c:v>3.4169289356145087E-15</c:v>
                </c:pt>
                <c:pt idx="420">
                  <c:v>6.1478248756294168E-15</c:v>
                </c:pt>
                <c:pt idx="421">
                  <c:v>1.0569860432857163E-15</c:v>
                </c:pt>
                <c:pt idx="422">
                  <c:v>5.3411111674515045E-16</c:v>
                </c:pt>
                <c:pt idx="423">
                  <c:v>5.1968154077807078E-16</c:v>
                </c:pt>
                <c:pt idx="424">
                  <c:v>1.2458461692911409E-15</c:v>
                </c:pt>
                <c:pt idx="425">
                  <c:v>1.1189103150875634E-15</c:v>
                </c:pt>
                <c:pt idx="426">
                  <c:v>6.2322349932712419E-15</c:v>
                </c:pt>
                <c:pt idx="427">
                  <c:v>2.4245056415368995E-15</c:v>
                </c:pt>
                <c:pt idx="428">
                  <c:v>3.5629820385534182E-15</c:v>
                </c:pt>
                <c:pt idx="429">
                  <c:v>5.0997379671487884E-15</c:v>
                </c:pt>
                <c:pt idx="430">
                  <c:v>2.5743880550280807E-15</c:v>
                </c:pt>
                <c:pt idx="431">
                  <c:v>5.2075475821224449E-15</c:v>
                </c:pt>
                <c:pt idx="433">
                  <c:v>2.6142967308389032E-15</c:v>
                </c:pt>
                <c:pt idx="434">
                  <c:v>4.4142863042090132E-15</c:v>
                </c:pt>
                <c:pt idx="435">
                  <c:v>3.8710198108266217E-15</c:v>
                </c:pt>
                <c:pt idx="436">
                  <c:v>7.2198926368624258E-15</c:v>
                </c:pt>
                <c:pt idx="437">
                  <c:v>5.5991725998824433E-15</c:v>
                </c:pt>
                <c:pt idx="438">
                  <c:v>7.9628669278486624E-15</c:v>
                </c:pt>
                <c:pt idx="439">
                  <c:v>1.2482922723782393E-15</c:v>
                </c:pt>
                <c:pt idx="440">
                  <c:v>1.3278645620161816E-15</c:v>
                </c:pt>
                <c:pt idx="441">
                  <c:v>1.4419785514661967E-15</c:v>
                </c:pt>
                <c:pt idx="442">
                  <c:v>6.1736594873663629E-15</c:v>
                </c:pt>
                <c:pt idx="443">
                  <c:v>1.5416788674449433E-15</c:v>
                </c:pt>
                <c:pt idx="444">
                  <c:v>2.9529571048242535E-15</c:v>
                </c:pt>
                <c:pt idx="445">
                  <c:v>3.5197754217796519E-15</c:v>
                </c:pt>
                <c:pt idx="446">
                  <c:v>7.8554310458961449E-15</c:v>
                </c:pt>
                <c:pt idx="447">
                  <c:v>1.0449626583937572E-15</c:v>
                </c:pt>
                <c:pt idx="448">
                  <c:v>1.1893796940452644E-15</c:v>
                </c:pt>
                <c:pt idx="449">
                  <c:v>6.5545933686255149E-15</c:v>
                </c:pt>
                <c:pt idx="450">
                  <c:v>1.0069365814514153E-15</c:v>
                </c:pt>
                <c:pt idx="451">
                  <c:v>5.0557817632900406E-15</c:v>
                </c:pt>
                <c:pt idx="452">
                  <c:v>1.0739902753806556E-15</c:v>
                </c:pt>
                <c:pt idx="453">
                  <c:v>1.1718721302498029E-15</c:v>
                </c:pt>
                <c:pt idx="454">
                  <c:v>5.549602183286338E-16</c:v>
                </c:pt>
                <c:pt idx="455">
                  <c:v>4.1084107715933415E-16</c:v>
                </c:pt>
                <c:pt idx="456">
                  <c:v>1.3306550019163667E-15</c:v>
                </c:pt>
                <c:pt idx="457">
                  <c:v>1.8190057835426082E-15</c:v>
                </c:pt>
                <c:pt idx="458">
                  <c:v>8.8421807703003567E-16</c:v>
                </c:pt>
                <c:pt idx="459">
                  <c:v>5.4374695528249441E-16</c:v>
                </c:pt>
                <c:pt idx="460">
                  <c:v>6.7077020664055531E-15</c:v>
                </c:pt>
                <c:pt idx="461">
                  <c:v>8.6604116789193327E-15</c:v>
                </c:pt>
                <c:pt idx="462">
                  <c:v>1.4332981356207201E-15</c:v>
                </c:pt>
                <c:pt idx="463">
                  <c:v>2.0480604477190303E-15</c:v>
                </c:pt>
                <c:pt idx="464">
                  <c:v>1.0977463081991039E-15</c:v>
                </c:pt>
                <c:pt idx="465">
                  <c:v>7.1214797562560241E-16</c:v>
                </c:pt>
                <c:pt idx="466">
                  <c:v>7.1664951084743076E-15</c:v>
                </c:pt>
                <c:pt idx="467">
                  <c:v>1.3066503826019882E-15</c:v>
                </c:pt>
                <c:pt idx="468">
                  <c:v>4.6288377663261605E-15</c:v>
                </c:pt>
                <c:pt idx="469">
                  <c:v>2.3552983506925837E-15</c:v>
                </c:pt>
                <c:pt idx="470">
                  <c:v>9.4463957142320027E-15</c:v>
                </c:pt>
                <c:pt idx="471">
                  <c:v>1.2363898607639731E-15</c:v>
                </c:pt>
                <c:pt idx="472">
                  <c:v>1.1172952119930152E-15</c:v>
                </c:pt>
                <c:pt idx="473">
                  <c:v>8.1382119262936644E-16</c:v>
                </c:pt>
                <c:pt idx="474">
                  <c:v>6.6640358256596692E-15</c:v>
                </c:pt>
                <c:pt idx="475">
                  <c:v>6.3269216910716001E-15</c:v>
                </c:pt>
                <c:pt idx="476">
                  <c:v>6.0509324351810257E-15</c:v>
                </c:pt>
                <c:pt idx="477">
                  <c:v>3.0886235302371515E-15</c:v>
                </c:pt>
                <c:pt idx="478">
                  <c:v>1.1920865334667501E-15</c:v>
                </c:pt>
                <c:pt idx="479">
                  <c:v>1.8465200784246166E-15</c:v>
                </c:pt>
                <c:pt idx="480">
                  <c:v>2.0507514808586011E-15</c:v>
                </c:pt>
                <c:pt idx="481">
                  <c:v>1.4247946356381236E-15</c:v>
                </c:pt>
                <c:pt idx="482">
                  <c:v>7.878262470931748E-15</c:v>
                </c:pt>
                <c:pt idx="483">
                  <c:v>1.0812725152441626E-15</c:v>
                </c:pt>
                <c:pt idx="484">
                  <c:v>1.4423076341754402E-15</c:v>
                </c:pt>
                <c:pt idx="485">
                  <c:v>1.0183205482158215E-15</c:v>
                </c:pt>
                <c:pt idx="486">
                  <c:v>8.9125878151119365E-15</c:v>
                </c:pt>
                <c:pt idx="487">
                  <c:v>1.035090570720222E-15</c:v>
                </c:pt>
                <c:pt idx="488">
                  <c:v>1.777403393762978E-15</c:v>
                </c:pt>
                <c:pt idx="489">
                  <c:v>4.8364892716848262E-15</c:v>
                </c:pt>
                <c:pt idx="490">
                  <c:v>2.2988927328375982E-15</c:v>
                </c:pt>
                <c:pt idx="491">
                  <c:v>3.7777952811828875E-15</c:v>
                </c:pt>
                <c:pt idx="492">
                  <c:v>3.1374529767966559E-15</c:v>
                </c:pt>
                <c:pt idx="493">
                  <c:v>2.0611734571903324E-14</c:v>
                </c:pt>
                <c:pt idx="494">
                  <c:v>9.1591754755224246E-16</c:v>
                </c:pt>
                <c:pt idx="495">
                  <c:v>2.6263290894715354E-15</c:v>
                </c:pt>
                <c:pt idx="496">
                  <c:v>1.2445819855882436E-15</c:v>
                </c:pt>
                <c:pt idx="497">
                  <c:v>3.5604344572736691E-16</c:v>
                </c:pt>
                <c:pt idx="498">
                  <c:v>3.1485270719737647E-16</c:v>
                </c:pt>
                <c:pt idx="499">
                  <c:v>1.2117496722010322E-15</c:v>
                </c:pt>
                <c:pt idx="500">
                  <c:v>1.6109408635190201E-15</c:v>
                </c:pt>
                <c:pt idx="501">
                  <c:v>4.6496948284710781E-16</c:v>
                </c:pt>
                <c:pt idx="502">
                  <c:v>1.6461998963016045E-15</c:v>
                </c:pt>
                <c:pt idx="503">
                  <c:v>1.5392094697100661E-15</c:v>
                </c:pt>
                <c:pt idx="504">
                  <c:v>1.3874727671380262E-16</c:v>
                </c:pt>
                <c:pt idx="505">
                  <c:v>2.1636034660437183E-15</c:v>
                </c:pt>
                <c:pt idx="506">
                  <c:v>3.0968362457952691E-16</c:v>
                </c:pt>
                <c:pt idx="507">
                  <c:v>3.7733976159357908E-15</c:v>
                </c:pt>
                <c:pt idx="508">
                  <c:v>9.6835725477059917E-16</c:v>
                </c:pt>
                <c:pt idx="509">
                  <c:v>2.5907117290409084E-15</c:v>
                </c:pt>
                <c:pt idx="511">
                  <c:v>2.3274577855064161E-15</c:v>
                </c:pt>
                <c:pt idx="512">
                  <c:v>5.7161639174649997E-15</c:v>
                </c:pt>
                <c:pt idx="513">
                  <c:v>1.1067197131541093E-15</c:v>
                </c:pt>
                <c:pt idx="514">
                  <c:v>5.8050864527500832E-15</c:v>
                </c:pt>
                <c:pt idx="515">
                  <c:v>9.9740959769276392E-16</c:v>
                </c:pt>
                <c:pt idx="516">
                  <c:v>5.7700575888534571E-16</c:v>
                </c:pt>
                <c:pt idx="517">
                  <c:v>1.9492654464755097E-15</c:v>
                </c:pt>
                <c:pt idx="518">
                  <c:v>1.5476887850775444E-15</c:v>
                </c:pt>
                <c:pt idx="519">
                  <c:v>2.7336627285478805E-16</c:v>
                </c:pt>
                <c:pt idx="520">
                  <c:v>1.0925128891613975E-14</c:v>
                </c:pt>
                <c:pt idx="521">
                  <c:v>9.1337137296279259E-16</c:v>
                </c:pt>
                <c:pt idx="522">
                  <c:v>1.2545729130303917E-15</c:v>
                </c:pt>
                <c:pt idx="523">
                  <c:v>8.5849410997091857E-16</c:v>
                </c:pt>
                <c:pt idx="524">
                  <c:v>1.9852735217750709E-15</c:v>
                </c:pt>
                <c:pt idx="525">
                  <c:v>8.751962837744739E-16</c:v>
                </c:pt>
                <c:pt idx="526">
                  <c:v>1.5291546267351547E-15</c:v>
                </c:pt>
                <c:pt idx="527">
                  <c:v>1.6564624652514816E-15</c:v>
                </c:pt>
                <c:pt idx="528">
                  <c:v>2.3500440446489252E-15</c:v>
                </c:pt>
                <c:pt idx="529">
                  <c:v>2.1973888643528751E-15</c:v>
                </c:pt>
                <c:pt idx="530">
                  <c:v>2.1419784291938161E-15</c:v>
                </c:pt>
                <c:pt idx="531">
                  <c:v>4.5097923896325326E-15</c:v>
                </c:pt>
                <c:pt idx="532">
                  <c:v>3.4700124903652462E-15</c:v>
                </c:pt>
                <c:pt idx="533">
                  <c:v>1.0875813078804765E-15</c:v>
                </c:pt>
                <c:pt idx="534">
                  <c:v>1.7787137749690764E-15</c:v>
                </c:pt>
                <c:pt idx="535">
                  <c:v>4.4512592578922195E-15</c:v>
                </c:pt>
                <c:pt idx="536">
                  <c:v>2.4843586323866279E-15</c:v>
                </c:pt>
                <c:pt idx="537">
                  <c:v>2.4761729101768386E-15</c:v>
                </c:pt>
                <c:pt idx="539">
                  <c:v>1.0131972662679582E-16</c:v>
                </c:pt>
                <c:pt idx="540">
                  <c:v>3.4544601176902546E-16</c:v>
                </c:pt>
                <c:pt idx="541">
                  <c:v>1.2028226313075616E-16</c:v>
                </c:pt>
                <c:pt idx="542">
                  <c:v>4.4921304212924405E-16</c:v>
                </c:pt>
                <c:pt idx="543">
                  <c:v>1.0798451138681986E-16</c:v>
                </c:pt>
                <c:pt idx="545">
                  <c:v>1.5764855395613078E-16</c:v>
                </c:pt>
                <c:pt idx="546">
                  <c:v>1.568451455844568E-16</c:v>
                </c:pt>
                <c:pt idx="547">
                  <c:v>7.0531992186606759E-17</c:v>
                </c:pt>
                <c:pt idx="548">
                  <c:v>9.5396592933807632E-17</c:v>
                </c:pt>
                <c:pt idx="549">
                  <c:v>1.0003182243964382E-16</c:v>
                </c:pt>
                <c:pt idx="550">
                  <c:v>4.9135782826104501E-17</c:v>
                </c:pt>
                <c:pt idx="551">
                  <c:v>2.139325246239712E-16</c:v>
                </c:pt>
                <c:pt idx="552">
                  <c:v>5.2247112819538193E-17</c:v>
                </c:pt>
                <c:pt idx="553">
                  <c:v>3.8644965153049691E-15</c:v>
                </c:pt>
                <c:pt idx="554">
                  <c:v>2.8620370041308449E-15</c:v>
                </c:pt>
                <c:pt idx="555">
                  <c:v>6.3162399704222546E-16</c:v>
                </c:pt>
                <c:pt idx="556">
                  <c:v>1.2220820117735411E-15</c:v>
                </c:pt>
                <c:pt idx="557">
                  <c:v>3.4171817686908506E-16</c:v>
                </c:pt>
                <c:pt idx="558">
                  <c:v>8.8867244432355777E-17</c:v>
                </c:pt>
                <c:pt idx="559">
                  <c:v>1.9519860810248951E-16</c:v>
                </c:pt>
                <c:pt idx="560">
                  <c:v>1.341762508831412E-16</c:v>
                </c:pt>
                <c:pt idx="561">
                  <c:v>5.1121369386813284E-17</c:v>
                </c:pt>
                <c:pt idx="562">
                  <c:v>8.441330193573287E-17</c:v>
                </c:pt>
                <c:pt idx="563">
                  <c:v>1.9600230152242122E-16</c:v>
                </c:pt>
                <c:pt idx="564">
                  <c:v>7.7757695710777299E-16</c:v>
                </c:pt>
                <c:pt idx="565">
                  <c:v>1.2825540336718051E-15</c:v>
                </c:pt>
                <c:pt idx="566">
                  <c:v>8.5989440095574054E-16</c:v>
                </c:pt>
                <c:pt idx="568">
                  <c:v>3.9819254175131198E-17</c:v>
                </c:pt>
                <c:pt idx="569">
                  <c:v>1.2607598557014883E-16</c:v>
                </c:pt>
                <c:pt idx="570">
                  <c:v>5.0141982539851508E-16</c:v>
                </c:pt>
                <c:pt idx="571">
                  <c:v>5.7921210085471621E-16</c:v>
                </c:pt>
                <c:pt idx="573">
                  <c:v>1.3492939064540329E-16</c:v>
                </c:pt>
                <c:pt idx="574">
                  <c:v>6.9702220531722435E-15</c:v>
                </c:pt>
                <c:pt idx="575">
                  <c:v>2.8747843484271634E-15</c:v>
                </c:pt>
                <c:pt idx="577">
                  <c:v>2.8255207079927086E-16</c:v>
                </c:pt>
                <c:pt idx="578">
                  <c:v>3.0754318983685783E-16</c:v>
                </c:pt>
                <c:pt idx="579">
                  <c:v>8.6992428389159477E-16</c:v>
                </c:pt>
                <c:pt idx="580">
                  <c:v>4.3185715771240933E-16</c:v>
                </c:pt>
                <c:pt idx="581">
                  <c:v>3.3360826064960524E-16</c:v>
                </c:pt>
                <c:pt idx="582">
                  <c:v>1.4657138118546204E-16</c:v>
                </c:pt>
                <c:pt idx="583">
                  <c:v>1.2443520035331406E-15</c:v>
                </c:pt>
                <c:pt idx="585">
                  <c:v>1.0751266415892881E-15</c:v>
                </c:pt>
                <c:pt idx="586">
                  <c:v>3.7062412888082834E-15</c:v>
                </c:pt>
                <c:pt idx="587">
                  <c:v>1.6568665159129616E-15</c:v>
                </c:pt>
                <c:pt idx="588">
                  <c:v>8.7818182837144071E-16</c:v>
                </c:pt>
                <c:pt idx="589">
                  <c:v>2.082564310657617E-15</c:v>
                </c:pt>
                <c:pt idx="590">
                  <c:v>3.8523487491242451E-15</c:v>
                </c:pt>
                <c:pt idx="591">
                  <c:v>1.5623509743593006E-15</c:v>
                </c:pt>
                <c:pt idx="593">
                  <c:v>1.4347019704598898E-14</c:v>
                </c:pt>
                <c:pt idx="594">
                  <c:v>1.6511836427946875E-14</c:v>
                </c:pt>
                <c:pt idx="597">
                  <c:v>5.2716616487929709E-15</c:v>
                </c:pt>
                <c:pt idx="599">
                  <c:v>8.8910662921834165E-15</c:v>
                </c:pt>
                <c:pt idx="602">
                  <c:v>6.7680724793545318E-15</c:v>
                </c:pt>
                <c:pt idx="603">
                  <c:v>4.2151157890168179E-15</c:v>
                </c:pt>
                <c:pt idx="605">
                  <c:v>2.5589316875637968E-15</c:v>
                </c:pt>
                <c:pt idx="606">
                  <c:v>3.202044830614468E-15</c:v>
                </c:pt>
                <c:pt idx="607">
                  <c:v>3.8464381877701422E-16</c:v>
                </c:pt>
                <c:pt idx="608">
                  <c:v>4.2938555472150535E-16</c:v>
                </c:pt>
                <c:pt idx="609">
                  <c:v>2.1221049315945792E-16</c:v>
                </c:pt>
                <c:pt idx="610">
                  <c:v>7.0640481469430091E-17</c:v>
                </c:pt>
                <c:pt idx="611">
                  <c:v>9.9570916671709215E-15</c:v>
                </c:pt>
                <c:pt idx="612">
                  <c:v>1.5161496031920212E-16</c:v>
                </c:pt>
                <c:pt idx="613">
                  <c:v>4.9611888649112646E-17</c:v>
                </c:pt>
                <c:pt idx="614">
                  <c:v>2.6726539557049133E-16</c:v>
                </c:pt>
                <c:pt idx="615">
                  <c:v>3.8855061240313445E-16</c:v>
                </c:pt>
                <c:pt idx="616">
                  <c:v>3.1259142509314284E-16</c:v>
                </c:pt>
                <c:pt idx="617">
                  <c:v>1.0686417679534107E-17</c:v>
                </c:pt>
                <c:pt idx="618">
                  <c:v>1.2290481399724992E-16</c:v>
                </c:pt>
                <c:pt idx="619">
                  <c:v>9.3996763204454171E-17</c:v>
                </c:pt>
                <c:pt idx="620">
                  <c:v>6.5724152578660183E-17</c:v>
                </c:pt>
                <c:pt idx="621">
                  <c:v>2.0528628378868703E-16</c:v>
                </c:pt>
                <c:pt idx="622">
                  <c:v>1.3784936158170396E-16</c:v>
                </c:pt>
                <c:pt idx="623">
                  <c:v>1.7023567005284904E-16</c:v>
                </c:pt>
                <c:pt idx="624">
                  <c:v>2.9660357000679389E-16</c:v>
                </c:pt>
                <c:pt idx="625">
                  <c:v>1.9841689592458129E-16</c:v>
                </c:pt>
                <c:pt idx="626">
                  <c:v>2.1315948792662028E-16</c:v>
                </c:pt>
                <c:pt idx="627">
                  <c:v>6.3532919353902887E-17</c:v>
                </c:pt>
                <c:pt idx="628">
                  <c:v>4.9155997105047451E-17</c:v>
                </c:pt>
                <c:pt idx="629">
                  <c:v>4.3199627103423609E-17</c:v>
                </c:pt>
                <c:pt idx="630">
                  <c:v>1.7426783486275838E-16</c:v>
                </c:pt>
                <c:pt idx="631">
                  <c:v>2.579242930961037E-16</c:v>
                </c:pt>
                <c:pt idx="632">
                  <c:v>1.56774503056113E-16</c:v>
                </c:pt>
                <c:pt idx="633">
                  <c:v>3.3606397886075578E-16</c:v>
                </c:pt>
                <c:pt idx="634">
                  <c:v>7.8188904274000925E-17</c:v>
                </c:pt>
                <c:pt idx="635">
                  <c:v>6.5172323899535574E-16</c:v>
                </c:pt>
                <c:pt idx="636">
                  <c:v>3.5761824172219814E-16</c:v>
                </c:pt>
                <c:pt idx="637">
                  <c:v>6.8795269288659687E-18</c:v>
                </c:pt>
                <c:pt idx="638">
                  <c:v>8.9966762251987187E-17</c:v>
                </c:pt>
                <c:pt idx="639">
                  <c:v>8.0900140475742739E-17</c:v>
                </c:pt>
                <c:pt idx="640">
                  <c:v>1.7487346405310012E-16</c:v>
                </c:pt>
                <c:pt idx="641">
                  <c:v>1.6082698924642619E-16</c:v>
                </c:pt>
                <c:pt idx="642">
                  <c:v>2.805666992699255E-16</c:v>
                </c:pt>
                <c:pt idx="643">
                  <c:v>2.3545552366024198E-16</c:v>
                </c:pt>
                <c:pt idx="644">
                  <c:v>3.3874961479756919E-17</c:v>
                </c:pt>
                <c:pt idx="645">
                  <c:v>2.5630714113366416E-16</c:v>
                </c:pt>
                <c:pt idx="646">
                  <c:v>1.3932932867966589E-16</c:v>
                </c:pt>
                <c:pt idx="647">
                  <c:v>1.803190563709457E-16</c:v>
                </c:pt>
                <c:pt idx="648">
                  <c:v>5.4318950731493012E-16</c:v>
                </c:pt>
                <c:pt idx="649">
                  <c:v>3.6950310209883566E-16</c:v>
                </c:pt>
                <c:pt idx="651">
                  <c:v>1.3584281794181214E-16</c:v>
                </c:pt>
                <c:pt idx="652">
                  <c:v>2.8044134156329942E-17</c:v>
                </c:pt>
                <c:pt idx="653">
                  <c:v>6.9025356553415251E-17</c:v>
                </c:pt>
                <c:pt idx="654">
                  <c:v>7.6157940237920673E-17</c:v>
                </c:pt>
                <c:pt idx="655">
                  <c:v>6.2957122274802099E-16</c:v>
                </c:pt>
                <c:pt idx="656">
                  <c:v>2.7738327302825919E-17</c:v>
                </c:pt>
                <c:pt idx="657">
                  <c:v>1.9197114099576288E-17</c:v>
                </c:pt>
                <c:pt idx="658">
                  <c:v>5.2686421620126642E-16</c:v>
                </c:pt>
                <c:pt idx="659">
                  <c:v>3.7114896140508036E-17</c:v>
                </c:pt>
                <c:pt idx="660">
                  <c:v>2.2370278493696475E-16</c:v>
                </c:pt>
                <c:pt idx="661">
                  <c:v>1.7974066064870097E-16</c:v>
                </c:pt>
                <c:pt idx="662">
                  <c:v>1.685921715267908E-16</c:v>
                </c:pt>
                <c:pt idx="663">
                  <c:v>5.2572581895381102E-16</c:v>
                </c:pt>
                <c:pt idx="664">
                  <c:v>5.0861790727407926E-16</c:v>
                </c:pt>
                <c:pt idx="665">
                  <c:v>6.7450054639744443E-16</c:v>
                </c:pt>
                <c:pt idx="666">
                  <c:v>2.2327551622003092E-17</c:v>
                </c:pt>
                <c:pt idx="667">
                  <c:v>4.385104956246253E-16</c:v>
                </c:pt>
                <c:pt idx="668">
                  <c:v>5.4466147174870602E-16</c:v>
                </c:pt>
                <c:pt idx="669">
                  <c:v>1.4084714057200189E-16</c:v>
                </c:pt>
                <c:pt idx="670">
                  <c:v>8.2437028415018477E-16</c:v>
                </c:pt>
                <c:pt idx="671">
                  <c:v>1.5606323203645678E-16</c:v>
                </c:pt>
                <c:pt idx="672">
                  <c:v>1.4114374694340234E-15</c:v>
                </c:pt>
                <c:pt idx="673">
                  <c:v>4.7244606878493434E-17</c:v>
                </c:pt>
                <c:pt idx="674">
                  <c:v>8.6614423693002056E-18</c:v>
                </c:pt>
                <c:pt idx="675">
                  <c:v>5.971265771123701E-17</c:v>
                </c:pt>
                <c:pt idx="676">
                  <c:v>2.5629534244104089E-17</c:v>
                </c:pt>
                <c:pt idx="677">
                  <c:v>1.1983398948214689E-19</c:v>
                </c:pt>
                <c:pt idx="678">
                  <c:v>4.8295019895371345E-17</c:v>
                </c:pt>
                <c:pt idx="679">
                  <c:v>2.9555437797228659E-17</c:v>
                </c:pt>
                <c:pt idx="680">
                  <c:v>8.6115783253526114E-18</c:v>
                </c:pt>
                <c:pt idx="681">
                  <c:v>6.8697410386348484E-17</c:v>
                </c:pt>
                <c:pt idx="682">
                  <c:v>1.8047880089879126E-16</c:v>
                </c:pt>
                <c:pt idx="683">
                  <c:v>3.6162113906584921E-17</c:v>
                </c:pt>
                <c:pt idx="684">
                  <c:v>4.106516838682815E-17</c:v>
                </c:pt>
                <c:pt idx="685">
                  <c:v>3.8387357969433598E-17</c:v>
                </c:pt>
                <c:pt idx="686">
                  <c:v>2.6704789087911575E-17</c:v>
                </c:pt>
                <c:pt idx="688">
                  <c:v>5.5363212108843618E-17</c:v>
                </c:pt>
                <c:pt idx="689">
                  <c:v>3.7503078967785934E-16</c:v>
                </c:pt>
                <c:pt idx="690">
                  <c:v>3.4304340829885844E-17</c:v>
                </c:pt>
                <c:pt idx="691">
                  <c:v>3.0699004922466133E-16</c:v>
                </c:pt>
                <c:pt idx="692">
                  <c:v>2.9234446896467503E-17</c:v>
                </c:pt>
                <c:pt idx="693">
                  <c:v>2.7193962528546256E-17</c:v>
                </c:pt>
                <c:pt idx="694">
                  <c:v>7.3991132365095924E-17</c:v>
                </c:pt>
                <c:pt idx="695">
                  <c:v>3.7749632227570845E-17</c:v>
                </c:pt>
                <c:pt idx="696">
                  <c:v>2.3807360672251997E-17</c:v>
                </c:pt>
                <c:pt idx="697">
                  <c:v>1.9019408559674433E-17</c:v>
                </c:pt>
                <c:pt idx="698">
                  <c:v>4.5649012060711661E-17</c:v>
                </c:pt>
                <c:pt idx="699">
                  <c:v>2.1220389548449304E-17</c:v>
                </c:pt>
                <c:pt idx="700">
                  <c:v>1.2816151971020735E-16</c:v>
                </c:pt>
                <c:pt idx="701">
                  <c:v>2.4239592453231164E-17</c:v>
                </c:pt>
                <c:pt idx="702">
                  <c:v>1.6988003845413754E-17</c:v>
                </c:pt>
                <c:pt idx="703">
                  <c:v>3.4636647943809417E-17</c:v>
                </c:pt>
                <c:pt idx="704">
                  <c:v>6.3707877978454484E-17</c:v>
                </c:pt>
                <c:pt idx="705">
                  <c:v>5.8743842691894845E-17</c:v>
                </c:pt>
                <c:pt idx="706">
                  <c:v>9.6230605922575074E-17</c:v>
                </c:pt>
                <c:pt idx="707">
                  <c:v>7.487839560119017E-17</c:v>
                </c:pt>
                <c:pt idx="708">
                  <c:v>7.9178115011428419E-17</c:v>
                </c:pt>
                <c:pt idx="711">
                  <c:v>1.2626862113453421E-16</c:v>
                </c:pt>
                <c:pt idx="712">
                  <c:v>8.40644098079785E-16</c:v>
                </c:pt>
                <c:pt idx="713">
                  <c:v>2.1332481900543532E-17</c:v>
                </c:pt>
                <c:pt idx="714">
                  <c:v>1.0657719684591659E-17</c:v>
                </c:pt>
                <c:pt idx="715">
                  <c:v>1.1458534612149192E-16</c:v>
                </c:pt>
                <c:pt idx="716">
                  <c:v>1.6754852652892247E-17</c:v>
                </c:pt>
                <c:pt idx="717">
                  <c:v>2.9227622041911787E-17</c:v>
                </c:pt>
                <c:pt idx="718">
                  <c:v>3.8771472179402009E-17</c:v>
                </c:pt>
                <c:pt idx="719">
                  <c:v>1.2223036347264109E-17</c:v>
                </c:pt>
                <c:pt idx="722">
                  <c:v>4.6100565588307549E-17</c:v>
                </c:pt>
                <c:pt idx="723">
                  <c:v>9.8257361436510957E-18</c:v>
                </c:pt>
                <c:pt idx="724">
                  <c:v>1.1794538878077079E-16</c:v>
                </c:pt>
                <c:pt idx="725">
                  <c:v>1.6576637414407074E-17</c:v>
                </c:pt>
                <c:pt idx="726">
                  <c:v>2.0915436750725033E-17</c:v>
                </c:pt>
                <c:pt idx="727">
                  <c:v>1.5349929127133081E-17</c:v>
                </c:pt>
                <c:pt idx="728">
                  <c:v>1.6755036413604631E-17</c:v>
                </c:pt>
                <c:pt idx="729">
                  <c:v>5.9898142796385666E-17</c:v>
                </c:pt>
                <c:pt idx="730">
                  <c:v>4.3459256023152526E-17</c:v>
                </c:pt>
                <c:pt idx="731">
                  <c:v>2.4047509087315591E-17</c:v>
                </c:pt>
                <c:pt idx="732">
                  <c:v>1.3183127952224119E-17</c:v>
                </c:pt>
                <c:pt idx="733">
                  <c:v>5.5536112133900854E-17</c:v>
                </c:pt>
                <c:pt idx="734">
                  <c:v>2.5201825521866956E-17</c:v>
                </c:pt>
                <c:pt idx="736">
                  <c:v>9.8709535066582723E-18</c:v>
                </c:pt>
                <c:pt idx="737">
                  <c:v>4.2205174662683823E-18</c:v>
                </c:pt>
                <c:pt idx="738">
                  <c:v>1.4860681806762268E-17</c:v>
                </c:pt>
                <c:pt idx="739">
                  <c:v>1.5486983602512162E-17</c:v>
                </c:pt>
                <c:pt idx="740">
                  <c:v>1.1859255965775319E-17</c:v>
                </c:pt>
                <c:pt idx="741">
                  <c:v>9.5179912126812506E-18</c:v>
                </c:pt>
                <c:pt idx="742">
                  <c:v>1.6636821012042068E-17</c:v>
                </c:pt>
                <c:pt idx="744">
                  <c:v>3.1984506680523976E-17</c:v>
                </c:pt>
                <c:pt idx="745">
                  <c:v>2.5393162033735105E-18</c:v>
                </c:pt>
                <c:pt idx="746">
                  <c:v>1.8664766725431106E-17</c:v>
                </c:pt>
                <c:pt idx="748">
                  <c:v>8.7462786393276701E-18</c:v>
                </c:pt>
                <c:pt idx="749">
                  <c:v>7.1149405309884424E-16</c:v>
                </c:pt>
                <c:pt idx="750">
                  <c:v>8.0469277297101293E-16</c:v>
                </c:pt>
                <c:pt idx="751">
                  <c:v>5.8492293805191177E-15</c:v>
                </c:pt>
                <c:pt idx="752">
                  <c:v>1.2353457733267615E-15</c:v>
                </c:pt>
                <c:pt idx="753">
                  <c:v>1.0582398286882794E-15</c:v>
                </c:pt>
                <c:pt idx="754">
                  <c:v>1.4996307659753434E-15</c:v>
                </c:pt>
                <c:pt idx="755">
                  <c:v>7.4044132116642977E-16</c:v>
                </c:pt>
                <c:pt idx="756">
                  <c:v>7.7798779040562256E-16</c:v>
                </c:pt>
                <c:pt idx="757">
                  <c:v>8.1103867137047957E-16</c:v>
                </c:pt>
                <c:pt idx="758">
                  <c:v>8.836935397880609E-16</c:v>
                </c:pt>
                <c:pt idx="759">
                  <c:v>8.9624513875105176E-16</c:v>
                </c:pt>
                <c:pt idx="760">
                  <c:v>1.8982892691341059E-16</c:v>
                </c:pt>
                <c:pt idx="761">
                  <c:v>4.8851146510386331E-17</c:v>
                </c:pt>
                <c:pt idx="762">
                  <c:v>1.8691766773056626E-16</c:v>
                </c:pt>
                <c:pt idx="763">
                  <c:v>8.5627226459790566E-16</c:v>
                </c:pt>
                <c:pt idx="764">
                  <c:v>7.8356759785549659E-16</c:v>
                </c:pt>
                <c:pt idx="765">
                  <c:v>7.6589405236650725E-16</c:v>
                </c:pt>
                <c:pt idx="766">
                  <c:v>8.1542963201119367E-16</c:v>
                </c:pt>
                <c:pt idx="767">
                  <c:v>7.1986964311869381E-16</c:v>
                </c:pt>
                <c:pt idx="768">
                  <c:v>7.1112627866672445E-16</c:v>
                </c:pt>
                <c:pt idx="769">
                  <c:v>7.6356270965124384E-16</c:v>
                </c:pt>
                <c:pt idx="770">
                  <c:v>1.0072377273115441E-15</c:v>
                </c:pt>
                <c:pt idx="771">
                  <c:v>1.8028381291567804E-17</c:v>
                </c:pt>
                <c:pt idx="772">
                  <c:v>8.1885519715411665E-18</c:v>
                </c:pt>
                <c:pt idx="773">
                  <c:v>3.8396770704308214E-18</c:v>
                </c:pt>
                <c:pt idx="775">
                  <c:v>2.4277145283273392E-16</c:v>
                </c:pt>
                <c:pt idx="777">
                  <c:v>2.8912084548561342E-17</c:v>
                </c:pt>
                <c:pt idx="778">
                  <c:v>9.6327975010037043E-18</c:v>
                </c:pt>
                <c:pt idx="779">
                  <c:v>2.3942249408663329E-17</c:v>
                </c:pt>
                <c:pt idx="781">
                  <c:v>2.5474565748887245E-17</c:v>
                </c:pt>
                <c:pt idx="785">
                  <c:v>1.2395853462377642E-17</c:v>
                </c:pt>
                <c:pt idx="786">
                  <c:v>1.5985382840488885E-17</c:v>
                </c:pt>
                <c:pt idx="787">
                  <c:v>1.3080707648392178E-17</c:v>
                </c:pt>
                <c:pt idx="788">
                  <c:v>1.11075526525696E-17</c:v>
                </c:pt>
                <c:pt idx="790">
                  <c:v>1.1522819215214538E-17</c:v>
                </c:pt>
                <c:pt idx="792">
                  <c:v>4.1982779105469326E-17</c:v>
                </c:pt>
                <c:pt idx="794">
                  <c:v>8.2388308644070423E-18</c:v>
                </c:pt>
                <c:pt idx="796">
                  <c:v>8.5797187803878423E-18</c:v>
                </c:pt>
                <c:pt idx="800">
                  <c:v>8.0666291561271283E-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813-4844-BAC9-C5B19315A0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3078472"/>
        <c:axId val="573078800"/>
      </c:scatterChart>
      <c:valAx>
        <c:axId val="573078472"/>
        <c:scaling>
          <c:orientation val="minMax"/>
          <c:max val="6.0000000000000047E-1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3078800"/>
        <c:crosses val="autoZero"/>
        <c:crossBetween val="midCat"/>
      </c:valAx>
      <c:valAx>
        <c:axId val="5730788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30784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ntensive forestr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Correlation!$L$5:$L$808</c:f>
              <c:numCache>
                <c:formatCode>0.00E+00</c:formatCode>
                <c:ptCount val="804"/>
                <c:pt idx="0">
                  <c:v>2.6833714929377039E-14</c:v>
                </c:pt>
                <c:pt idx="1">
                  <c:v>1.5573201386666712E-14</c:v>
                </c:pt>
                <c:pt idx="2">
                  <c:v>2.3553987267072923E-14</c:v>
                </c:pt>
                <c:pt idx="3">
                  <c:v>1.1869582898204783E-14</c:v>
                </c:pt>
                <c:pt idx="4">
                  <c:v>1.0600465316217013E-14</c:v>
                </c:pt>
                <c:pt idx="5">
                  <c:v>1.0096980758880453E-14</c:v>
                </c:pt>
                <c:pt idx="6">
                  <c:v>1.1431729604814096E-14</c:v>
                </c:pt>
                <c:pt idx="7">
                  <c:v>9.9997786676378164E-15</c:v>
                </c:pt>
                <c:pt idx="9">
                  <c:v>4.3548454215463897E-14</c:v>
                </c:pt>
                <c:pt idx="10">
                  <c:v>1.8466187266903234E-14</c:v>
                </c:pt>
                <c:pt idx="11">
                  <c:v>1.9255150403468994E-14</c:v>
                </c:pt>
                <c:pt idx="12">
                  <c:v>6.5062208601155564E-14</c:v>
                </c:pt>
                <c:pt idx="14">
                  <c:v>9.6440151912429531E-15</c:v>
                </c:pt>
                <c:pt idx="15">
                  <c:v>1.1833314812323602E-14</c:v>
                </c:pt>
                <c:pt idx="16">
                  <c:v>1.9825287317210423E-14</c:v>
                </c:pt>
                <c:pt idx="17">
                  <c:v>1.1432981512465113E-14</c:v>
                </c:pt>
                <c:pt idx="18">
                  <c:v>2.8130548851865836E-14</c:v>
                </c:pt>
                <c:pt idx="19">
                  <c:v>1.130798193898534E-14</c:v>
                </c:pt>
                <c:pt idx="20">
                  <c:v>6.8394709213624374E-15</c:v>
                </c:pt>
                <c:pt idx="21">
                  <c:v>7.6347165520581943E-15</c:v>
                </c:pt>
                <c:pt idx="22">
                  <c:v>6.6026293881702055E-15</c:v>
                </c:pt>
                <c:pt idx="23">
                  <c:v>8.3930708828368941E-15</c:v>
                </c:pt>
                <c:pt idx="24">
                  <c:v>6.0189128236941E-15</c:v>
                </c:pt>
                <c:pt idx="25">
                  <c:v>1.983950332702489E-14</c:v>
                </c:pt>
                <c:pt idx="26">
                  <c:v>1.2574983913223643E-14</c:v>
                </c:pt>
                <c:pt idx="27">
                  <c:v>9.6637938364323514E-15</c:v>
                </c:pt>
                <c:pt idx="28">
                  <c:v>3.435323454543712E-15</c:v>
                </c:pt>
                <c:pt idx="29">
                  <c:v>2.1973944179653927E-14</c:v>
                </c:pt>
                <c:pt idx="30">
                  <c:v>4.5143314602802908E-15</c:v>
                </c:pt>
                <c:pt idx="31">
                  <c:v>3.866348717637448E-15</c:v>
                </c:pt>
                <c:pt idx="33">
                  <c:v>7.8965793366690876E-16</c:v>
                </c:pt>
                <c:pt idx="34">
                  <c:v>8.897123864985101E-16</c:v>
                </c:pt>
                <c:pt idx="35">
                  <c:v>5.754017345197488E-16</c:v>
                </c:pt>
                <c:pt idx="36">
                  <c:v>3.7556318263940227E-16</c:v>
                </c:pt>
                <c:pt idx="37">
                  <c:v>8.0028007011099425E-16</c:v>
                </c:pt>
                <c:pt idx="38">
                  <c:v>3.8514032941097827E-15</c:v>
                </c:pt>
                <c:pt idx="39">
                  <c:v>6.5221435752392211E-16</c:v>
                </c:pt>
                <c:pt idx="40">
                  <c:v>6.4168830305258719E-16</c:v>
                </c:pt>
                <c:pt idx="41">
                  <c:v>3.5033557883811374E-16</c:v>
                </c:pt>
                <c:pt idx="42">
                  <c:v>4.0355848297256019E-16</c:v>
                </c:pt>
                <c:pt idx="43">
                  <c:v>3.5532290438775479E-16</c:v>
                </c:pt>
                <c:pt idx="44">
                  <c:v>4.579874015951118E-16</c:v>
                </c:pt>
                <c:pt idx="45">
                  <c:v>3.4397028321352173E-16</c:v>
                </c:pt>
                <c:pt idx="46">
                  <c:v>2.9594234446565319E-16</c:v>
                </c:pt>
                <c:pt idx="47">
                  <c:v>1.842579505979617E-16</c:v>
                </c:pt>
                <c:pt idx="48">
                  <c:v>3.9497058206279522E-16</c:v>
                </c:pt>
                <c:pt idx="49">
                  <c:v>1.1730571288471872E-16</c:v>
                </c:pt>
                <c:pt idx="50">
                  <c:v>3.2772250379194578E-16</c:v>
                </c:pt>
                <c:pt idx="51">
                  <c:v>2.5800612113689794E-16</c:v>
                </c:pt>
                <c:pt idx="52">
                  <c:v>9.4231760147839728E-17</c:v>
                </c:pt>
                <c:pt idx="53">
                  <c:v>1.1261997555044938E-15</c:v>
                </c:pt>
                <c:pt idx="54">
                  <c:v>9.3001654268805966E-17</c:v>
                </c:pt>
                <c:pt idx="55">
                  <c:v>1.4605880880615549E-15</c:v>
                </c:pt>
                <c:pt idx="56">
                  <c:v>2.2894333187204332E-16</c:v>
                </c:pt>
                <c:pt idx="57">
                  <c:v>2.6285962657389057E-16</c:v>
                </c:pt>
                <c:pt idx="58">
                  <c:v>2.7651954381877976E-15</c:v>
                </c:pt>
                <c:pt idx="59">
                  <c:v>1.1605338743031877E-14</c:v>
                </c:pt>
                <c:pt idx="60">
                  <c:v>3.7165489755361385E-15</c:v>
                </c:pt>
                <c:pt idx="62">
                  <c:v>2.6408328373511863E-16</c:v>
                </c:pt>
                <c:pt idx="63">
                  <c:v>2.2979105274821491E-15</c:v>
                </c:pt>
                <c:pt idx="64">
                  <c:v>3.5695574562854259E-16</c:v>
                </c:pt>
                <c:pt idx="65">
                  <c:v>2.8089000657895688E-15</c:v>
                </c:pt>
                <c:pt idx="66">
                  <c:v>2.980756018844622E-15</c:v>
                </c:pt>
                <c:pt idx="67">
                  <c:v>5.0091518554439305E-16</c:v>
                </c:pt>
                <c:pt idx="68">
                  <c:v>3.4921343473441566E-16</c:v>
                </c:pt>
                <c:pt idx="69">
                  <c:v>4.3625853659517953E-16</c:v>
                </c:pt>
                <c:pt idx="70">
                  <c:v>2.4079677946376797E-15</c:v>
                </c:pt>
                <c:pt idx="71">
                  <c:v>2.6558652004219266E-15</c:v>
                </c:pt>
                <c:pt idx="72">
                  <c:v>2.3638922717598921E-16</c:v>
                </c:pt>
                <c:pt idx="75">
                  <c:v>1.4719064775833919E-16</c:v>
                </c:pt>
                <c:pt idx="78">
                  <c:v>1.8033778053406519E-16</c:v>
                </c:pt>
                <c:pt idx="79">
                  <c:v>1.361514296254303E-16</c:v>
                </c:pt>
                <c:pt idx="80">
                  <c:v>1.7141711177060975E-16</c:v>
                </c:pt>
                <c:pt idx="81">
                  <c:v>1.4118904499257702E-16</c:v>
                </c:pt>
                <c:pt idx="82">
                  <c:v>1.9214121810471294E-15</c:v>
                </c:pt>
                <c:pt idx="83">
                  <c:v>8.2051273591316761E-15</c:v>
                </c:pt>
                <c:pt idx="84">
                  <c:v>2.453520991268633E-15</c:v>
                </c:pt>
                <c:pt idx="85">
                  <c:v>1.1395591652259786E-14</c:v>
                </c:pt>
                <c:pt idx="86">
                  <c:v>2.9301026121878942E-15</c:v>
                </c:pt>
                <c:pt idx="87">
                  <c:v>4.8287963030623103E-14</c:v>
                </c:pt>
                <c:pt idx="88">
                  <c:v>2.8070609298561304E-15</c:v>
                </c:pt>
                <c:pt idx="89">
                  <c:v>6.8712242840120074E-15</c:v>
                </c:pt>
                <c:pt idx="90">
                  <c:v>4.1248264789038899E-15</c:v>
                </c:pt>
                <c:pt idx="91">
                  <c:v>1.5612980329301193E-14</c:v>
                </c:pt>
                <c:pt idx="92">
                  <c:v>3.105142642210965E-15</c:v>
                </c:pt>
                <c:pt idx="93">
                  <c:v>3.2626263193891343E-15</c:v>
                </c:pt>
                <c:pt idx="94">
                  <c:v>3.7577777098652504E-15</c:v>
                </c:pt>
                <c:pt idx="96">
                  <c:v>3.3310854565740669E-15</c:v>
                </c:pt>
                <c:pt idx="97">
                  <c:v>1.0986849024410412E-14</c:v>
                </c:pt>
                <c:pt idx="98">
                  <c:v>5.9854019148015812E-15</c:v>
                </c:pt>
                <c:pt idx="99">
                  <c:v>1.5350040866509549E-14</c:v>
                </c:pt>
                <c:pt idx="100">
                  <c:v>1.614954241591341E-14</c:v>
                </c:pt>
                <c:pt idx="101">
                  <c:v>5.2700177691172228E-15</c:v>
                </c:pt>
                <c:pt idx="102">
                  <c:v>3.5226772390454921E-14</c:v>
                </c:pt>
                <c:pt idx="103">
                  <c:v>5.871826947807748E-14</c:v>
                </c:pt>
                <c:pt idx="104">
                  <c:v>2.8694427991043926E-15</c:v>
                </c:pt>
                <c:pt idx="105">
                  <c:v>2.8016902699681232E-15</c:v>
                </c:pt>
                <c:pt idx="106">
                  <c:v>3.2271114082692942E-15</c:v>
                </c:pt>
                <c:pt idx="107">
                  <c:v>2.3609915887168146E-15</c:v>
                </c:pt>
                <c:pt idx="108">
                  <c:v>2.0728822494803255E-15</c:v>
                </c:pt>
                <c:pt idx="110">
                  <c:v>1.6251327161004169E-15</c:v>
                </c:pt>
                <c:pt idx="111">
                  <c:v>2.2344229366791382E-15</c:v>
                </c:pt>
                <c:pt idx="112">
                  <c:v>3.4983486592905726E-15</c:v>
                </c:pt>
                <c:pt idx="113">
                  <c:v>2.1549634725435677E-14</c:v>
                </c:pt>
                <c:pt idx="114">
                  <c:v>4.825118085824512E-15</c:v>
                </c:pt>
                <c:pt idx="115">
                  <c:v>5.0773166860503731E-16</c:v>
                </c:pt>
                <c:pt idx="116">
                  <c:v>1.4532562051212003E-16</c:v>
                </c:pt>
                <c:pt idx="117">
                  <c:v>1.3567804484498134E-16</c:v>
                </c:pt>
                <c:pt idx="119">
                  <c:v>2.3190734940123001E-16</c:v>
                </c:pt>
                <c:pt idx="120">
                  <c:v>7.1636022947087737E-17</c:v>
                </c:pt>
                <c:pt idx="121">
                  <c:v>2.1057257893271689E-16</c:v>
                </c:pt>
                <c:pt idx="122">
                  <c:v>2.0041984635817634E-16</c:v>
                </c:pt>
                <c:pt idx="123">
                  <c:v>1.4492070587444666E-16</c:v>
                </c:pt>
                <c:pt idx="124">
                  <c:v>3.2728156693938213E-17</c:v>
                </c:pt>
                <c:pt idx="125">
                  <c:v>1.3934899913411478E-16</c:v>
                </c:pt>
                <c:pt idx="126">
                  <c:v>3.2310357240998398E-16</c:v>
                </c:pt>
                <c:pt idx="127">
                  <c:v>1.7633424794549721E-16</c:v>
                </c:pt>
                <c:pt idx="128">
                  <c:v>3.6498471522634457E-17</c:v>
                </c:pt>
                <c:pt idx="129">
                  <c:v>6.5103521661701635E-16</c:v>
                </c:pt>
                <c:pt idx="130">
                  <c:v>1.8461483136326117E-16</c:v>
                </c:pt>
                <c:pt idx="131">
                  <c:v>2.8529530338116565E-16</c:v>
                </c:pt>
                <c:pt idx="132">
                  <c:v>1.5054108143689459E-16</c:v>
                </c:pt>
                <c:pt idx="133">
                  <c:v>3.7138701318768664E-16</c:v>
                </c:pt>
                <c:pt idx="134">
                  <c:v>1.5410995723506465E-16</c:v>
                </c:pt>
                <c:pt idx="135">
                  <c:v>4.3016975058946817E-16</c:v>
                </c:pt>
                <c:pt idx="136">
                  <c:v>8.3083041577952225E-17</c:v>
                </c:pt>
                <c:pt idx="137">
                  <c:v>2.304282129381902E-16</c:v>
                </c:pt>
                <c:pt idx="138">
                  <c:v>9.4646794415871086E-17</c:v>
                </c:pt>
                <c:pt idx="139">
                  <c:v>1.3902035434184876E-16</c:v>
                </c:pt>
                <c:pt idx="140">
                  <c:v>1.0793603617292202E-16</c:v>
                </c:pt>
                <c:pt idx="141">
                  <c:v>4.1999378274748806E-16</c:v>
                </c:pt>
                <c:pt idx="144">
                  <c:v>5.1492306554150256E-16</c:v>
                </c:pt>
                <c:pt idx="146">
                  <c:v>7.2333482979595134E-17</c:v>
                </c:pt>
                <c:pt idx="147">
                  <c:v>6.3210811671542441E-17</c:v>
                </c:pt>
                <c:pt idx="148">
                  <c:v>8.4666250115808072E-17</c:v>
                </c:pt>
                <c:pt idx="149">
                  <c:v>2.0380966395670349E-16</c:v>
                </c:pt>
                <c:pt idx="150">
                  <c:v>3.1381693244035092E-16</c:v>
                </c:pt>
                <c:pt idx="151">
                  <c:v>2.0894350077068605E-16</c:v>
                </c:pt>
                <c:pt idx="152">
                  <c:v>1.1505704765687777E-15</c:v>
                </c:pt>
                <c:pt idx="153">
                  <c:v>8.6733256593656581E-16</c:v>
                </c:pt>
                <c:pt idx="154">
                  <c:v>2.5157227851045376E-15</c:v>
                </c:pt>
                <c:pt idx="155">
                  <c:v>2.382084224271066E-15</c:v>
                </c:pt>
                <c:pt idx="156">
                  <c:v>4.4698329403556309E-15</c:v>
                </c:pt>
                <c:pt idx="157">
                  <c:v>2.9097758437972499E-15</c:v>
                </c:pt>
                <c:pt idx="158">
                  <c:v>2.5803468393504428E-15</c:v>
                </c:pt>
                <c:pt idx="159">
                  <c:v>3.6149063230493159E-15</c:v>
                </c:pt>
                <c:pt idx="160">
                  <c:v>8.6143866890942316E-16</c:v>
                </c:pt>
                <c:pt idx="161">
                  <c:v>1.634074675295565E-15</c:v>
                </c:pt>
                <c:pt idx="162">
                  <c:v>1.7617178038726786E-14</c:v>
                </c:pt>
                <c:pt idx="163">
                  <c:v>3.5298749290554272E-15</c:v>
                </c:pt>
                <c:pt idx="164">
                  <c:v>6.6514321162716585E-15</c:v>
                </c:pt>
                <c:pt idx="165">
                  <c:v>3.1504695248349018E-15</c:v>
                </c:pt>
                <c:pt idx="166">
                  <c:v>2.5308914344522928E-15</c:v>
                </c:pt>
                <c:pt idx="167">
                  <c:v>3.1027378140809538E-15</c:v>
                </c:pt>
                <c:pt idx="168">
                  <c:v>1.0201773399398269E-14</c:v>
                </c:pt>
                <c:pt idx="169">
                  <c:v>8.4775574092672872E-15</c:v>
                </c:pt>
                <c:pt idx="173">
                  <c:v>2.4019343699176358E-16</c:v>
                </c:pt>
                <c:pt idx="179">
                  <c:v>5.8680837448440239E-15</c:v>
                </c:pt>
                <c:pt idx="180">
                  <c:v>4.2846798957293674E-15</c:v>
                </c:pt>
                <c:pt idx="181">
                  <c:v>3.4375255688765727E-16</c:v>
                </c:pt>
                <c:pt idx="182">
                  <c:v>1.1529545586365585E-15</c:v>
                </c:pt>
                <c:pt idx="184">
                  <c:v>7.9454326630623621E-16</c:v>
                </c:pt>
                <c:pt idx="186">
                  <c:v>4.9363989359040229E-16</c:v>
                </c:pt>
                <c:pt idx="189">
                  <c:v>1.6862501212486439E-15</c:v>
                </c:pt>
                <c:pt idx="190">
                  <c:v>9.6075290259633308E-16</c:v>
                </c:pt>
                <c:pt idx="191">
                  <c:v>1.1456840229304593E-15</c:v>
                </c:pt>
                <c:pt idx="192">
                  <c:v>8.0442191996547078E-16</c:v>
                </c:pt>
                <c:pt idx="193">
                  <c:v>4.2750691968202891E-15</c:v>
                </c:pt>
                <c:pt idx="194">
                  <c:v>4.4908981805921072E-15</c:v>
                </c:pt>
                <c:pt idx="195">
                  <c:v>1.8193818919686715E-14</c:v>
                </c:pt>
                <c:pt idx="196">
                  <c:v>6.2785973587334448E-15</c:v>
                </c:pt>
                <c:pt idx="197">
                  <c:v>7.1946315697877803E-15</c:v>
                </c:pt>
                <c:pt idx="198">
                  <c:v>5.8551095033617259E-15</c:v>
                </c:pt>
                <c:pt idx="199">
                  <c:v>6.2927368365059697E-15</c:v>
                </c:pt>
                <c:pt idx="200">
                  <c:v>3.3893907393263715E-15</c:v>
                </c:pt>
                <c:pt idx="201">
                  <c:v>3.7972092922124142E-15</c:v>
                </c:pt>
                <c:pt idx="202">
                  <c:v>3.8746518671544718E-15</c:v>
                </c:pt>
                <c:pt idx="203">
                  <c:v>2.8430642403892312E-15</c:v>
                </c:pt>
                <c:pt idx="205">
                  <c:v>1.2741182935900705E-15</c:v>
                </c:pt>
                <c:pt idx="206">
                  <c:v>8.5917213190880709E-15</c:v>
                </c:pt>
                <c:pt idx="207">
                  <c:v>8.2177814940681515E-15</c:v>
                </c:pt>
                <c:pt idx="208">
                  <c:v>2.2384956362873005E-14</c:v>
                </c:pt>
                <c:pt idx="209">
                  <c:v>4.7056725395564576E-15</c:v>
                </c:pt>
                <c:pt idx="210">
                  <c:v>3.5323340638646915E-15</c:v>
                </c:pt>
                <c:pt idx="211">
                  <c:v>2.8785119559613879E-15</c:v>
                </c:pt>
                <c:pt idx="212">
                  <c:v>1.2452402646159329E-15</c:v>
                </c:pt>
                <c:pt idx="213">
                  <c:v>3.1242758852245425E-15</c:v>
                </c:pt>
                <c:pt idx="214">
                  <c:v>1.4314714844143766E-15</c:v>
                </c:pt>
                <c:pt idx="215">
                  <c:v>2.9291271760277556E-15</c:v>
                </c:pt>
                <c:pt idx="216">
                  <c:v>1.4105317244385798E-14</c:v>
                </c:pt>
                <c:pt idx="217">
                  <c:v>1.569844370586031E-14</c:v>
                </c:pt>
                <c:pt idx="218">
                  <c:v>4.6882768619781566E-15</c:v>
                </c:pt>
                <c:pt idx="219">
                  <c:v>6.5157086761974993E-15</c:v>
                </c:pt>
                <c:pt idx="220">
                  <c:v>4.6786451517160498E-15</c:v>
                </c:pt>
                <c:pt idx="221">
                  <c:v>1.8394821432747504E-14</c:v>
                </c:pt>
                <c:pt idx="222">
                  <c:v>1.9739570195931287E-14</c:v>
                </c:pt>
                <c:pt idx="223">
                  <c:v>1.46049802183712E-14</c:v>
                </c:pt>
                <c:pt idx="224">
                  <c:v>2.4339745544268014E-14</c:v>
                </c:pt>
                <c:pt idx="225">
                  <c:v>3.2645708018820075E-15</c:v>
                </c:pt>
                <c:pt idx="226">
                  <c:v>3.0016575697995532E-15</c:v>
                </c:pt>
                <c:pt idx="227">
                  <c:v>3.5436295292914236E-14</c:v>
                </c:pt>
                <c:pt idx="228">
                  <c:v>1.313702256537585E-14</c:v>
                </c:pt>
                <c:pt idx="229">
                  <c:v>1.5964205051842578E-14</c:v>
                </c:pt>
                <c:pt idx="230">
                  <c:v>4.7895173201637102E-15</c:v>
                </c:pt>
                <c:pt idx="231">
                  <c:v>3.5213650429490145E-15</c:v>
                </c:pt>
                <c:pt idx="232">
                  <c:v>3.1845338739967143E-15</c:v>
                </c:pt>
                <c:pt idx="233">
                  <c:v>2.9476787401187264E-15</c:v>
                </c:pt>
                <c:pt idx="234">
                  <c:v>3.5471417620119597E-15</c:v>
                </c:pt>
                <c:pt idx="235">
                  <c:v>4.7723832703199429E-15</c:v>
                </c:pt>
                <c:pt idx="236">
                  <c:v>1.5603773849726443E-15</c:v>
                </c:pt>
                <c:pt idx="237">
                  <c:v>1.8643281264311304E-14</c:v>
                </c:pt>
                <c:pt idx="238">
                  <c:v>1.1538463927446834E-14</c:v>
                </c:pt>
                <c:pt idx="239">
                  <c:v>7.4228549404025102E-15</c:v>
                </c:pt>
                <c:pt idx="240">
                  <c:v>1.0002078421801965E-14</c:v>
                </c:pt>
                <c:pt idx="241">
                  <c:v>3.6218822912033363E-15</c:v>
                </c:pt>
                <c:pt idx="243">
                  <c:v>3.4836835666910097E-15</c:v>
                </c:pt>
                <c:pt idx="244">
                  <c:v>1.9716313060938026E-14</c:v>
                </c:pt>
                <c:pt idx="245">
                  <c:v>2.967624594884533E-14</c:v>
                </c:pt>
                <c:pt idx="246">
                  <c:v>8.0367144943216068E-15</c:v>
                </c:pt>
                <c:pt idx="247">
                  <c:v>5.9868080835454315E-15</c:v>
                </c:pt>
                <c:pt idx="248">
                  <c:v>3.4432959953732786E-14</c:v>
                </c:pt>
                <c:pt idx="249">
                  <c:v>5.1576154969504389E-14</c:v>
                </c:pt>
                <c:pt idx="250">
                  <c:v>2.3583676573902241E-14</c:v>
                </c:pt>
                <c:pt idx="251">
                  <c:v>7.1242010295255174E-15</c:v>
                </c:pt>
                <c:pt idx="252">
                  <c:v>6.9653141179773106E-15</c:v>
                </c:pt>
                <c:pt idx="253">
                  <c:v>8.4188853528728633E-15</c:v>
                </c:pt>
                <c:pt idx="254">
                  <c:v>6.2016196071035584E-15</c:v>
                </c:pt>
                <c:pt idx="255">
                  <c:v>5.859566083743966E-15</c:v>
                </c:pt>
                <c:pt idx="256">
                  <c:v>1.3462900801690703E-15</c:v>
                </c:pt>
                <c:pt idx="257">
                  <c:v>3.8667276806129726E-15</c:v>
                </c:pt>
                <c:pt idx="258">
                  <c:v>3.0232993047738018E-15</c:v>
                </c:pt>
                <c:pt idx="259">
                  <c:v>3.1202234788985094E-15</c:v>
                </c:pt>
                <c:pt idx="260">
                  <c:v>1.4718427352710684E-15</c:v>
                </c:pt>
                <c:pt idx="261">
                  <c:v>1.2006284583316101E-14</c:v>
                </c:pt>
                <c:pt idx="262">
                  <c:v>9.0807997258761448E-15</c:v>
                </c:pt>
                <c:pt idx="263">
                  <c:v>7.0465892395002354E-15</c:v>
                </c:pt>
                <c:pt idx="264">
                  <c:v>3.2180118263915447E-14</c:v>
                </c:pt>
                <c:pt idx="265">
                  <c:v>1.6420559093939426E-14</c:v>
                </c:pt>
                <c:pt idx="266">
                  <c:v>1.8053100832465507E-14</c:v>
                </c:pt>
                <c:pt idx="267">
                  <c:v>6.1346846392264297E-16</c:v>
                </c:pt>
                <c:pt idx="268">
                  <c:v>1.2105031619554624E-15</c:v>
                </c:pt>
                <c:pt idx="269">
                  <c:v>6.0924599879488275E-16</c:v>
                </c:pt>
                <c:pt idx="270">
                  <c:v>5.6732864321798495E-16</c:v>
                </c:pt>
                <c:pt idx="271">
                  <c:v>1.5649507876243905E-15</c:v>
                </c:pt>
                <c:pt idx="272">
                  <c:v>5.5388623826688896E-16</c:v>
                </c:pt>
                <c:pt idx="273">
                  <c:v>7.472278857483455E-16</c:v>
                </c:pt>
                <c:pt idx="274">
                  <c:v>5.4715775281114864E-16</c:v>
                </c:pt>
                <c:pt idx="275">
                  <c:v>1.4185517234190543E-15</c:v>
                </c:pt>
                <c:pt idx="276">
                  <c:v>1.7423903948159105E-15</c:v>
                </c:pt>
                <c:pt idx="277">
                  <c:v>2.7037455041868838E-15</c:v>
                </c:pt>
                <c:pt idx="278">
                  <c:v>3.7717494708052013E-15</c:v>
                </c:pt>
                <c:pt idx="279">
                  <c:v>2.4293101619851006E-15</c:v>
                </c:pt>
                <c:pt idx="280">
                  <c:v>1.1479710627763561E-14</c:v>
                </c:pt>
                <c:pt idx="281">
                  <c:v>1.2312440384416308E-15</c:v>
                </c:pt>
                <c:pt idx="282">
                  <c:v>3.324617238174589E-15</c:v>
                </c:pt>
                <c:pt idx="283">
                  <c:v>1.8810562837119823E-15</c:v>
                </c:pt>
                <c:pt idx="284">
                  <c:v>2.0836572628278176E-15</c:v>
                </c:pt>
                <c:pt idx="285">
                  <c:v>9.924697681609319E-16</c:v>
                </c:pt>
                <c:pt idx="286">
                  <c:v>1.7046840558798935E-15</c:v>
                </c:pt>
                <c:pt idx="287">
                  <c:v>1.6137667356061469E-15</c:v>
                </c:pt>
                <c:pt idx="288">
                  <c:v>1.1994377132407671E-15</c:v>
                </c:pt>
                <c:pt idx="289">
                  <c:v>7.2769048676384507E-17</c:v>
                </c:pt>
                <c:pt idx="290">
                  <c:v>1.8450114288386788E-14</c:v>
                </c:pt>
                <c:pt idx="291">
                  <c:v>4.8836609698858216E-16</c:v>
                </c:pt>
                <c:pt idx="293">
                  <c:v>1.6723219214951791E-16</c:v>
                </c:pt>
                <c:pt idx="295">
                  <c:v>7.6073901256899436E-16</c:v>
                </c:pt>
                <c:pt idx="296">
                  <c:v>1.8414411933483154E-15</c:v>
                </c:pt>
                <c:pt idx="297">
                  <c:v>2.5878672856276999E-16</c:v>
                </c:pt>
                <c:pt idx="298">
                  <c:v>1.3953985684274938E-15</c:v>
                </c:pt>
                <c:pt idx="299">
                  <c:v>2.2045162998880272E-15</c:v>
                </c:pt>
                <c:pt idx="300">
                  <c:v>6.2084527136898378E-16</c:v>
                </c:pt>
                <c:pt idx="301">
                  <c:v>4.1251743419905894E-16</c:v>
                </c:pt>
                <c:pt idx="302">
                  <c:v>1.5984161984327755E-15</c:v>
                </c:pt>
                <c:pt idx="303">
                  <c:v>2.5827297678610669E-15</c:v>
                </c:pt>
                <c:pt idx="304">
                  <c:v>9.7363012435502997E-17</c:v>
                </c:pt>
                <c:pt idx="305">
                  <c:v>2.2690083858302417E-16</c:v>
                </c:pt>
                <c:pt idx="306">
                  <c:v>6.4865850025142362E-16</c:v>
                </c:pt>
                <c:pt idx="307">
                  <c:v>1.6030975520270072E-16</c:v>
                </c:pt>
                <c:pt idx="308">
                  <c:v>2.0511048846781425E-16</c:v>
                </c:pt>
                <c:pt idx="309">
                  <c:v>4.4637017461901732E-17</c:v>
                </c:pt>
                <c:pt idx="310">
                  <c:v>1.1096920923357627E-16</c:v>
                </c:pt>
                <c:pt idx="311">
                  <c:v>3.5577542816368274E-17</c:v>
                </c:pt>
                <c:pt idx="312">
                  <c:v>2.5955487009433352E-16</c:v>
                </c:pt>
                <c:pt idx="313">
                  <c:v>6.3959633155568804E-17</c:v>
                </c:pt>
                <c:pt idx="314">
                  <c:v>1.9408540104002969E-16</c:v>
                </c:pt>
                <c:pt idx="315">
                  <c:v>4.7217879567132323E-16</c:v>
                </c:pt>
                <c:pt idx="316">
                  <c:v>2.131426023459166E-16</c:v>
                </c:pt>
                <c:pt idx="317">
                  <c:v>1.6594495057462348E-16</c:v>
                </c:pt>
                <c:pt idx="318">
                  <c:v>1.2345745387652777E-16</c:v>
                </c:pt>
                <c:pt idx="319">
                  <c:v>5.8324082672026031E-17</c:v>
                </c:pt>
                <c:pt idx="320">
                  <c:v>5.6711237853004046E-16</c:v>
                </c:pt>
                <c:pt idx="321">
                  <c:v>1.526227134392995E-16</c:v>
                </c:pt>
                <c:pt idx="322">
                  <c:v>1.7075161582698411E-16</c:v>
                </c:pt>
                <c:pt idx="323">
                  <c:v>2.9002099868922645E-16</c:v>
                </c:pt>
                <c:pt idx="324">
                  <c:v>3.591425469558815E-16</c:v>
                </c:pt>
                <c:pt idx="325">
                  <c:v>2.1351395823961554E-16</c:v>
                </c:pt>
                <c:pt idx="326">
                  <c:v>1.5954042295326545E-16</c:v>
                </c:pt>
                <c:pt idx="327">
                  <c:v>1.6188648168126715E-16</c:v>
                </c:pt>
                <c:pt idx="328">
                  <c:v>4.0188918596255975E-16</c:v>
                </c:pt>
                <c:pt idx="329">
                  <c:v>1.2751409370609888E-16</c:v>
                </c:pt>
                <c:pt idx="330">
                  <c:v>3.2257361598537264E-16</c:v>
                </c:pt>
                <c:pt idx="331">
                  <c:v>2.4003230824615326E-16</c:v>
                </c:pt>
                <c:pt idx="332">
                  <c:v>2.551082577351507E-16</c:v>
                </c:pt>
                <c:pt idx="333">
                  <c:v>9.4437186914452261E-16</c:v>
                </c:pt>
                <c:pt idx="334">
                  <c:v>1.4351818667886805E-16</c:v>
                </c:pt>
                <c:pt idx="336">
                  <c:v>4.5187835664992197E-16</c:v>
                </c:pt>
                <c:pt idx="337">
                  <c:v>4.3650905444757219E-16</c:v>
                </c:pt>
                <c:pt idx="338">
                  <c:v>1.6662283465143921E-16</c:v>
                </c:pt>
                <c:pt idx="339">
                  <c:v>7.5853179540864059E-16</c:v>
                </c:pt>
                <c:pt idx="340">
                  <c:v>1.3877258005158696E-16</c:v>
                </c:pt>
                <c:pt idx="341">
                  <c:v>1.1166928998113062E-16</c:v>
                </c:pt>
                <c:pt idx="342">
                  <c:v>1.8363960574872094E-16</c:v>
                </c:pt>
                <c:pt idx="343">
                  <c:v>2.5444529002727233E-16</c:v>
                </c:pt>
                <c:pt idx="344">
                  <c:v>5.2062366972684655E-16</c:v>
                </c:pt>
                <c:pt idx="345">
                  <c:v>9.8559143489153786E-17</c:v>
                </c:pt>
                <c:pt idx="346">
                  <c:v>6.2359975268732287E-16</c:v>
                </c:pt>
                <c:pt idx="347">
                  <c:v>7.2196095908189235E-16</c:v>
                </c:pt>
                <c:pt idx="348">
                  <c:v>1.7701923023114816E-16</c:v>
                </c:pt>
                <c:pt idx="349">
                  <c:v>5.1319262350935343E-16</c:v>
                </c:pt>
                <c:pt idx="350">
                  <c:v>2.0150917571340394E-16</c:v>
                </c:pt>
                <c:pt idx="351">
                  <c:v>4.9990547713638675E-17</c:v>
                </c:pt>
                <c:pt idx="352">
                  <c:v>3.12283836383846E-17</c:v>
                </c:pt>
                <c:pt idx="353">
                  <c:v>3.8789097044904492E-17</c:v>
                </c:pt>
                <c:pt idx="354">
                  <c:v>3.486542449421545E-17</c:v>
                </c:pt>
                <c:pt idx="355">
                  <c:v>3.4301377573943454E-17</c:v>
                </c:pt>
                <c:pt idx="356">
                  <c:v>1.8403327701484738E-17</c:v>
                </c:pt>
                <c:pt idx="357">
                  <c:v>2.8831163331117767E-17</c:v>
                </c:pt>
                <c:pt idx="358">
                  <c:v>3.2816740038231655E-17</c:v>
                </c:pt>
                <c:pt idx="359">
                  <c:v>3.1494825903898952E-17</c:v>
                </c:pt>
                <c:pt idx="360">
                  <c:v>3.3390599854230789E-17</c:v>
                </c:pt>
                <c:pt idx="361">
                  <c:v>1.9312026595829837E-17</c:v>
                </c:pt>
                <c:pt idx="362">
                  <c:v>2.8382745008212206E-17</c:v>
                </c:pt>
                <c:pt idx="363">
                  <c:v>2.8252041212349086E-17</c:v>
                </c:pt>
                <c:pt idx="364">
                  <c:v>2.0884327247789758E-17</c:v>
                </c:pt>
                <c:pt idx="365">
                  <c:v>6.1060014607206604E-17</c:v>
                </c:pt>
                <c:pt idx="366">
                  <c:v>2.7145315900400155E-17</c:v>
                </c:pt>
                <c:pt idx="367">
                  <c:v>4.5278916876138058E-17</c:v>
                </c:pt>
                <c:pt idx="368">
                  <c:v>2.3693414716732397E-16</c:v>
                </c:pt>
                <c:pt idx="369">
                  <c:v>2.2577071809144407E-15</c:v>
                </c:pt>
                <c:pt idx="370">
                  <c:v>1.4459930393793006E-16</c:v>
                </c:pt>
                <c:pt idx="371">
                  <c:v>1.5196438897644105E-16</c:v>
                </c:pt>
                <c:pt idx="372">
                  <c:v>1.8551664820335713E-16</c:v>
                </c:pt>
                <c:pt idx="373">
                  <c:v>2.2222242473447474E-16</c:v>
                </c:pt>
                <c:pt idx="374">
                  <c:v>5.3304279554483336E-16</c:v>
                </c:pt>
                <c:pt idx="375">
                  <c:v>1.6158126197272382E-16</c:v>
                </c:pt>
                <c:pt idx="376">
                  <c:v>1.489236812988593E-16</c:v>
                </c:pt>
                <c:pt idx="377">
                  <c:v>1.1318392703575445E-16</c:v>
                </c:pt>
                <c:pt idx="378">
                  <c:v>1.6534841000853706E-16</c:v>
                </c:pt>
                <c:pt idx="379">
                  <c:v>1.1071379784700718E-16</c:v>
                </c:pt>
                <c:pt idx="380">
                  <c:v>1.8313895358471426E-16</c:v>
                </c:pt>
                <c:pt idx="381">
                  <c:v>1.8170089903909197E-16</c:v>
                </c:pt>
                <c:pt idx="382">
                  <c:v>5.6729977196442637E-16</c:v>
                </c:pt>
                <c:pt idx="383">
                  <c:v>1.3957707131868955E-16</c:v>
                </c:pt>
                <c:pt idx="384">
                  <c:v>3.9179973485226018E-17</c:v>
                </c:pt>
                <c:pt idx="386">
                  <c:v>2.6943674985750615E-17</c:v>
                </c:pt>
                <c:pt idx="387">
                  <c:v>3.3990433979021371E-17</c:v>
                </c:pt>
                <c:pt idx="389">
                  <c:v>7.2767093684420122E-17</c:v>
                </c:pt>
                <c:pt idx="390">
                  <c:v>9.3231752768696593E-17</c:v>
                </c:pt>
                <c:pt idx="391">
                  <c:v>2.0862465670626483E-17</c:v>
                </c:pt>
                <c:pt idx="394">
                  <c:v>3.6030850832388689E-17</c:v>
                </c:pt>
                <c:pt idx="397">
                  <c:v>1.6013578684323493E-17</c:v>
                </c:pt>
                <c:pt idx="399">
                  <c:v>3.2641363029379033E-17</c:v>
                </c:pt>
                <c:pt idx="400">
                  <c:v>1.0450478444214911E-16</c:v>
                </c:pt>
                <c:pt idx="402">
                  <c:v>2.0751922566732104E-15</c:v>
                </c:pt>
                <c:pt idx="403">
                  <c:v>1.7500931236670416E-15</c:v>
                </c:pt>
                <c:pt idx="404">
                  <c:v>1.9014738442493087E-15</c:v>
                </c:pt>
                <c:pt idx="405">
                  <c:v>4.6115171272262542E-16</c:v>
                </c:pt>
                <c:pt idx="406">
                  <c:v>1.5190252383456627E-15</c:v>
                </c:pt>
                <c:pt idx="407">
                  <c:v>3.9480219188484984E-16</c:v>
                </c:pt>
                <c:pt idx="408">
                  <c:v>2.287888548862238E-16</c:v>
                </c:pt>
                <c:pt idx="409">
                  <c:v>1.8828788661119933E-16</c:v>
                </c:pt>
                <c:pt idx="410">
                  <c:v>9.4106621494679293E-16</c:v>
                </c:pt>
                <c:pt idx="411">
                  <c:v>1.4799286125418919E-15</c:v>
                </c:pt>
                <c:pt idx="412">
                  <c:v>3.1243610645110788E-16</c:v>
                </c:pt>
                <c:pt idx="413">
                  <c:v>1.7415302171563311E-16</c:v>
                </c:pt>
                <c:pt idx="414">
                  <c:v>3.5092319916495766E-16</c:v>
                </c:pt>
                <c:pt idx="415">
                  <c:v>5.0572131246372692E-16</c:v>
                </c:pt>
                <c:pt idx="416">
                  <c:v>3.2886312326560037E-16</c:v>
                </c:pt>
                <c:pt idx="417">
                  <c:v>2.2530723449367255E-16</c:v>
                </c:pt>
                <c:pt idx="418">
                  <c:v>2.7755968404477584E-15</c:v>
                </c:pt>
                <c:pt idx="419">
                  <c:v>1.092721876724206E-14</c:v>
                </c:pt>
                <c:pt idx="420">
                  <c:v>2.0609892232379838E-14</c:v>
                </c:pt>
                <c:pt idx="421">
                  <c:v>3.5740374522288867E-15</c:v>
                </c:pt>
                <c:pt idx="422">
                  <c:v>2.2683216726240932E-15</c:v>
                </c:pt>
                <c:pt idx="423">
                  <c:v>1.2622757274033354E-15</c:v>
                </c:pt>
                <c:pt idx="424">
                  <c:v>3.1622148680938719E-15</c:v>
                </c:pt>
                <c:pt idx="425">
                  <c:v>3.1945808918266723E-15</c:v>
                </c:pt>
                <c:pt idx="426">
                  <c:v>2.7445900962439605E-14</c:v>
                </c:pt>
                <c:pt idx="427">
                  <c:v>8.1751060135000799E-15</c:v>
                </c:pt>
                <c:pt idx="428">
                  <c:v>2.0097475280803961E-14</c:v>
                </c:pt>
                <c:pt idx="429">
                  <c:v>1.5518771421000178E-14</c:v>
                </c:pt>
                <c:pt idx="430">
                  <c:v>2.3458176030983139E-14</c:v>
                </c:pt>
                <c:pt idx="431">
                  <c:v>1.5051396160809479E-14</c:v>
                </c:pt>
                <c:pt idx="433">
                  <c:v>1.5806374219362279E-14</c:v>
                </c:pt>
                <c:pt idx="434">
                  <c:v>1.602090221407956E-14</c:v>
                </c:pt>
                <c:pt idx="435">
                  <c:v>1.3422981987715775E-14</c:v>
                </c:pt>
                <c:pt idx="436">
                  <c:v>2.8285560557884006E-14</c:v>
                </c:pt>
                <c:pt idx="437">
                  <c:v>2.2101293362348867E-14</c:v>
                </c:pt>
                <c:pt idx="438">
                  <c:v>2.7328498067557834E-14</c:v>
                </c:pt>
                <c:pt idx="439">
                  <c:v>4.231368219653531E-15</c:v>
                </c:pt>
                <c:pt idx="440">
                  <c:v>3.0807919412452068E-15</c:v>
                </c:pt>
                <c:pt idx="441">
                  <c:v>3.3423335980829912E-15</c:v>
                </c:pt>
                <c:pt idx="442">
                  <c:v>2.4085368511979647E-14</c:v>
                </c:pt>
                <c:pt idx="443">
                  <c:v>3.7328212205392878E-15</c:v>
                </c:pt>
                <c:pt idx="444">
                  <c:v>9.3746073928941673E-15</c:v>
                </c:pt>
                <c:pt idx="445">
                  <c:v>1.1852371119471031E-14</c:v>
                </c:pt>
                <c:pt idx="446">
                  <c:v>2.9915518824999418E-14</c:v>
                </c:pt>
                <c:pt idx="447">
                  <c:v>2.4201902259537955E-15</c:v>
                </c:pt>
                <c:pt idx="448">
                  <c:v>2.5698852859214906E-15</c:v>
                </c:pt>
                <c:pt idx="449">
                  <c:v>2.1107048739052561E-14</c:v>
                </c:pt>
                <c:pt idx="450">
                  <c:v>2.4010085617241105E-15</c:v>
                </c:pt>
                <c:pt idx="451">
                  <c:v>2.0248776276502905E-14</c:v>
                </c:pt>
                <c:pt idx="452">
                  <c:v>3.3232329237433497E-15</c:v>
                </c:pt>
                <c:pt idx="453">
                  <c:v>2.6703042963021088E-15</c:v>
                </c:pt>
                <c:pt idx="454">
                  <c:v>1.5342108974454009E-15</c:v>
                </c:pt>
                <c:pt idx="455">
                  <c:v>1.1416852928679938E-15</c:v>
                </c:pt>
                <c:pt idx="456">
                  <c:v>3.0434360521841258E-15</c:v>
                </c:pt>
                <c:pt idx="457">
                  <c:v>4.1230057244979183E-15</c:v>
                </c:pt>
                <c:pt idx="458">
                  <c:v>2.2100729879339408E-15</c:v>
                </c:pt>
                <c:pt idx="459">
                  <c:v>1.6293956804100889E-15</c:v>
                </c:pt>
                <c:pt idx="460">
                  <c:v>2.9326830902722579E-14</c:v>
                </c:pt>
                <c:pt idx="461">
                  <c:v>3.794078282800061E-14</c:v>
                </c:pt>
                <c:pt idx="462">
                  <c:v>3.3421351831644134E-15</c:v>
                </c:pt>
                <c:pt idx="463">
                  <c:v>6.0582541472861373E-15</c:v>
                </c:pt>
                <c:pt idx="464">
                  <c:v>2.7597469661414507E-15</c:v>
                </c:pt>
                <c:pt idx="465">
                  <c:v>2.1830686772283507E-15</c:v>
                </c:pt>
                <c:pt idx="466">
                  <c:v>2.4165314309404213E-14</c:v>
                </c:pt>
                <c:pt idx="467">
                  <c:v>4.7036756373833933E-15</c:v>
                </c:pt>
                <c:pt idx="468">
                  <c:v>1.6796453033662553E-14</c:v>
                </c:pt>
                <c:pt idx="469">
                  <c:v>7.6135669460563314E-15</c:v>
                </c:pt>
                <c:pt idx="471">
                  <c:v>2.6511421323963511E-15</c:v>
                </c:pt>
                <c:pt idx="472">
                  <c:v>2.4862776284776707E-15</c:v>
                </c:pt>
                <c:pt idx="473">
                  <c:v>2.4078566108958039E-15</c:v>
                </c:pt>
                <c:pt idx="474">
                  <c:v>3.2323869535877062E-14</c:v>
                </c:pt>
                <c:pt idx="475">
                  <c:v>2.3050972175527236E-14</c:v>
                </c:pt>
                <c:pt idx="476">
                  <c:v>3.3574365684023139E-14</c:v>
                </c:pt>
                <c:pt idx="477">
                  <c:v>1.1901730252920033E-14</c:v>
                </c:pt>
                <c:pt idx="478">
                  <c:v>2.7043765361137341E-15</c:v>
                </c:pt>
                <c:pt idx="479">
                  <c:v>5.6748155318371247E-15</c:v>
                </c:pt>
                <c:pt idx="480">
                  <c:v>3.7565078753975934E-15</c:v>
                </c:pt>
                <c:pt idx="481">
                  <c:v>3.2497375671689662E-15</c:v>
                </c:pt>
                <c:pt idx="482">
                  <c:v>2.7707570538674179E-14</c:v>
                </c:pt>
                <c:pt idx="483">
                  <c:v>2.4796791750972526E-15</c:v>
                </c:pt>
                <c:pt idx="484">
                  <c:v>7.2726074652262517E-15</c:v>
                </c:pt>
                <c:pt idx="485">
                  <c:v>2.7071442486334764E-15</c:v>
                </c:pt>
                <c:pt idx="486">
                  <c:v>2.3613773939355594E-14</c:v>
                </c:pt>
                <c:pt idx="487">
                  <c:v>2.4657962413742685E-15</c:v>
                </c:pt>
                <c:pt idx="488">
                  <c:v>5.5995843631136215E-15</c:v>
                </c:pt>
                <c:pt idx="489">
                  <c:v>2.0205554134280423E-14</c:v>
                </c:pt>
                <c:pt idx="490">
                  <c:v>8.0396182005679347E-15</c:v>
                </c:pt>
                <c:pt idx="491">
                  <c:v>1.5692230053991426E-14</c:v>
                </c:pt>
                <c:pt idx="492">
                  <c:v>1.1405931983299369E-14</c:v>
                </c:pt>
                <c:pt idx="493">
                  <c:v>6.111647316612423E-14</c:v>
                </c:pt>
                <c:pt idx="494">
                  <c:v>2.3821716512709235E-15</c:v>
                </c:pt>
                <c:pt idx="495">
                  <c:v>5.9197432837097356E-15</c:v>
                </c:pt>
                <c:pt idx="496">
                  <c:v>3.5428934702052747E-15</c:v>
                </c:pt>
                <c:pt idx="497">
                  <c:v>1.043422912232456E-15</c:v>
                </c:pt>
                <c:pt idx="498">
                  <c:v>7.2847723776848532E-16</c:v>
                </c:pt>
                <c:pt idx="499">
                  <c:v>2.9597392835853894E-15</c:v>
                </c:pt>
                <c:pt idx="500">
                  <c:v>3.8233017730937122E-15</c:v>
                </c:pt>
                <c:pt idx="501">
                  <c:v>1.5842052897871368E-15</c:v>
                </c:pt>
                <c:pt idx="502">
                  <c:v>4.1189276015850642E-15</c:v>
                </c:pt>
                <c:pt idx="503">
                  <c:v>3.2724353562869367E-15</c:v>
                </c:pt>
                <c:pt idx="504">
                  <c:v>1.306719510363334E-16</c:v>
                </c:pt>
                <c:pt idx="505">
                  <c:v>6.9778167524060708E-15</c:v>
                </c:pt>
                <c:pt idx="506">
                  <c:v>4.3974632130451608E-16</c:v>
                </c:pt>
                <c:pt idx="507">
                  <c:v>7.9437378151013911E-15</c:v>
                </c:pt>
                <c:pt idx="508">
                  <c:v>2.7089720491583568E-15</c:v>
                </c:pt>
                <c:pt idx="509">
                  <c:v>8.0805311656262705E-15</c:v>
                </c:pt>
                <c:pt idx="511">
                  <c:v>4.7543654083203132E-15</c:v>
                </c:pt>
                <c:pt idx="512">
                  <c:v>1.3839144227026164E-14</c:v>
                </c:pt>
                <c:pt idx="513">
                  <c:v>3.0017345427852102E-15</c:v>
                </c:pt>
                <c:pt idx="514">
                  <c:v>1.3646995347076132E-14</c:v>
                </c:pt>
                <c:pt idx="515">
                  <c:v>2.8578638215569672E-15</c:v>
                </c:pt>
                <c:pt idx="516">
                  <c:v>1.6170401397993015E-15</c:v>
                </c:pt>
                <c:pt idx="517">
                  <c:v>6.8050899248759993E-15</c:v>
                </c:pt>
                <c:pt idx="518">
                  <c:v>3.609301761831179E-15</c:v>
                </c:pt>
                <c:pt idx="519">
                  <c:v>1.5667688401409862E-15</c:v>
                </c:pt>
                <c:pt idx="521">
                  <c:v>1.396987197867536E-15</c:v>
                </c:pt>
                <c:pt idx="522">
                  <c:v>2.3548808830569764E-15</c:v>
                </c:pt>
                <c:pt idx="523">
                  <c:v>2.5607058799759966E-15</c:v>
                </c:pt>
                <c:pt idx="524">
                  <c:v>5.1653222671442538E-15</c:v>
                </c:pt>
                <c:pt idx="525">
                  <c:v>2.7414070926891975E-15</c:v>
                </c:pt>
                <c:pt idx="526">
                  <c:v>4.4122473652525486E-15</c:v>
                </c:pt>
                <c:pt idx="527">
                  <c:v>2.0736856205371101E-15</c:v>
                </c:pt>
                <c:pt idx="528">
                  <c:v>2.5196999825815531E-15</c:v>
                </c:pt>
                <c:pt idx="529">
                  <c:v>2.0647790159620168E-15</c:v>
                </c:pt>
                <c:pt idx="530">
                  <c:v>6.0060087207516261E-15</c:v>
                </c:pt>
                <c:pt idx="531">
                  <c:v>1.2184998580115515E-14</c:v>
                </c:pt>
                <c:pt idx="532">
                  <c:v>1.3480887041126433E-14</c:v>
                </c:pt>
                <c:pt idx="533">
                  <c:v>1.2966430715646338E-15</c:v>
                </c:pt>
                <c:pt idx="534">
                  <c:v>1.8666249954837826E-15</c:v>
                </c:pt>
                <c:pt idx="535">
                  <c:v>1.6389964688819067E-14</c:v>
                </c:pt>
                <c:pt idx="536">
                  <c:v>7.2962062974075532E-15</c:v>
                </c:pt>
                <c:pt idx="537">
                  <c:v>5.4751430713993551E-15</c:v>
                </c:pt>
                <c:pt idx="539">
                  <c:v>2.804032702884065E-16</c:v>
                </c:pt>
                <c:pt idx="540">
                  <c:v>7.6255813371842422E-16</c:v>
                </c:pt>
                <c:pt idx="541">
                  <c:v>2.0948606117904923E-16</c:v>
                </c:pt>
                <c:pt idx="542">
                  <c:v>3.6084986543150017E-15</c:v>
                </c:pt>
                <c:pt idx="543">
                  <c:v>2.6155758837680918E-16</c:v>
                </c:pt>
                <c:pt idx="545">
                  <c:v>5.681983840242781E-16</c:v>
                </c:pt>
                <c:pt idx="546">
                  <c:v>1.6359775141912182E-16</c:v>
                </c:pt>
                <c:pt idx="547">
                  <c:v>2.0251807550629678E-16</c:v>
                </c:pt>
                <c:pt idx="548">
                  <c:v>2.524515327623289E-16</c:v>
                </c:pt>
                <c:pt idx="549">
                  <c:v>2.0852135295085451E-16</c:v>
                </c:pt>
                <c:pt idx="550">
                  <c:v>1.7195210635179452E-16</c:v>
                </c:pt>
                <c:pt idx="551">
                  <c:v>3.6181412511252746E-16</c:v>
                </c:pt>
                <c:pt idx="552">
                  <c:v>3.4489705535760567E-16</c:v>
                </c:pt>
                <c:pt idx="553">
                  <c:v>8.3541590741416091E-15</c:v>
                </c:pt>
                <c:pt idx="554">
                  <c:v>7.1068064687527666E-15</c:v>
                </c:pt>
                <c:pt idx="555">
                  <c:v>1.7146150069080658E-15</c:v>
                </c:pt>
                <c:pt idx="556">
                  <c:v>4.655496224702593E-15</c:v>
                </c:pt>
                <c:pt idx="557">
                  <c:v>4.3571438379908266E-16</c:v>
                </c:pt>
                <c:pt idx="558">
                  <c:v>2.8710130058346527E-16</c:v>
                </c:pt>
                <c:pt idx="559">
                  <c:v>2.8376674802649757E-16</c:v>
                </c:pt>
                <c:pt idx="560">
                  <c:v>4.404437898768859E-16</c:v>
                </c:pt>
                <c:pt idx="561">
                  <c:v>6.1297659254028217E-16</c:v>
                </c:pt>
                <c:pt idx="562">
                  <c:v>1.2456003679435965E-15</c:v>
                </c:pt>
                <c:pt idx="563">
                  <c:v>1.9755149819412742E-15</c:v>
                </c:pt>
                <c:pt idx="564">
                  <c:v>6.7878507505429563E-15</c:v>
                </c:pt>
                <c:pt idx="565">
                  <c:v>2.3771322042982148E-14</c:v>
                </c:pt>
                <c:pt idx="566">
                  <c:v>1.6494457039978177E-14</c:v>
                </c:pt>
                <c:pt idx="568">
                  <c:v>5.6504500089638964E-16</c:v>
                </c:pt>
                <c:pt idx="569">
                  <c:v>8.1619791928278986E-16</c:v>
                </c:pt>
                <c:pt idx="570">
                  <c:v>1.4797534952808986E-15</c:v>
                </c:pt>
                <c:pt idx="571">
                  <c:v>2.5046019164164338E-15</c:v>
                </c:pt>
                <c:pt idx="573">
                  <c:v>4.4912811550524077E-16</c:v>
                </c:pt>
                <c:pt idx="574">
                  <c:v>1.2832177066881178E-14</c:v>
                </c:pt>
                <c:pt idx="575">
                  <c:v>9.9011737606980796E-15</c:v>
                </c:pt>
                <c:pt idx="577">
                  <c:v>9.1270058824621796E-16</c:v>
                </c:pt>
                <c:pt idx="578">
                  <c:v>1.5342014769591959E-15</c:v>
                </c:pt>
                <c:pt idx="579">
                  <c:v>6.6513515259570768E-15</c:v>
                </c:pt>
                <c:pt idx="580">
                  <c:v>1.5382622648479367E-15</c:v>
                </c:pt>
                <c:pt idx="581">
                  <c:v>2.0125463096278306E-15</c:v>
                </c:pt>
                <c:pt idx="582">
                  <c:v>6.2953168649385119E-16</c:v>
                </c:pt>
                <c:pt idx="583">
                  <c:v>2.8411703841485528E-15</c:v>
                </c:pt>
                <c:pt idx="585">
                  <c:v>1.5819246039446611E-15</c:v>
                </c:pt>
                <c:pt idx="586">
                  <c:v>6.8828276736148457E-15</c:v>
                </c:pt>
                <c:pt idx="587">
                  <c:v>2.6447203348855308E-15</c:v>
                </c:pt>
                <c:pt idx="588">
                  <c:v>1.5519849043665494E-15</c:v>
                </c:pt>
                <c:pt idx="589">
                  <c:v>5.2393364101872041E-15</c:v>
                </c:pt>
                <c:pt idx="590">
                  <c:v>1.1217060494645222E-14</c:v>
                </c:pt>
                <c:pt idx="591">
                  <c:v>3.0503118562637521E-15</c:v>
                </c:pt>
                <c:pt idx="593">
                  <c:v>3.8460693531325009E-14</c:v>
                </c:pt>
                <c:pt idx="594">
                  <c:v>4.5123507411885112E-14</c:v>
                </c:pt>
                <c:pt idx="597">
                  <c:v>1.9338874836939381E-14</c:v>
                </c:pt>
                <c:pt idx="599">
                  <c:v>3.0947685162869457E-14</c:v>
                </c:pt>
                <c:pt idx="602">
                  <c:v>1.2877441664879017E-14</c:v>
                </c:pt>
                <c:pt idx="603">
                  <c:v>1.0888734125983967E-14</c:v>
                </c:pt>
                <c:pt idx="605">
                  <c:v>5.6479428277592543E-15</c:v>
                </c:pt>
                <c:pt idx="606">
                  <c:v>3.8188944223535665E-15</c:v>
                </c:pt>
                <c:pt idx="607">
                  <c:v>1.3907992838582703E-15</c:v>
                </c:pt>
                <c:pt idx="608">
                  <c:v>1.5337467294495531E-15</c:v>
                </c:pt>
                <c:pt idx="609">
                  <c:v>2.3224530850300971E-16</c:v>
                </c:pt>
                <c:pt idx="610">
                  <c:v>1.0061741574228501E-16</c:v>
                </c:pt>
                <c:pt idx="611">
                  <c:v>1.3628850944881338E-14</c:v>
                </c:pt>
                <c:pt idx="612">
                  <c:v>1.5263977363939711E-16</c:v>
                </c:pt>
                <c:pt idx="613">
                  <c:v>8.4345644790140048E-17</c:v>
                </c:pt>
                <c:pt idx="614">
                  <c:v>2.6387588202019879E-16</c:v>
                </c:pt>
                <c:pt idx="615">
                  <c:v>8.0570144353021132E-16</c:v>
                </c:pt>
                <c:pt idx="616">
                  <c:v>3.7852180949300724E-16</c:v>
                </c:pt>
                <c:pt idx="617">
                  <c:v>2.0202927345872418E-17</c:v>
                </c:pt>
                <c:pt idx="618">
                  <c:v>2.6418818576671106E-16</c:v>
                </c:pt>
                <c:pt idx="619">
                  <c:v>1.8862862625382205E-16</c:v>
                </c:pt>
                <c:pt idx="620">
                  <c:v>8.6974040300812211E-17</c:v>
                </c:pt>
                <c:pt idx="621">
                  <c:v>3.7379133120039392E-16</c:v>
                </c:pt>
                <c:pt idx="622">
                  <c:v>7.4399465316918825E-17</c:v>
                </c:pt>
                <c:pt idx="623">
                  <c:v>3.7687387820510122E-16</c:v>
                </c:pt>
                <c:pt idx="624">
                  <c:v>3.6338585831368708E-16</c:v>
                </c:pt>
                <c:pt idx="625">
                  <c:v>4.7469460864861312E-16</c:v>
                </c:pt>
                <c:pt idx="626">
                  <c:v>2.4890176090468688E-16</c:v>
                </c:pt>
                <c:pt idx="627">
                  <c:v>7.7913721514167985E-17</c:v>
                </c:pt>
                <c:pt idx="628">
                  <c:v>1.5293010915480972E-16</c:v>
                </c:pt>
                <c:pt idx="629">
                  <c:v>7.0401559622397883E-17</c:v>
                </c:pt>
                <c:pt idx="630">
                  <c:v>3.963143381952835E-16</c:v>
                </c:pt>
                <c:pt idx="631">
                  <c:v>3.7820144122128985E-16</c:v>
                </c:pt>
                <c:pt idx="632">
                  <c:v>2.5716069445997481E-16</c:v>
                </c:pt>
                <c:pt idx="633">
                  <c:v>9.527544166360241E-16</c:v>
                </c:pt>
                <c:pt idx="634">
                  <c:v>9.5725425637827176E-17</c:v>
                </c:pt>
                <c:pt idx="635">
                  <c:v>1.3598501684329268E-15</c:v>
                </c:pt>
                <c:pt idx="636">
                  <c:v>6.0836740674940717E-16</c:v>
                </c:pt>
                <c:pt idx="637">
                  <c:v>1.8347184115069494E-17</c:v>
                </c:pt>
                <c:pt idx="638">
                  <c:v>1.54411650963319E-16</c:v>
                </c:pt>
                <c:pt idx="639">
                  <c:v>1.0648406941643137E-16</c:v>
                </c:pt>
                <c:pt idx="640">
                  <c:v>2.6397078766352168E-16</c:v>
                </c:pt>
                <c:pt idx="641">
                  <c:v>6.0478191795587817E-16</c:v>
                </c:pt>
                <c:pt idx="642">
                  <c:v>5.1925698933469239E-16</c:v>
                </c:pt>
                <c:pt idx="643">
                  <c:v>8.3601296708342194E-17</c:v>
                </c:pt>
                <c:pt idx="644">
                  <c:v>2.5365055285588306E-17</c:v>
                </c:pt>
                <c:pt idx="645">
                  <c:v>7.8906693481830609E-16</c:v>
                </c:pt>
                <c:pt idx="646">
                  <c:v>9.988385229594793E-17</c:v>
                </c:pt>
                <c:pt idx="647">
                  <c:v>9.8450995503575956E-16</c:v>
                </c:pt>
                <c:pt idx="648">
                  <c:v>7.8134493839395886E-16</c:v>
                </c:pt>
                <c:pt idx="649">
                  <c:v>7.4154178141861043E-16</c:v>
                </c:pt>
                <c:pt idx="651">
                  <c:v>5.2984911176199317E-17</c:v>
                </c:pt>
                <c:pt idx="652">
                  <c:v>3.0507367991245054E-17</c:v>
                </c:pt>
                <c:pt idx="653">
                  <c:v>7.9205050679163942E-17</c:v>
                </c:pt>
                <c:pt idx="654">
                  <c:v>2.1055717407576053E-16</c:v>
                </c:pt>
                <c:pt idx="655">
                  <c:v>8.1532166158492312E-16</c:v>
                </c:pt>
                <c:pt idx="656">
                  <c:v>5.3453736052117586E-17</c:v>
                </c:pt>
                <c:pt idx="657">
                  <c:v>1.0017200859105046E-16</c:v>
                </c:pt>
                <c:pt idx="658">
                  <c:v>1.0293950783295413E-15</c:v>
                </c:pt>
                <c:pt idx="659">
                  <c:v>5.5238812441260711E-17</c:v>
                </c:pt>
                <c:pt idx="660">
                  <c:v>2.4028004137214197E-16</c:v>
                </c:pt>
                <c:pt idx="661">
                  <c:v>8.6498139994675026E-16</c:v>
                </c:pt>
                <c:pt idx="662">
                  <c:v>1.4916292967266065E-16</c:v>
                </c:pt>
                <c:pt idx="663">
                  <c:v>3.4795925482848071E-15</c:v>
                </c:pt>
                <c:pt idx="664">
                  <c:v>1.0913678482917651E-15</c:v>
                </c:pt>
                <c:pt idx="665">
                  <c:v>1.3686903044578978E-15</c:v>
                </c:pt>
                <c:pt idx="666">
                  <c:v>4.8060576605388956E-17</c:v>
                </c:pt>
                <c:pt idx="667">
                  <c:v>1.1645846761785787E-15</c:v>
                </c:pt>
                <c:pt idx="668">
                  <c:v>2.8737485844779721E-15</c:v>
                </c:pt>
                <c:pt idx="669">
                  <c:v>3.266253632806454E-16</c:v>
                </c:pt>
                <c:pt idx="670">
                  <c:v>3.3677800378098646E-15</c:v>
                </c:pt>
                <c:pt idx="671">
                  <c:v>2.0877492220548829E-16</c:v>
                </c:pt>
                <c:pt idx="672">
                  <c:v>4.8495139825198594E-15</c:v>
                </c:pt>
                <c:pt idx="673">
                  <c:v>3.830633172711743E-17</c:v>
                </c:pt>
                <c:pt idx="674">
                  <c:v>1.7993239552038333E-17</c:v>
                </c:pt>
                <c:pt idx="675">
                  <c:v>4.1247526126883895E-16</c:v>
                </c:pt>
                <c:pt idx="676">
                  <c:v>1.9702736465447671E-17</c:v>
                </c:pt>
                <c:pt idx="677">
                  <c:v>5.1484560676637132E-19</c:v>
                </c:pt>
                <c:pt idx="678">
                  <c:v>2.9379093276174721E-17</c:v>
                </c:pt>
                <c:pt idx="679">
                  <c:v>2.3100970544938066E-17</c:v>
                </c:pt>
                <c:pt idx="680">
                  <c:v>2.1878441636450146E-17</c:v>
                </c:pt>
                <c:pt idx="681">
                  <c:v>4.3846000185678696E-17</c:v>
                </c:pt>
                <c:pt idx="682">
                  <c:v>7.3059432307936616E-17</c:v>
                </c:pt>
                <c:pt idx="683">
                  <c:v>2.6697475973237118E-17</c:v>
                </c:pt>
                <c:pt idx="684">
                  <c:v>3.1106272665701744E-17</c:v>
                </c:pt>
                <c:pt idx="685">
                  <c:v>2.3789123121238007E-17</c:v>
                </c:pt>
                <c:pt idx="686">
                  <c:v>1.8749266192335E-17</c:v>
                </c:pt>
                <c:pt idx="688">
                  <c:v>6.654468626124764E-17</c:v>
                </c:pt>
                <c:pt idx="689">
                  <c:v>7.3969784342367197E-16</c:v>
                </c:pt>
                <c:pt idx="690">
                  <c:v>4.2204802054285033E-17</c:v>
                </c:pt>
                <c:pt idx="691">
                  <c:v>8.2546380720842469E-16</c:v>
                </c:pt>
                <c:pt idx="692">
                  <c:v>5.8339851950032472E-17</c:v>
                </c:pt>
                <c:pt idx="693">
                  <c:v>8.3187249813594748E-17</c:v>
                </c:pt>
                <c:pt idx="694">
                  <c:v>3.8480350419859204E-16</c:v>
                </c:pt>
                <c:pt idx="695">
                  <c:v>5.9066571026956511E-17</c:v>
                </c:pt>
                <c:pt idx="696">
                  <c:v>4.7876562877928133E-17</c:v>
                </c:pt>
                <c:pt idx="697">
                  <c:v>4.4263483533875641E-17</c:v>
                </c:pt>
                <c:pt idx="698">
                  <c:v>1.2956608285127948E-16</c:v>
                </c:pt>
                <c:pt idx="699">
                  <c:v>4.9616741121390762E-17</c:v>
                </c:pt>
                <c:pt idx="700">
                  <c:v>2.5641028974242671E-16</c:v>
                </c:pt>
                <c:pt idx="701">
                  <c:v>3.0740208104900336E-17</c:v>
                </c:pt>
                <c:pt idx="702">
                  <c:v>4.4446551753481603E-17</c:v>
                </c:pt>
                <c:pt idx="703">
                  <c:v>4.0808550065924779E-17</c:v>
                </c:pt>
                <c:pt idx="704">
                  <c:v>3.3805431586445784E-16</c:v>
                </c:pt>
                <c:pt idx="705">
                  <c:v>1.4761910609015384E-16</c:v>
                </c:pt>
                <c:pt idx="706">
                  <c:v>2.3467571956504017E-16</c:v>
                </c:pt>
                <c:pt idx="707">
                  <c:v>2.057455122698136E-16</c:v>
                </c:pt>
                <c:pt idx="708">
                  <c:v>1.1310246681006955E-16</c:v>
                </c:pt>
                <c:pt idx="711">
                  <c:v>2.1943295489441983E-16</c:v>
                </c:pt>
                <c:pt idx="712">
                  <c:v>7.1525539053802242E-16</c:v>
                </c:pt>
                <c:pt idx="713">
                  <c:v>9.6493599557415243E-17</c:v>
                </c:pt>
                <c:pt idx="714">
                  <c:v>1.0297749315442032E-16</c:v>
                </c:pt>
                <c:pt idx="715">
                  <c:v>2.2050623010576029E-15</c:v>
                </c:pt>
                <c:pt idx="716">
                  <c:v>5.018066649205885E-16</c:v>
                </c:pt>
                <c:pt idx="717">
                  <c:v>4.024833682952751E-16</c:v>
                </c:pt>
                <c:pt idx="718">
                  <c:v>1.635530527897961E-16</c:v>
                </c:pt>
                <c:pt idx="719">
                  <c:v>1.0589289140043457E-16</c:v>
                </c:pt>
                <c:pt idx="722">
                  <c:v>2.2735556390407536E-15</c:v>
                </c:pt>
                <c:pt idx="723">
                  <c:v>9.073120242864015E-17</c:v>
                </c:pt>
                <c:pt idx="724">
                  <c:v>2.1246451506300561E-15</c:v>
                </c:pt>
                <c:pt idx="725">
                  <c:v>1.4213137615858628E-16</c:v>
                </c:pt>
                <c:pt idx="726">
                  <c:v>1.021038557707443E-15</c:v>
                </c:pt>
                <c:pt idx="727">
                  <c:v>1.1659440451988543E-16</c:v>
                </c:pt>
                <c:pt idx="728">
                  <c:v>7.2840161643522461E-17</c:v>
                </c:pt>
                <c:pt idx="729">
                  <c:v>4.1327350438565068E-16</c:v>
                </c:pt>
                <c:pt idx="730">
                  <c:v>3.6418274216418224E-16</c:v>
                </c:pt>
                <c:pt idx="731">
                  <c:v>1.0588801809637564E-15</c:v>
                </c:pt>
                <c:pt idx="732">
                  <c:v>1.0884706512525289E-16</c:v>
                </c:pt>
                <c:pt idx="733">
                  <c:v>2.3176009476585964E-15</c:v>
                </c:pt>
                <c:pt idx="734">
                  <c:v>3.7965765648931148E-16</c:v>
                </c:pt>
                <c:pt idx="736">
                  <c:v>2.3143201353983147E-17</c:v>
                </c:pt>
                <c:pt idx="737">
                  <c:v>2.9356645354592562E-17</c:v>
                </c:pt>
                <c:pt idx="738">
                  <c:v>2.713986988450298E-17</c:v>
                </c:pt>
                <c:pt idx="739">
                  <c:v>3.2964804322338531E-17</c:v>
                </c:pt>
                <c:pt idx="740">
                  <c:v>2.67992019528894E-17</c:v>
                </c:pt>
                <c:pt idx="741">
                  <c:v>3.7916198208741963E-17</c:v>
                </c:pt>
                <c:pt idx="742">
                  <c:v>1.8131812800181304E-17</c:v>
                </c:pt>
                <c:pt idx="744">
                  <c:v>3.56320624963597E-17</c:v>
                </c:pt>
                <c:pt idx="745">
                  <c:v>1.6778931282876558E-17</c:v>
                </c:pt>
                <c:pt idx="746">
                  <c:v>3.7479721177697097E-17</c:v>
                </c:pt>
                <c:pt idx="748">
                  <c:v>1.6197644223154712E-17</c:v>
                </c:pt>
                <c:pt idx="749">
                  <c:v>1.7379051754144052E-15</c:v>
                </c:pt>
                <c:pt idx="750">
                  <c:v>1.7406893428846569E-15</c:v>
                </c:pt>
                <c:pt idx="751">
                  <c:v>1.8123714639473113E-14</c:v>
                </c:pt>
                <c:pt idx="752">
                  <c:v>2.6123569211085865E-15</c:v>
                </c:pt>
                <c:pt idx="753">
                  <c:v>2.715613380241898E-15</c:v>
                </c:pt>
                <c:pt idx="754">
                  <c:v>2.2293037233063877E-15</c:v>
                </c:pt>
                <c:pt idx="755">
                  <c:v>1.9271178616825638E-15</c:v>
                </c:pt>
                <c:pt idx="756">
                  <c:v>1.4496697078661977E-15</c:v>
                </c:pt>
                <c:pt idx="757">
                  <c:v>1.7099870835413508E-15</c:v>
                </c:pt>
                <c:pt idx="758">
                  <c:v>1.9405756628652103E-15</c:v>
                </c:pt>
                <c:pt idx="759">
                  <c:v>1.6203378310427063E-15</c:v>
                </c:pt>
                <c:pt idx="760">
                  <c:v>5.0282207535683578E-16</c:v>
                </c:pt>
                <c:pt idx="761">
                  <c:v>1.9815684255213592E-16</c:v>
                </c:pt>
                <c:pt idx="762">
                  <c:v>6.3609749206004249E-16</c:v>
                </c:pt>
                <c:pt idx="763">
                  <c:v>1.4971898527736693E-15</c:v>
                </c:pt>
                <c:pt idx="764">
                  <c:v>1.3636847353821148E-15</c:v>
                </c:pt>
                <c:pt idx="765">
                  <c:v>1.354179163690978E-15</c:v>
                </c:pt>
                <c:pt idx="766">
                  <c:v>1.2385460727134341E-15</c:v>
                </c:pt>
                <c:pt idx="767">
                  <c:v>1.7060751133178087E-15</c:v>
                </c:pt>
                <c:pt idx="768">
                  <c:v>1.9272242853531693E-15</c:v>
                </c:pt>
                <c:pt idx="769">
                  <c:v>1.4561571044027508E-15</c:v>
                </c:pt>
                <c:pt idx="770">
                  <c:v>2.4035943399092909E-15</c:v>
                </c:pt>
                <c:pt idx="771">
                  <c:v>1.4483549670209443E-16</c:v>
                </c:pt>
                <c:pt idx="772">
                  <c:v>3.2939343991077686E-17</c:v>
                </c:pt>
                <c:pt idx="773">
                  <c:v>3.2584452482122314E-17</c:v>
                </c:pt>
                <c:pt idx="775">
                  <c:v>6.8358267465245339E-16</c:v>
                </c:pt>
                <c:pt idx="777">
                  <c:v>7.7467002667351604E-17</c:v>
                </c:pt>
                <c:pt idx="778">
                  <c:v>9.7556347042059262E-17</c:v>
                </c:pt>
                <c:pt idx="779">
                  <c:v>1.7712857079823183E-16</c:v>
                </c:pt>
                <c:pt idx="781">
                  <c:v>1.041464558833515E-16</c:v>
                </c:pt>
                <c:pt idx="785">
                  <c:v>4.4554469063185169E-17</c:v>
                </c:pt>
                <c:pt idx="786">
                  <c:v>5.0823199600229159E-17</c:v>
                </c:pt>
                <c:pt idx="787">
                  <c:v>4.0793775094381628E-17</c:v>
                </c:pt>
                <c:pt idx="788">
                  <c:v>1.246019630651321E-16</c:v>
                </c:pt>
                <c:pt idx="790">
                  <c:v>8.3348943540267825E-17</c:v>
                </c:pt>
                <c:pt idx="792">
                  <c:v>1.2505248150548972E-16</c:v>
                </c:pt>
                <c:pt idx="794">
                  <c:v>3.0811153725023003E-17</c:v>
                </c:pt>
                <c:pt idx="796">
                  <c:v>9.6844377046831174E-17</c:v>
                </c:pt>
                <c:pt idx="800">
                  <c:v>3.497824627815532E-17</c:v>
                </c:pt>
              </c:numCache>
            </c:numRef>
          </c:xVal>
          <c:yVal>
            <c:numRef>
              <c:f>Correlation!$M$5:$M$808</c:f>
              <c:numCache>
                <c:formatCode>0.00E+00</c:formatCode>
                <c:ptCount val="804"/>
                <c:pt idx="0">
                  <c:v>3.4487371527508984E-14</c:v>
                </c:pt>
                <c:pt idx="1">
                  <c:v>2.5372547610030946E-14</c:v>
                </c:pt>
                <c:pt idx="2">
                  <c:v>4.3390874676281075E-14</c:v>
                </c:pt>
                <c:pt idx="3">
                  <c:v>1.9706784580104641E-14</c:v>
                </c:pt>
                <c:pt idx="4">
                  <c:v>1.1016627938682286E-14</c:v>
                </c:pt>
                <c:pt idx="5">
                  <c:v>1.3818127675737287E-14</c:v>
                </c:pt>
                <c:pt idx="6">
                  <c:v>1.145199052077233E-14</c:v>
                </c:pt>
                <c:pt idx="7">
                  <c:v>1.4126400753280756E-15</c:v>
                </c:pt>
                <c:pt idx="9">
                  <c:v>3.4137491767001163E-14</c:v>
                </c:pt>
                <c:pt idx="10">
                  <c:v>2.18327267880938E-14</c:v>
                </c:pt>
                <c:pt idx="11">
                  <c:v>2.0730309511151226E-14</c:v>
                </c:pt>
                <c:pt idx="12">
                  <c:v>6.2165683758122987E-14</c:v>
                </c:pt>
                <c:pt idx="14">
                  <c:v>1.0173753719743876E-14</c:v>
                </c:pt>
                <c:pt idx="15">
                  <c:v>1.3030130815010347E-14</c:v>
                </c:pt>
                <c:pt idx="16">
                  <c:v>1.8953128970597307E-14</c:v>
                </c:pt>
                <c:pt idx="17">
                  <c:v>1.814411814700321E-14</c:v>
                </c:pt>
                <c:pt idx="18">
                  <c:v>3.4877980415236996E-14</c:v>
                </c:pt>
                <c:pt idx="19">
                  <c:v>1.0968138164313219E-14</c:v>
                </c:pt>
                <c:pt idx="20">
                  <c:v>7.510063445864981E-15</c:v>
                </c:pt>
                <c:pt idx="21">
                  <c:v>8.1987580441227373E-15</c:v>
                </c:pt>
                <c:pt idx="22">
                  <c:v>9.1060926471665615E-15</c:v>
                </c:pt>
                <c:pt idx="23">
                  <c:v>1.243931633453654E-14</c:v>
                </c:pt>
                <c:pt idx="24">
                  <c:v>7.1689782446957438E-15</c:v>
                </c:pt>
                <c:pt idx="25">
                  <c:v>2.3929562031716666E-14</c:v>
                </c:pt>
                <c:pt idx="26">
                  <c:v>1.3631696638998189E-14</c:v>
                </c:pt>
                <c:pt idx="27">
                  <c:v>9.6101249801021787E-15</c:v>
                </c:pt>
                <c:pt idx="28">
                  <c:v>4.7044340421604493E-15</c:v>
                </c:pt>
                <c:pt idx="29">
                  <c:v>1.6519755381111756E-14</c:v>
                </c:pt>
                <c:pt idx="30">
                  <c:v>7.3777390374243305E-15</c:v>
                </c:pt>
                <c:pt idx="31">
                  <c:v>6.085236010217826E-15</c:v>
                </c:pt>
                <c:pt idx="33">
                  <c:v>6.6392405012098179E-16</c:v>
                </c:pt>
                <c:pt idx="34">
                  <c:v>1.6854976222785885E-15</c:v>
                </c:pt>
                <c:pt idx="35">
                  <c:v>1.1388356264413707E-15</c:v>
                </c:pt>
                <c:pt idx="36">
                  <c:v>6.6223103826500065E-16</c:v>
                </c:pt>
                <c:pt idx="37">
                  <c:v>1.1749497397452635E-15</c:v>
                </c:pt>
                <c:pt idx="38">
                  <c:v>4.4553992996091801E-15</c:v>
                </c:pt>
                <c:pt idx="39">
                  <c:v>8.9551693207290002E-16</c:v>
                </c:pt>
                <c:pt idx="40">
                  <c:v>7.6119545022926561E-16</c:v>
                </c:pt>
                <c:pt idx="41">
                  <c:v>6.5001132791894819E-16</c:v>
                </c:pt>
                <c:pt idx="42">
                  <c:v>7.3021005824402528E-16</c:v>
                </c:pt>
                <c:pt idx="43">
                  <c:v>6.6330203286885704E-16</c:v>
                </c:pt>
                <c:pt idx="44">
                  <c:v>7.6935548117584813E-16</c:v>
                </c:pt>
                <c:pt idx="45">
                  <c:v>6.8641699104352598E-16</c:v>
                </c:pt>
                <c:pt idx="46">
                  <c:v>2.7677217976547635E-16</c:v>
                </c:pt>
                <c:pt idx="47">
                  <c:v>2.1812534928470349E-16</c:v>
                </c:pt>
                <c:pt idx="48">
                  <c:v>3.2889835768039842E-16</c:v>
                </c:pt>
                <c:pt idx="49">
                  <c:v>1.6795779090194136E-16</c:v>
                </c:pt>
                <c:pt idx="50">
                  <c:v>3.7380700124545542E-16</c:v>
                </c:pt>
                <c:pt idx="51">
                  <c:v>2.225740099664176E-16</c:v>
                </c:pt>
                <c:pt idx="52">
                  <c:v>1.2509427196066834E-16</c:v>
                </c:pt>
                <c:pt idx="53">
                  <c:v>1.7403101180360997E-15</c:v>
                </c:pt>
                <c:pt idx="54">
                  <c:v>1.1113862887365586E-16</c:v>
                </c:pt>
                <c:pt idx="55">
                  <c:v>1.6604599718504797E-15</c:v>
                </c:pt>
                <c:pt idx="56">
                  <c:v>2.7860274406101608E-16</c:v>
                </c:pt>
                <c:pt idx="57">
                  <c:v>3.4973005211248362E-16</c:v>
                </c:pt>
                <c:pt idx="58">
                  <c:v>2.3299845900365799E-15</c:v>
                </c:pt>
                <c:pt idx="59">
                  <c:v>9.2971500969422229E-15</c:v>
                </c:pt>
                <c:pt idx="60">
                  <c:v>4.0738202545694953E-15</c:v>
                </c:pt>
                <c:pt idx="62">
                  <c:v>2.9182030922401012E-16</c:v>
                </c:pt>
                <c:pt idx="63">
                  <c:v>2.3569474258792224E-15</c:v>
                </c:pt>
                <c:pt idx="64">
                  <c:v>4.0914490522969177E-16</c:v>
                </c:pt>
                <c:pt idx="65">
                  <c:v>2.1633090326677519E-15</c:v>
                </c:pt>
                <c:pt idx="66">
                  <c:v>2.9086453090774541E-15</c:v>
                </c:pt>
                <c:pt idx="67">
                  <c:v>7.7900051070677041E-16</c:v>
                </c:pt>
                <c:pt idx="68">
                  <c:v>4.5524651306697572E-16</c:v>
                </c:pt>
                <c:pt idx="69">
                  <c:v>6.3703060474513848E-16</c:v>
                </c:pt>
                <c:pt idx="70">
                  <c:v>2.4409531738935632E-15</c:v>
                </c:pt>
                <c:pt idx="71">
                  <c:v>2.798983327478043E-15</c:v>
                </c:pt>
                <c:pt idx="72">
                  <c:v>2.0783415278825097E-16</c:v>
                </c:pt>
                <c:pt idx="75">
                  <c:v>1.6753550554102529E-16</c:v>
                </c:pt>
                <c:pt idx="78">
                  <c:v>1.9771148777429341E-16</c:v>
                </c:pt>
                <c:pt idx="79">
                  <c:v>1.7893083869036027E-16</c:v>
                </c:pt>
                <c:pt idx="80">
                  <c:v>2.2384713355055999E-16</c:v>
                </c:pt>
                <c:pt idx="81">
                  <c:v>1.6875923394708144E-16</c:v>
                </c:pt>
                <c:pt idx="82">
                  <c:v>2.4309045327708614E-15</c:v>
                </c:pt>
                <c:pt idx="83">
                  <c:v>9.828368872135427E-15</c:v>
                </c:pt>
                <c:pt idx="84">
                  <c:v>2.4549557292644506E-15</c:v>
                </c:pt>
                <c:pt idx="85">
                  <c:v>1.0021129221166028E-14</c:v>
                </c:pt>
                <c:pt idx="86">
                  <c:v>3.3356441179401374E-15</c:v>
                </c:pt>
                <c:pt idx="87">
                  <c:v>7.6992265454363142E-14</c:v>
                </c:pt>
                <c:pt idx="88">
                  <c:v>3.5091476195465851E-15</c:v>
                </c:pt>
                <c:pt idx="89">
                  <c:v>7.4747809943790073E-15</c:v>
                </c:pt>
                <c:pt idx="90">
                  <c:v>5.0615074959169437E-15</c:v>
                </c:pt>
                <c:pt idx="91">
                  <c:v>1.2430553915340148E-14</c:v>
                </c:pt>
                <c:pt idx="92">
                  <c:v>3.4017914703943044E-15</c:v>
                </c:pt>
                <c:pt idx="93">
                  <c:v>3.5677457206836565E-15</c:v>
                </c:pt>
                <c:pt idx="94">
                  <c:v>4.1951280162814299E-15</c:v>
                </c:pt>
                <c:pt idx="96">
                  <c:v>1.997458620356925E-15</c:v>
                </c:pt>
                <c:pt idx="97">
                  <c:v>1.0991925301593366E-14</c:v>
                </c:pt>
                <c:pt idx="98">
                  <c:v>5.8627420547966868E-15</c:v>
                </c:pt>
                <c:pt idx="99">
                  <c:v>1.3754620015979511E-14</c:v>
                </c:pt>
                <c:pt idx="100">
                  <c:v>1.4901988565015767E-14</c:v>
                </c:pt>
                <c:pt idx="101">
                  <c:v>5.5286119156364445E-15</c:v>
                </c:pt>
                <c:pt idx="102">
                  <c:v>5.9488291944465327E-14</c:v>
                </c:pt>
                <c:pt idx="103">
                  <c:v>9.4366818522185351E-14</c:v>
                </c:pt>
                <c:pt idx="104">
                  <c:v>3.3661048922752321E-15</c:v>
                </c:pt>
                <c:pt idx="105">
                  <c:v>3.2769421052650434E-15</c:v>
                </c:pt>
                <c:pt idx="106">
                  <c:v>3.8701297073223573E-15</c:v>
                </c:pt>
                <c:pt idx="107">
                  <c:v>2.7865349484308111E-15</c:v>
                </c:pt>
                <c:pt idx="108">
                  <c:v>2.4660301905484732E-15</c:v>
                </c:pt>
                <c:pt idx="110">
                  <c:v>1.8077673905324703E-15</c:v>
                </c:pt>
                <c:pt idx="111">
                  <c:v>2.5993283279100028E-15</c:v>
                </c:pt>
                <c:pt idx="112">
                  <c:v>3.7654676319873414E-15</c:v>
                </c:pt>
                <c:pt idx="113">
                  <c:v>1.7405005278911847E-14</c:v>
                </c:pt>
                <c:pt idx="114">
                  <c:v>3.6706113430087901E-15</c:v>
                </c:pt>
                <c:pt idx="115">
                  <c:v>7.840937323132645E-16</c:v>
                </c:pt>
                <c:pt idx="116">
                  <c:v>1.942386439803023E-16</c:v>
                </c:pt>
                <c:pt idx="117">
                  <c:v>1.8368038712519299E-16</c:v>
                </c:pt>
                <c:pt idx="119">
                  <c:v>2.8534738822977608E-16</c:v>
                </c:pt>
                <c:pt idx="120">
                  <c:v>1.0498399878790154E-16</c:v>
                </c:pt>
                <c:pt idx="121">
                  <c:v>2.3882788352514285E-16</c:v>
                </c:pt>
                <c:pt idx="122">
                  <c:v>1.7194083671890699E-16</c:v>
                </c:pt>
                <c:pt idx="123">
                  <c:v>2.2097050106606286E-16</c:v>
                </c:pt>
                <c:pt idx="124">
                  <c:v>5.4180916647556149E-17</c:v>
                </c:pt>
                <c:pt idx="125">
                  <c:v>2.3849914336577547E-16</c:v>
                </c:pt>
                <c:pt idx="126">
                  <c:v>4.7847874138591912E-16</c:v>
                </c:pt>
                <c:pt idx="127">
                  <c:v>2.0395327604569971E-16</c:v>
                </c:pt>
                <c:pt idx="128">
                  <c:v>6.1722609156216904E-17</c:v>
                </c:pt>
                <c:pt idx="129">
                  <c:v>4.9623602542672462E-16</c:v>
                </c:pt>
                <c:pt idx="130">
                  <c:v>2.7652154929236931E-16</c:v>
                </c:pt>
                <c:pt idx="131">
                  <c:v>4.2161311673460445E-16</c:v>
                </c:pt>
                <c:pt idx="132">
                  <c:v>2.2432553288714488E-16</c:v>
                </c:pt>
                <c:pt idx="133">
                  <c:v>4.7680214447624161E-16</c:v>
                </c:pt>
                <c:pt idx="134">
                  <c:v>1.955027070065116E-16</c:v>
                </c:pt>
                <c:pt idx="135">
                  <c:v>5.6690986835359306E-16</c:v>
                </c:pt>
                <c:pt idx="136">
                  <c:v>1.0246003073180755E-16</c:v>
                </c:pt>
                <c:pt idx="137">
                  <c:v>2.3897275896527069E-16</c:v>
                </c:pt>
                <c:pt idx="138">
                  <c:v>1.5770504694189142E-16</c:v>
                </c:pt>
                <c:pt idx="139">
                  <c:v>1.9852074704818991E-16</c:v>
                </c:pt>
                <c:pt idx="140">
                  <c:v>1.3473589226393581E-16</c:v>
                </c:pt>
                <c:pt idx="141">
                  <c:v>2.6757445582925563E-16</c:v>
                </c:pt>
                <c:pt idx="144">
                  <c:v>7.5791616171294154E-16</c:v>
                </c:pt>
                <c:pt idx="146">
                  <c:v>1.1027032318063279E-16</c:v>
                </c:pt>
                <c:pt idx="147">
                  <c:v>1.039555703444088E-16</c:v>
                </c:pt>
                <c:pt idx="148">
                  <c:v>1.318150061501026E-16</c:v>
                </c:pt>
                <c:pt idx="149">
                  <c:v>2.7498072307296886E-16</c:v>
                </c:pt>
                <c:pt idx="150">
                  <c:v>3.2623551496215131E-16</c:v>
                </c:pt>
                <c:pt idx="151">
                  <c:v>2.6487141559495258E-16</c:v>
                </c:pt>
                <c:pt idx="152">
                  <c:v>1.5756201249268307E-15</c:v>
                </c:pt>
                <c:pt idx="153">
                  <c:v>9.8521514151802984E-16</c:v>
                </c:pt>
                <c:pt idx="154">
                  <c:v>2.5214943201910301E-15</c:v>
                </c:pt>
                <c:pt idx="155">
                  <c:v>2.4035936234477223E-15</c:v>
                </c:pt>
                <c:pt idx="156">
                  <c:v>3.503504013512185E-15</c:v>
                </c:pt>
                <c:pt idx="157">
                  <c:v>2.3417167419237035E-15</c:v>
                </c:pt>
                <c:pt idx="158">
                  <c:v>2.6701081725116868E-15</c:v>
                </c:pt>
                <c:pt idx="159">
                  <c:v>3.2425147684929272E-15</c:v>
                </c:pt>
                <c:pt idx="160">
                  <c:v>1.0145873816395181E-15</c:v>
                </c:pt>
                <c:pt idx="161">
                  <c:v>1.5343497779341802E-15</c:v>
                </c:pt>
                <c:pt idx="162">
                  <c:v>9.3383727738102761E-15</c:v>
                </c:pt>
                <c:pt idx="163">
                  <c:v>3.4973400081482438E-15</c:v>
                </c:pt>
                <c:pt idx="164">
                  <c:v>3.7483151423021819E-15</c:v>
                </c:pt>
                <c:pt idx="165">
                  <c:v>2.6210270227908724E-15</c:v>
                </c:pt>
                <c:pt idx="166">
                  <c:v>2.2776450172870186E-15</c:v>
                </c:pt>
                <c:pt idx="167">
                  <c:v>3.0959477151544185E-15</c:v>
                </c:pt>
                <c:pt idx="168">
                  <c:v>9.8824838714887419E-15</c:v>
                </c:pt>
                <c:pt idx="169">
                  <c:v>7.8766734746181302E-15</c:v>
                </c:pt>
                <c:pt idx="173">
                  <c:v>3.0878148190616359E-16</c:v>
                </c:pt>
                <c:pt idx="179">
                  <c:v>4.2989076484713634E-15</c:v>
                </c:pt>
                <c:pt idx="180">
                  <c:v>3.8418019557554438E-15</c:v>
                </c:pt>
                <c:pt idx="181">
                  <c:v>4.9378090436572048E-16</c:v>
                </c:pt>
                <c:pt idx="182">
                  <c:v>1.2467944976060222E-15</c:v>
                </c:pt>
                <c:pt idx="184">
                  <c:v>7.8271714920805381E-16</c:v>
                </c:pt>
                <c:pt idx="186">
                  <c:v>7.6254374529196253E-16</c:v>
                </c:pt>
                <c:pt idx="189">
                  <c:v>1.7325299159400822E-15</c:v>
                </c:pt>
                <c:pt idx="190">
                  <c:v>1.0055827907025441E-15</c:v>
                </c:pt>
                <c:pt idx="191">
                  <c:v>9.5814609378453151E-16</c:v>
                </c:pt>
                <c:pt idx="192">
                  <c:v>6.1730724919977602E-16</c:v>
                </c:pt>
                <c:pt idx="193">
                  <c:v>2.9256781036909013E-15</c:v>
                </c:pt>
                <c:pt idx="194">
                  <c:v>2.976394379706185E-15</c:v>
                </c:pt>
                <c:pt idx="195">
                  <c:v>3.0563202753604871E-14</c:v>
                </c:pt>
                <c:pt idx="196">
                  <c:v>6.602252918291021E-15</c:v>
                </c:pt>
                <c:pt idx="197">
                  <c:v>7.681059178982963E-15</c:v>
                </c:pt>
                <c:pt idx="198">
                  <c:v>6.2974299387776343E-15</c:v>
                </c:pt>
                <c:pt idx="199">
                  <c:v>7.4311031148868054E-15</c:v>
                </c:pt>
                <c:pt idx="200">
                  <c:v>3.2467247799816897E-15</c:v>
                </c:pt>
                <c:pt idx="201">
                  <c:v>3.8179104034890131E-15</c:v>
                </c:pt>
                <c:pt idx="202">
                  <c:v>3.7619280658839852E-15</c:v>
                </c:pt>
                <c:pt idx="203">
                  <c:v>3.4089003857789518E-15</c:v>
                </c:pt>
                <c:pt idx="205">
                  <c:v>1.4483241917160039E-15</c:v>
                </c:pt>
                <c:pt idx="206">
                  <c:v>1.0475877270032405E-14</c:v>
                </c:pt>
                <c:pt idx="207">
                  <c:v>9.5065243144479052E-15</c:v>
                </c:pt>
                <c:pt idx="208">
                  <c:v>2.5071508098508542E-14</c:v>
                </c:pt>
                <c:pt idx="209">
                  <c:v>5.4613132241419945E-15</c:v>
                </c:pt>
                <c:pt idx="210">
                  <c:v>3.3878818340431151E-15</c:v>
                </c:pt>
                <c:pt idx="211">
                  <c:v>3.1405631767363335E-15</c:v>
                </c:pt>
                <c:pt idx="212">
                  <c:v>1.2052206925664483E-15</c:v>
                </c:pt>
                <c:pt idx="213">
                  <c:v>3.2303626722518123E-15</c:v>
                </c:pt>
                <c:pt idx="214">
                  <c:v>1.701525061396492E-15</c:v>
                </c:pt>
                <c:pt idx="215">
                  <c:v>3.2806476611463453E-15</c:v>
                </c:pt>
                <c:pt idx="216">
                  <c:v>1.6676713916114781E-14</c:v>
                </c:pt>
                <c:pt idx="217">
                  <c:v>1.7263744522862696E-14</c:v>
                </c:pt>
                <c:pt idx="218">
                  <c:v>3.224857975210465E-15</c:v>
                </c:pt>
                <c:pt idx="219">
                  <c:v>6.5992914008779073E-15</c:v>
                </c:pt>
                <c:pt idx="220">
                  <c:v>4.1485288070287371E-15</c:v>
                </c:pt>
                <c:pt idx="221">
                  <c:v>3.0067900546938436E-14</c:v>
                </c:pt>
                <c:pt idx="222">
                  <c:v>2.4042122760140923E-14</c:v>
                </c:pt>
                <c:pt idx="223">
                  <c:v>1.6144193487542763E-14</c:v>
                </c:pt>
                <c:pt idx="224">
                  <c:v>3.3627475675845913E-14</c:v>
                </c:pt>
                <c:pt idx="225">
                  <c:v>3.4625365968251582E-15</c:v>
                </c:pt>
                <c:pt idx="226">
                  <c:v>3.0405639841335187E-15</c:v>
                </c:pt>
                <c:pt idx="227">
                  <c:v>5.859461176602168E-14</c:v>
                </c:pt>
                <c:pt idx="228">
                  <c:v>1.1765068105336948E-14</c:v>
                </c:pt>
                <c:pt idx="229">
                  <c:v>1.1902460587152495E-14</c:v>
                </c:pt>
                <c:pt idx="230">
                  <c:v>5.6180554435228915E-15</c:v>
                </c:pt>
                <c:pt idx="231">
                  <c:v>3.6300794286370906E-15</c:v>
                </c:pt>
                <c:pt idx="232">
                  <c:v>3.1779718677168329E-15</c:v>
                </c:pt>
                <c:pt idx="233">
                  <c:v>3.3697037371291261E-15</c:v>
                </c:pt>
                <c:pt idx="234">
                  <c:v>4.2420986744230329E-15</c:v>
                </c:pt>
                <c:pt idx="235">
                  <c:v>5.7018135438358823E-15</c:v>
                </c:pt>
                <c:pt idx="236">
                  <c:v>1.5346914073097629E-15</c:v>
                </c:pt>
                <c:pt idx="237">
                  <c:v>2.1297611696305533E-14</c:v>
                </c:pt>
                <c:pt idx="238">
                  <c:v>1.1322216659751699E-14</c:v>
                </c:pt>
                <c:pt idx="239">
                  <c:v>7.7394075376172769E-15</c:v>
                </c:pt>
                <c:pt idx="240">
                  <c:v>1.0027596131836219E-14</c:v>
                </c:pt>
                <c:pt idx="241">
                  <c:v>3.8941697051925728E-15</c:v>
                </c:pt>
                <c:pt idx="243">
                  <c:v>3.4672595290036943E-15</c:v>
                </c:pt>
                <c:pt idx="244">
                  <c:v>1.5123676342661226E-14</c:v>
                </c:pt>
                <c:pt idx="245">
                  <c:v>1.7211527714122102E-14</c:v>
                </c:pt>
                <c:pt idx="246">
                  <c:v>6.256677690640313E-15</c:v>
                </c:pt>
                <c:pt idx="247">
                  <c:v>6.6758290548930711E-15</c:v>
                </c:pt>
                <c:pt idx="248">
                  <c:v>2.5185840814596794E-14</c:v>
                </c:pt>
                <c:pt idx="249">
                  <c:v>3.3693129298288217E-14</c:v>
                </c:pt>
                <c:pt idx="250">
                  <c:v>2.7612982197942377E-14</c:v>
                </c:pt>
                <c:pt idx="251">
                  <c:v>7.8838016638714143E-15</c:v>
                </c:pt>
                <c:pt idx="252">
                  <c:v>7.5657650027850371E-15</c:v>
                </c:pt>
                <c:pt idx="253">
                  <c:v>9.3967419975334995E-15</c:v>
                </c:pt>
                <c:pt idx="254">
                  <c:v>6.7569658967554251E-15</c:v>
                </c:pt>
                <c:pt idx="255">
                  <c:v>6.1442888768801613E-15</c:v>
                </c:pt>
                <c:pt idx="256">
                  <c:v>1.607283066597763E-15</c:v>
                </c:pt>
                <c:pt idx="257">
                  <c:v>4.1148596521443101E-15</c:v>
                </c:pt>
                <c:pt idx="258">
                  <c:v>3.2157464587754418E-15</c:v>
                </c:pt>
                <c:pt idx="259">
                  <c:v>3.3971781956888259E-15</c:v>
                </c:pt>
                <c:pt idx="260">
                  <c:v>1.7891656227719521E-15</c:v>
                </c:pt>
                <c:pt idx="261">
                  <c:v>1.5427474224411816E-14</c:v>
                </c:pt>
                <c:pt idx="262">
                  <c:v>1.0529484434327312E-14</c:v>
                </c:pt>
                <c:pt idx="263">
                  <c:v>6.1053376710599959E-15</c:v>
                </c:pt>
                <c:pt idx="264">
                  <c:v>3.8043023582277091E-14</c:v>
                </c:pt>
                <c:pt idx="265">
                  <c:v>1.7160017172008959E-14</c:v>
                </c:pt>
                <c:pt idx="266">
                  <c:v>1.9248836759098289E-14</c:v>
                </c:pt>
                <c:pt idx="267">
                  <c:v>7.1531240201714666E-16</c:v>
                </c:pt>
                <c:pt idx="268">
                  <c:v>1.2940962976903426E-15</c:v>
                </c:pt>
                <c:pt idx="269">
                  <c:v>8.9142116721444594E-16</c:v>
                </c:pt>
                <c:pt idx="270">
                  <c:v>6.8837339550507526E-16</c:v>
                </c:pt>
                <c:pt idx="271">
                  <c:v>1.6140064264397347E-15</c:v>
                </c:pt>
                <c:pt idx="272">
                  <c:v>7.144385404227049E-16</c:v>
                </c:pt>
                <c:pt idx="273">
                  <c:v>8.8848012114499667E-16</c:v>
                </c:pt>
                <c:pt idx="274">
                  <c:v>7.1348104000235645E-16</c:v>
                </c:pt>
                <c:pt idx="275">
                  <c:v>1.1701834608847532E-15</c:v>
                </c:pt>
                <c:pt idx="276">
                  <c:v>1.555121298354279E-15</c:v>
                </c:pt>
                <c:pt idx="277">
                  <c:v>1.6906683865053405E-15</c:v>
                </c:pt>
                <c:pt idx="278">
                  <c:v>3.6849881376622165E-15</c:v>
                </c:pt>
                <c:pt idx="279">
                  <c:v>2.8389954524106171E-15</c:v>
                </c:pt>
                <c:pt idx="280">
                  <c:v>1.0436505316969968E-14</c:v>
                </c:pt>
                <c:pt idx="281">
                  <c:v>1.9032610080997141E-15</c:v>
                </c:pt>
                <c:pt idx="282">
                  <c:v>3.9585995495972378E-15</c:v>
                </c:pt>
                <c:pt idx="283">
                  <c:v>1.9663932494654886E-15</c:v>
                </c:pt>
                <c:pt idx="284">
                  <c:v>1.8374925957931055E-15</c:v>
                </c:pt>
                <c:pt idx="285">
                  <c:v>1.4389653536245759E-15</c:v>
                </c:pt>
                <c:pt idx="286">
                  <c:v>2.1034209329620828E-15</c:v>
                </c:pt>
                <c:pt idx="287">
                  <c:v>1.6549321160516645E-15</c:v>
                </c:pt>
                <c:pt idx="288">
                  <c:v>1.4144885795808775E-15</c:v>
                </c:pt>
                <c:pt idx="289">
                  <c:v>1.1166899892528359E-16</c:v>
                </c:pt>
                <c:pt idx="290">
                  <c:v>8.072284169600716E-15</c:v>
                </c:pt>
                <c:pt idx="291">
                  <c:v>5.6252702412622969E-16</c:v>
                </c:pt>
                <c:pt idx="293">
                  <c:v>2.4077153390520211E-16</c:v>
                </c:pt>
                <c:pt idx="295">
                  <c:v>7.7543736336983769E-16</c:v>
                </c:pt>
                <c:pt idx="296">
                  <c:v>1.6977185828100801E-15</c:v>
                </c:pt>
                <c:pt idx="297">
                  <c:v>3.0813143759763803E-16</c:v>
                </c:pt>
                <c:pt idx="298">
                  <c:v>1.560733141890989E-15</c:v>
                </c:pt>
                <c:pt idx="299">
                  <c:v>2.5546255359937489E-15</c:v>
                </c:pt>
                <c:pt idx="300">
                  <c:v>7.8479842269831997E-16</c:v>
                </c:pt>
                <c:pt idx="301">
                  <c:v>6.0394509242064353E-16</c:v>
                </c:pt>
                <c:pt idx="302">
                  <c:v>1.5093938482972212E-15</c:v>
                </c:pt>
                <c:pt idx="303">
                  <c:v>1.5398307391696609E-15</c:v>
                </c:pt>
                <c:pt idx="304">
                  <c:v>1.1867481902811948E-16</c:v>
                </c:pt>
                <c:pt idx="305">
                  <c:v>1.2261357160752843E-16</c:v>
                </c:pt>
                <c:pt idx="306">
                  <c:v>1.2231425672707316E-16</c:v>
                </c:pt>
                <c:pt idx="307">
                  <c:v>1.532156829695408E-16</c:v>
                </c:pt>
                <c:pt idx="308">
                  <c:v>1.6837217456826041E-16</c:v>
                </c:pt>
                <c:pt idx="309">
                  <c:v>7.5826590318966221E-17</c:v>
                </c:pt>
                <c:pt idx="310">
                  <c:v>1.5145571971295603E-16</c:v>
                </c:pt>
                <c:pt idx="311">
                  <c:v>6.0318104539892041E-17</c:v>
                </c:pt>
                <c:pt idx="312">
                  <c:v>3.5727826754458043E-16</c:v>
                </c:pt>
                <c:pt idx="313">
                  <c:v>1.1109670831553653E-16</c:v>
                </c:pt>
                <c:pt idx="314">
                  <c:v>2.8362063609711673E-16</c:v>
                </c:pt>
                <c:pt idx="315">
                  <c:v>1.3228244635131154E-16</c:v>
                </c:pt>
                <c:pt idx="316">
                  <c:v>2.1665862143916146E-16</c:v>
                </c:pt>
                <c:pt idx="317">
                  <c:v>1.944690892450896E-16</c:v>
                </c:pt>
                <c:pt idx="318">
                  <c:v>1.8066902358172129E-16</c:v>
                </c:pt>
                <c:pt idx="319">
                  <c:v>1.0235787449635982E-16</c:v>
                </c:pt>
                <c:pt idx="320">
                  <c:v>6.5557605486196908E-16</c:v>
                </c:pt>
                <c:pt idx="321">
                  <c:v>1.728410188289424E-16</c:v>
                </c:pt>
                <c:pt idx="322">
                  <c:v>1.8968030067312407E-16</c:v>
                </c:pt>
                <c:pt idx="323">
                  <c:v>2.9865438086255928E-16</c:v>
                </c:pt>
                <c:pt idx="324">
                  <c:v>4.4303968993001005E-16</c:v>
                </c:pt>
                <c:pt idx="325">
                  <c:v>2.3019808032654249E-16</c:v>
                </c:pt>
                <c:pt idx="326">
                  <c:v>1.7819001130444466E-16</c:v>
                </c:pt>
                <c:pt idx="327">
                  <c:v>1.8054472342349161E-16</c:v>
                </c:pt>
                <c:pt idx="328">
                  <c:v>2.1015471391268835E-16</c:v>
                </c:pt>
                <c:pt idx="329">
                  <c:v>1.4395664888783765E-16</c:v>
                </c:pt>
                <c:pt idx="330">
                  <c:v>2.321008159288296E-16</c:v>
                </c:pt>
                <c:pt idx="331">
                  <c:v>2.8444858963886616E-16</c:v>
                </c:pt>
                <c:pt idx="332">
                  <c:v>2.5796177935928809E-16</c:v>
                </c:pt>
                <c:pt idx="333">
                  <c:v>9.0139701470460172E-16</c:v>
                </c:pt>
                <c:pt idx="334">
                  <c:v>1.6590636196091657E-16</c:v>
                </c:pt>
                <c:pt idx="336">
                  <c:v>2.163352427273401E-16</c:v>
                </c:pt>
                <c:pt idx="337">
                  <c:v>4.1610575177062714E-16</c:v>
                </c:pt>
                <c:pt idx="338">
                  <c:v>1.8490011276553752E-16</c:v>
                </c:pt>
                <c:pt idx="339">
                  <c:v>5.6724690410296838E-16</c:v>
                </c:pt>
                <c:pt idx="340">
                  <c:v>1.769084288357011E-16</c:v>
                </c:pt>
                <c:pt idx="341">
                  <c:v>1.2686319846492016E-16</c:v>
                </c:pt>
                <c:pt idx="342">
                  <c:v>2.135371490818712E-16</c:v>
                </c:pt>
                <c:pt idx="343">
                  <c:v>2.2406652028105891E-16</c:v>
                </c:pt>
                <c:pt idx="344">
                  <c:v>5.7834709153432554E-16</c:v>
                </c:pt>
                <c:pt idx="345">
                  <c:v>1.1376246937363036E-16</c:v>
                </c:pt>
                <c:pt idx="346">
                  <c:v>4.7755404195932519E-16</c:v>
                </c:pt>
                <c:pt idx="347">
                  <c:v>2.8256903639940917E-16</c:v>
                </c:pt>
                <c:pt idx="348">
                  <c:v>2.0101524160978519E-16</c:v>
                </c:pt>
                <c:pt idx="349">
                  <c:v>3.5889376963382749E-16</c:v>
                </c:pt>
                <c:pt idx="350">
                  <c:v>2.3065588759079033E-16</c:v>
                </c:pt>
                <c:pt idx="351">
                  <c:v>9.6377997417146657E-17</c:v>
                </c:pt>
                <c:pt idx="352">
                  <c:v>4.907371808360022E-17</c:v>
                </c:pt>
                <c:pt idx="353">
                  <c:v>6.063354903972073E-17</c:v>
                </c:pt>
                <c:pt idx="354">
                  <c:v>5.5248492705008955E-17</c:v>
                </c:pt>
                <c:pt idx="355">
                  <c:v>5.6125794215840439E-17</c:v>
                </c:pt>
                <c:pt idx="356">
                  <c:v>2.4948333085411541E-17</c:v>
                </c:pt>
                <c:pt idx="357">
                  <c:v>4.5367459922676365E-17</c:v>
                </c:pt>
                <c:pt idx="358">
                  <c:v>5.9045837748432011E-17</c:v>
                </c:pt>
                <c:pt idx="359">
                  <c:v>4.7653130392183689E-17</c:v>
                </c:pt>
                <c:pt idx="360">
                  <c:v>5.5789434181985304E-17</c:v>
                </c:pt>
                <c:pt idx="361">
                  <c:v>3.3500893380101046E-17</c:v>
                </c:pt>
                <c:pt idx="362">
                  <c:v>4.5328675078730296E-17</c:v>
                </c:pt>
                <c:pt idx="363">
                  <c:v>4.8958120094006204E-17</c:v>
                </c:pt>
                <c:pt idx="364">
                  <c:v>3.0927858394425041E-17</c:v>
                </c:pt>
                <c:pt idx="365">
                  <c:v>1.2212002921441321E-16</c:v>
                </c:pt>
                <c:pt idx="366">
                  <c:v>3.8710227125314798E-17</c:v>
                </c:pt>
                <c:pt idx="367">
                  <c:v>7.3190383114109151E-17</c:v>
                </c:pt>
                <c:pt idx="368">
                  <c:v>2.5604487149598815E-16</c:v>
                </c:pt>
                <c:pt idx="369">
                  <c:v>2.3853647105198176E-15</c:v>
                </c:pt>
                <c:pt idx="370">
                  <c:v>1.8412761137111641E-16</c:v>
                </c:pt>
                <c:pt idx="371">
                  <c:v>1.8414672963035493E-16</c:v>
                </c:pt>
                <c:pt idx="372">
                  <c:v>2.1648369052475757E-16</c:v>
                </c:pt>
                <c:pt idx="373">
                  <c:v>2.9333439418170923E-16</c:v>
                </c:pt>
                <c:pt idx="374">
                  <c:v>1.9286401944117789E-16</c:v>
                </c:pt>
                <c:pt idx="375">
                  <c:v>1.9673405205514497E-16</c:v>
                </c:pt>
                <c:pt idx="376">
                  <c:v>1.8044256316916089E-16</c:v>
                </c:pt>
                <c:pt idx="377">
                  <c:v>1.4667048636997385E-16</c:v>
                </c:pt>
                <c:pt idx="378">
                  <c:v>2.1792548176532082E-16</c:v>
                </c:pt>
                <c:pt idx="379">
                  <c:v>1.4430224058866062E-16</c:v>
                </c:pt>
                <c:pt idx="380">
                  <c:v>2.3874740936851996E-16</c:v>
                </c:pt>
                <c:pt idx="381">
                  <c:v>2.1167609252952848E-16</c:v>
                </c:pt>
                <c:pt idx="382">
                  <c:v>1.9821120648692875E-16</c:v>
                </c:pt>
                <c:pt idx="383">
                  <c:v>1.6629949902222838E-16</c:v>
                </c:pt>
                <c:pt idx="384">
                  <c:v>5.6324999072662644E-17</c:v>
                </c:pt>
                <c:pt idx="386">
                  <c:v>4.3877862139586031E-17</c:v>
                </c:pt>
                <c:pt idx="387">
                  <c:v>5.7866067155439741E-17</c:v>
                </c:pt>
                <c:pt idx="389">
                  <c:v>1.2322661798366983E-16</c:v>
                </c:pt>
                <c:pt idx="390">
                  <c:v>1.6523677164733377E-16</c:v>
                </c:pt>
                <c:pt idx="391">
                  <c:v>3.1679041235520518E-17</c:v>
                </c:pt>
                <c:pt idx="394">
                  <c:v>5.0037103402929317E-17</c:v>
                </c:pt>
                <c:pt idx="397">
                  <c:v>2.1252265831077375E-17</c:v>
                </c:pt>
                <c:pt idx="399">
                  <c:v>4.4801532275462765E-17</c:v>
                </c:pt>
                <c:pt idx="400">
                  <c:v>1.3542808178532236E-16</c:v>
                </c:pt>
                <c:pt idx="402">
                  <c:v>2.0393758277670657E-15</c:v>
                </c:pt>
                <c:pt idx="403">
                  <c:v>1.4975101810901546E-15</c:v>
                </c:pt>
                <c:pt idx="404">
                  <c:v>1.3971583899434267E-15</c:v>
                </c:pt>
                <c:pt idx="405">
                  <c:v>3.3639458977743378E-16</c:v>
                </c:pt>
                <c:pt idx="406">
                  <c:v>1.2116409694547334E-15</c:v>
                </c:pt>
                <c:pt idx="407">
                  <c:v>3.4369106437337601E-16</c:v>
                </c:pt>
                <c:pt idx="408">
                  <c:v>2.6230917142533762E-16</c:v>
                </c:pt>
                <c:pt idx="409">
                  <c:v>1.9691151670369038E-16</c:v>
                </c:pt>
                <c:pt idx="410">
                  <c:v>5.700201515304374E-16</c:v>
                </c:pt>
                <c:pt idx="411">
                  <c:v>1.3020867690223185E-15</c:v>
                </c:pt>
                <c:pt idx="412">
                  <c:v>2.4989173553492494E-16</c:v>
                </c:pt>
                <c:pt idx="413">
                  <c:v>2.0026517900082274E-16</c:v>
                </c:pt>
                <c:pt idx="414">
                  <c:v>3.0230224557084824E-16</c:v>
                </c:pt>
                <c:pt idx="415">
                  <c:v>4.3914532413396562E-16</c:v>
                </c:pt>
                <c:pt idx="416">
                  <c:v>3.0042452676850085E-16</c:v>
                </c:pt>
                <c:pt idx="417">
                  <c:v>2.6171019614733486E-16</c:v>
                </c:pt>
                <c:pt idx="418">
                  <c:v>2.7838087370805634E-15</c:v>
                </c:pt>
                <c:pt idx="419">
                  <c:v>1.1318958681950691E-14</c:v>
                </c:pt>
                <c:pt idx="420">
                  <c:v>1.9955458446434266E-14</c:v>
                </c:pt>
                <c:pt idx="421">
                  <c:v>3.6092486816426682E-15</c:v>
                </c:pt>
                <c:pt idx="422">
                  <c:v>2.0989995722605224E-15</c:v>
                </c:pt>
                <c:pt idx="423">
                  <c:v>1.3879951882391021E-15</c:v>
                </c:pt>
                <c:pt idx="424">
                  <c:v>3.3371981794774134E-15</c:v>
                </c:pt>
                <c:pt idx="425">
                  <c:v>3.668756178490614E-15</c:v>
                </c:pt>
                <c:pt idx="426">
                  <c:v>2.256610795720976E-14</c:v>
                </c:pt>
                <c:pt idx="427">
                  <c:v>6.6924136457750104E-15</c:v>
                </c:pt>
                <c:pt idx="428">
                  <c:v>9.5405512610529492E-15</c:v>
                </c:pt>
                <c:pt idx="429">
                  <c:v>1.2004190762231541E-14</c:v>
                </c:pt>
                <c:pt idx="430">
                  <c:v>8.475663849029897E-15</c:v>
                </c:pt>
                <c:pt idx="431">
                  <c:v>1.5300840175886471E-14</c:v>
                </c:pt>
                <c:pt idx="433">
                  <c:v>1.0330256553893598E-14</c:v>
                </c:pt>
                <c:pt idx="434">
                  <c:v>1.473031151155528E-14</c:v>
                </c:pt>
                <c:pt idx="435">
                  <c:v>1.1590116796745061E-14</c:v>
                </c:pt>
                <c:pt idx="436">
                  <c:v>2.3851675607681873E-14</c:v>
                </c:pt>
                <c:pt idx="437">
                  <c:v>1.8911103212748827E-14</c:v>
                </c:pt>
                <c:pt idx="438">
                  <c:v>2.668399920443098E-14</c:v>
                </c:pt>
                <c:pt idx="439">
                  <c:v>3.7628823466627773E-15</c:v>
                </c:pt>
                <c:pt idx="440">
                  <c:v>3.2918165775754097E-15</c:v>
                </c:pt>
                <c:pt idx="441">
                  <c:v>4.018484366272206E-15</c:v>
                </c:pt>
                <c:pt idx="442">
                  <c:v>2.141060507832573E-14</c:v>
                </c:pt>
                <c:pt idx="443">
                  <c:v>3.9997308577326693E-15</c:v>
                </c:pt>
                <c:pt idx="444">
                  <c:v>8.7415167805279947E-15</c:v>
                </c:pt>
                <c:pt idx="445">
                  <c:v>1.1030104363656829E-14</c:v>
                </c:pt>
                <c:pt idx="446">
                  <c:v>3.0061426278799457E-14</c:v>
                </c:pt>
                <c:pt idx="447">
                  <c:v>2.6729898564980296E-15</c:v>
                </c:pt>
                <c:pt idx="448">
                  <c:v>2.9182019761258623E-15</c:v>
                </c:pt>
                <c:pt idx="449">
                  <c:v>2.1068593949419428E-14</c:v>
                </c:pt>
                <c:pt idx="450">
                  <c:v>2.6980134440506169E-15</c:v>
                </c:pt>
                <c:pt idx="451">
                  <c:v>1.8210544991869096E-14</c:v>
                </c:pt>
                <c:pt idx="452">
                  <c:v>3.9214811402072233E-15</c:v>
                </c:pt>
                <c:pt idx="453">
                  <c:v>3.0594099760453667E-15</c:v>
                </c:pt>
                <c:pt idx="454">
                  <c:v>1.6904068641236761E-15</c:v>
                </c:pt>
                <c:pt idx="455">
                  <c:v>1.2952569153022172E-15</c:v>
                </c:pt>
                <c:pt idx="456">
                  <c:v>3.4544601491902214E-15</c:v>
                </c:pt>
                <c:pt idx="457">
                  <c:v>4.4091295323241949E-15</c:v>
                </c:pt>
                <c:pt idx="458">
                  <c:v>2.4157008935232682E-15</c:v>
                </c:pt>
                <c:pt idx="459">
                  <c:v>1.8438214638783224E-15</c:v>
                </c:pt>
                <c:pt idx="460">
                  <c:v>2.3361763614098247E-14</c:v>
                </c:pt>
                <c:pt idx="461">
                  <c:v>1.783062948806359E-14</c:v>
                </c:pt>
                <c:pt idx="462">
                  <c:v>3.6167707822313866E-15</c:v>
                </c:pt>
                <c:pt idx="463">
                  <c:v>6.6710055145427694E-15</c:v>
                </c:pt>
                <c:pt idx="464">
                  <c:v>3.1217695817221271E-15</c:v>
                </c:pt>
                <c:pt idx="465">
                  <c:v>2.4501363452121853E-15</c:v>
                </c:pt>
                <c:pt idx="466">
                  <c:v>2.6734152748718226E-14</c:v>
                </c:pt>
                <c:pt idx="467">
                  <c:v>5.0728134110679905E-15</c:v>
                </c:pt>
                <c:pt idx="468">
                  <c:v>1.558991602032961E-14</c:v>
                </c:pt>
                <c:pt idx="469">
                  <c:v>6.9833496205007092E-15</c:v>
                </c:pt>
                <c:pt idx="471">
                  <c:v>3.0250455393386708E-15</c:v>
                </c:pt>
                <c:pt idx="472">
                  <c:v>2.7816605118331548E-15</c:v>
                </c:pt>
                <c:pt idx="473">
                  <c:v>2.5446865328028257E-15</c:v>
                </c:pt>
                <c:pt idx="474">
                  <c:v>3.1016241182044174E-14</c:v>
                </c:pt>
                <c:pt idx="475">
                  <c:v>2.0596919033735297E-14</c:v>
                </c:pt>
                <c:pt idx="476">
                  <c:v>1.813415651304243E-14</c:v>
                </c:pt>
                <c:pt idx="477">
                  <c:v>9.6465603506235009E-15</c:v>
                </c:pt>
                <c:pt idx="478">
                  <c:v>2.8388190536190118E-15</c:v>
                </c:pt>
                <c:pt idx="479">
                  <c:v>5.9286793597606344E-15</c:v>
                </c:pt>
                <c:pt idx="480">
                  <c:v>4.3802489438101898E-15</c:v>
                </c:pt>
                <c:pt idx="481">
                  <c:v>3.595867901884596E-15</c:v>
                </c:pt>
                <c:pt idx="482">
                  <c:v>2.0800141233170216E-14</c:v>
                </c:pt>
                <c:pt idx="483">
                  <c:v>2.8220760530462087E-15</c:v>
                </c:pt>
                <c:pt idx="484">
                  <c:v>4.5695971120465407E-15</c:v>
                </c:pt>
                <c:pt idx="485">
                  <c:v>2.9923414052873499E-15</c:v>
                </c:pt>
                <c:pt idx="486">
                  <c:v>2.2930842091323372E-14</c:v>
                </c:pt>
                <c:pt idx="487">
                  <c:v>2.7466577290219245E-15</c:v>
                </c:pt>
                <c:pt idx="488">
                  <c:v>4.9071609997098401E-15</c:v>
                </c:pt>
                <c:pt idx="489">
                  <c:v>1.5557022601778959E-14</c:v>
                </c:pt>
                <c:pt idx="490">
                  <c:v>7.6682491180021388E-15</c:v>
                </c:pt>
                <c:pt idx="491">
                  <c:v>1.0379295498957498E-14</c:v>
                </c:pt>
                <c:pt idx="492">
                  <c:v>1.129758320461505E-14</c:v>
                </c:pt>
                <c:pt idx="493">
                  <c:v>8.3768268618436987E-14</c:v>
                </c:pt>
                <c:pt idx="494">
                  <c:v>2.6099258926241053E-15</c:v>
                </c:pt>
                <c:pt idx="495">
                  <c:v>6.8345139588900017E-15</c:v>
                </c:pt>
                <c:pt idx="496">
                  <c:v>3.7216264542472835E-15</c:v>
                </c:pt>
                <c:pt idx="497">
                  <c:v>1.0630341405446648E-15</c:v>
                </c:pt>
                <c:pt idx="498">
                  <c:v>8.3855118847167712E-16</c:v>
                </c:pt>
                <c:pt idx="499">
                  <c:v>2.6858322926657741E-15</c:v>
                </c:pt>
                <c:pt idx="500">
                  <c:v>2.9073328304617054E-15</c:v>
                </c:pt>
                <c:pt idx="501">
                  <c:v>1.8542337747070666E-15</c:v>
                </c:pt>
                <c:pt idx="502">
                  <c:v>4.2822916112250506E-15</c:v>
                </c:pt>
                <c:pt idx="503">
                  <c:v>3.4103907088036227E-15</c:v>
                </c:pt>
                <c:pt idx="504">
                  <c:v>1.8304643173471414E-16</c:v>
                </c:pt>
                <c:pt idx="505">
                  <c:v>4.2660667992388345E-15</c:v>
                </c:pt>
                <c:pt idx="506">
                  <c:v>5.3353333772465941E-16</c:v>
                </c:pt>
                <c:pt idx="507">
                  <c:v>7.8864342627837354E-15</c:v>
                </c:pt>
                <c:pt idx="508">
                  <c:v>3.5635825505254537E-15</c:v>
                </c:pt>
                <c:pt idx="509">
                  <c:v>6.4193214056525656E-15</c:v>
                </c:pt>
                <c:pt idx="511">
                  <c:v>4.2708962180744567E-15</c:v>
                </c:pt>
                <c:pt idx="512">
                  <c:v>1.4585173782918507E-14</c:v>
                </c:pt>
                <c:pt idx="513">
                  <c:v>2.112609141714668E-15</c:v>
                </c:pt>
                <c:pt idx="514">
                  <c:v>2.0712815240773423E-14</c:v>
                </c:pt>
                <c:pt idx="515">
                  <c:v>2.5289426907030209E-15</c:v>
                </c:pt>
                <c:pt idx="516">
                  <c:v>1.4761448297000328E-15</c:v>
                </c:pt>
                <c:pt idx="517">
                  <c:v>6.6968100684999503E-15</c:v>
                </c:pt>
                <c:pt idx="518">
                  <c:v>3.3453984104984561E-15</c:v>
                </c:pt>
                <c:pt idx="519">
                  <c:v>1.8778019584334062E-15</c:v>
                </c:pt>
                <c:pt idx="521">
                  <c:v>9.7654036384712734E-16</c:v>
                </c:pt>
                <c:pt idx="522">
                  <c:v>2.1039097728197596E-15</c:v>
                </c:pt>
                <c:pt idx="523">
                  <c:v>2.9119469688857648E-15</c:v>
                </c:pt>
                <c:pt idx="524">
                  <c:v>3.6764334114707048E-15</c:v>
                </c:pt>
                <c:pt idx="525">
                  <c:v>3.6801197727775465E-15</c:v>
                </c:pt>
                <c:pt idx="526">
                  <c:v>3.2149663356070463E-15</c:v>
                </c:pt>
                <c:pt idx="527">
                  <c:v>2.4633671560643368E-15</c:v>
                </c:pt>
                <c:pt idx="528">
                  <c:v>3.1320681831938122E-15</c:v>
                </c:pt>
                <c:pt idx="529">
                  <c:v>1.9972796776008433E-15</c:v>
                </c:pt>
                <c:pt idx="530">
                  <c:v>4.029106395684282E-15</c:v>
                </c:pt>
                <c:pt idx="531">
                  <c:v>9.986338817355604E-15</c:v>
                </c:pt>
                <c:pt idx="532">
                  <c:v>1.0252475754315818E-14</c:v>
                </c:pt>
                <c:pt idx="533">
                  <c:v>1.5998932424402196E-15</c:v>
                </c:pt>
                <c:pt idx="534">
                  <c:v>1.3961590069569284E-15</c:v>
                </c:pt>
                <c:pt idx="535">
                  <c:v>4.7667881073873312E-15</c:v>
                </c:pt>
                <c:pt idx="536">
                  <c:v>3.2015907017866803E-15</c:v>
                </c:pt>
                <c:pt idx="537">
                  <c:v>3.5096961418676685E-15</c:v>
                </c:pt>
                <c:pt idx="539">
                  <c:v>2.8428645473830514E-16</c:v>
                </c:pt>
                <c:pt idx="540">
                  <c:v>3.7098124989101501E-16</c:v>
                </c:pt>
                <c:pt idx="541">
                  <c:v>3.4101219879406759E-16</c:v>
                </c:pt>
                <c:pt idx="542">
                  <c:v>9.3914945647118317E-16</c:v>
                </c:pt>
                <c:pt idx="543">
                  <c:v>2.5890144424511609E-16</c:v>
                </c:pt>
                <c:pt idx="545">
                  <c:v>5.3850771241630616E-16</c:v>
                </c:pt>
                <c:pt idx="546">
                  <c:v>2.0650229135492379E-16</c:v>
                </c:pt>
                <c:pt idx="547">
                  <c:v>2.7196876499509312E-16</c:v>
                </c:pt>
                <c:pt idx="548">
                  <c:v>2.7744230057624042E-16</c:v>
                </c:pt>
                <c:pt idx="549">
                  <c:v>3.0408723085634809E-16</c:v>
                </c:pt>
                <c:pt idx="550">
                  <c:v>2.3672049972563076E-16</c:v>
                </c:pt>
                <c:pt idx="551">
                  <c:v>5.2298721167357842E-16</c:v>
                </c:pt>
                <c:pt idx="552">
                  <c:v>3.6173895565894747E-16</c:v>
                </c:pt>
                <c:pt idx="553">
                  <c:v>1.0752483591851012E-14</c:v>
                </c:pt>
                <c:pt idx="554">
                  <c:v>7.3545926962121106E-15</c:v>
                </c:pt>
                <c:pt idx="555">
                  <c:v>1.68261721370927E-15</c:v>
                </c:pt>
                <c:pt idx="556">
                  <c:v>4.2493000278153213E-15</c:v>
                </c:pt>
                <c:pt idx="557">
                  <c:v>5.219617770733202E-16</c:v>
                </c:pt>
                <c:pt idx="558">
                  <c:v>3.2139952712279905E-16</c:v>
                </c:pt>
                <c:pt idx="559">
                  <c:v>3.1255458938371275E-16</c:v>
                </c:pt>
                <c:pt idx="560">
                  <c:v>3.9865969791505927E-16</c:v>
                </c:pt>
                <c:pt idx="561">
                  <c:v>5.7208395164086638E-16</c:v>
                </c:pt>
                <c:pt idx="562">
                  <c:v>1.2484029539181449E-15</c:v>
                </c:pt>
                <c:pt idx="563">
                  <c:v>1.9811171232206941E-15</c:v>
                </c:pt>
                <c:pt idx="564">
                  <c:v>6.5116777037774886E-15</c:v>
                </c:pt>
                <c:pt idx="565">
                  <c:v>1.3602368212575549E-14</c:v>
                </c:pt>
                <c:pt idx="566">
                  <c:v>1.3702503307709943E-14</c:v>
                </c:pt>
                <c:pt idx="568">
                  <c:v>5.0884720829392104E-16</c:v>
                </c:pt>
                <c:pt idx="569">
                  <c:v>6.5722992420199072E-16</c:v>
                </c:pt>
                <c:pt idx="570">
                  <c:v>1.4635507793340256E-15</c:v>
                </c:pt>
                <c:pt idx="571">
                  <c:v>2.0015490385714977E-15</c:v>
                </c:pt>
                <c:pt idx="573">
                  <c:v>4.8203268215802729E-16</c:v>
                </c:pt>
                <c:pt idx="574">
                  <c:v>1.5168813670080774E-14</c:v>
                </c:pt>
                <c:pt idx="575">
                  <c:v>6.2011331529694437E-15</c:v>
                </c:pt>
                <c:pt idx="577">
                  <c:v>1.1351709975039428E-15</c:v>
                </c:pt>
                <c:pt idx="578">
                  <c:v>1.340012813791667E-15</c:v>
                </c:pt>
                <c:pt idx="579">
                  <c:v>2.2763656808482214E-15</c:v>
                </c:pt>
                <c:pt idx="580">
                  <c:v>1.4199201450026265E-15</c:v>
                </c:pt>
                <c:pt idx="581">
                  <c:v>7.4216774682682604E-16</c:v>
                </c:pt>
                <c:pt idx="582">
                  <c:v>6.7224462699080647E-16</c:v>
                </c:pt>
                <c:pt idx="583">
                  <c:v>1.0410056198417505E-15</c:v>
                </c:pt>
                <c:pt idx="585">
                  <c:v>1.9201627245337378E-15</c:v>
                </c:pt>
                <c:pt idx="586">
                  <c:v>7.6507342574971743E-15</c:v>
                </c:pt>
                <c:pt idx="587">
                  <c:v>2.940118349604432E-15</c:v>
                </c:pt>
                <c:pt idx="588">
                  <c:v>1.961741915508431E-15</c:v>
                </c:pt>
                <c:pt idx="589">
                  <c:v>5.3120925855274855E-15</c:v>
                </c:pt>
                <c:pt idx="590">
                  <c:v>7.982134080324058E-15</c:v>
                </c:pt>
                <c:pt idx="591">
                  <c:v>3.7565605281185497E-15</c:v>
                </c:pt>
                <c:pt idx="593">
                  <c:v>4.3493625969681769E-14</c:v>
                </c:pt>
                <c:pt idx="594">
                  <c:v>6.179931529156081E-14</c:v>
                </c:pt>
                <c:pt idx="597">
                  <c:v>2.4484424477191105E-14</c:v>
                </c:pt>
                <c:pt idx="599">
                  <c:v>3.4140859544404179E-14</c:v>
                </c:pt>
                <c:pt idx="602">
                  <c:v>1.4636655711458032E-14</c:v>
                </c:pt>
                <c:pt idx="603">
                  <c:v>1.5345120210424652E-14</c:v>
                </c:pt>
                <c:pt idx="605">
                  <c:v>1.1148931767149154E-14</c:v>
                </c:pt>
                <c:pt idx="606">
                  <c:v>5.8969433790042178E-15</c:v>
                </c:pt>
                <c:pt idx="607">
                  <c:v>1.31241473174628E-15</c:v>
                </c:pt>
                <c:pt idx="608">
                  <c:v>1.5412391701604487E-15</c:v>
                </c:pt>
                <c:pt idx="609">
                  <c:v>9.4395827600339473E-17</c:v>
                </c:pt>
                <c:pt idx="610">
                  <c:v>1.2635810202622219E-16</c:v>
                </c:pt>
                <c:pt idx="611">
                  <c:v>2.170991155429333E-14</c:v>
                </c:pt>
                <c:pt idx="612">
                  <c:v>2.1277409244723155E-16</c:v>
                </c:pt>
                <c:pt idx="613">
                  <c:v>1.1246691872014176E-16</c:v>
                </c:pt>
                <c:pt idx="614">
                  <c:v>1.6263372861435402E-16</c:v>
                </c:pt>
                <c:pt idx="615">
                  <c:v>5.3173410422084417E-16</c:v>
                </c:pt>
                <c:pt idx="616">
                  <c:v>2.7125804300915316E-16</c:v>
                </c:pt>
                <c:pt idx="617">
                  <c:v>3.810881966845155E-17</c:v>
                </c:pt>
                <c:pt idx="618">
                  <c:v>2.9820574190867169E-16</c:v>
                </c:pt>
                <c:pt idx="619">
                  <c:v>2.3790520300219894E-16</c:v>
                </c:pt>
                <c:pt idx="620">
                  <c:v>1.2229651136590181E-16</c:v>
                </c:pt>
                <c:pt idx="621">
                  <c:v>3.4231313703149084E-16</c:v>
                </c:pt>
                <c:pt idx="622">
                  <c:v>1.1497654420250903E-16</c:v>
                </c:pt>
                <c:pt idx="623">
                  <c:v>3.9513320176783437E-16</c:v>
                </c:pt>
                <c:pt idx="624">
                  <c:v>1.9531494527475351E-16</c:v>
                </c:pt>
                <c:pt idx="625">
                  <c:v>4.6199453005997987E-16</c:v>
                </c:pt>
                <c:pt idx="626">
                  <c:v>2.1649242058597128E-16</c:v>
                </c:pt>
                <c:pt idx="627">
                  <c:v>1.1183617707515305E-16</c:v>
                </c:pt>
                <c:pt idx="628">
                  <c:v>1.156767271437502E-16</c:v>
                </c:pt>
                <c:pt idx="629">
                  <c:v>1.0418058236894399E-16</c:v>
                </c:pt>
                <c:pt idx="630">
                  <c:v>2.2081473901554746E-16</c:v>
                </c:pt>
                <c:pt idx="631">
                  <c:v>4.6582101951148562E-16</c:v>
                </c:pt>
                <c:pt idx="632">
                  <c:v>3.149105886333623E-16</c:v>
                </c:pt>
                <c:pt idx="633">
                  <c:v>1.7982446440123502E-15</c:v>
                </c:pt>
                <c:pt idx="634">
                  <c:v>1.6793769585471912E-16</c:v>
                </c:pt>
                <c:pt idx="635">
                  <c:v>1.0327549358817141E-15</c:v>
                </c:pt>
                <c:pt idx="636">
                  <c:v>6.7759288851884295E-16</c:v>
                </c:pt>
                <c:pt idx="637">
                  <c:v>3.5364107225896168E-17</c:v>
                </c:pt>
                <c:pt idx="638">
                  <c:v>2.2253007293193317E-16</c:v>
                </c:pt>
                <c:pt idx="639">
                  <c:v>1.3466384307130663E-16</c:v>
                </c:pt>
                <c:pt idx="640">
                  <c:v>2.4090870141888303E-16</c:v>
                </c:pt>
                <c:pt idx="641">
                  <c:v>5.9444726809054098E-17</c:v>
                </c:pt>
                <c:pt idx="642">
                  <c:v>5.9883971552959806E-16</c:v>
                </c:pt>
                <c:pt idx="643">
                  <c:v>1.0426896111304876E-16</c:v>
                </c:pt>
                <c:pt idx="644">
                  <c:v>4.5341834712133152E-17</c:v>
                </c:pt>
                <c:pt idx="645">
                  <c:v>6.1022803492696146E-16</c:v>
                </c:pt>
                <c:pt idx="646">
                  <c:v>1.8533303103309036E-16</c:v>
                </c:pt>
                <c:pt idx="647">
                  <c:v>4.5098543619311908E-16</c:v>
                </c:pt>
                <c:pt idx="648">
                  <c:v>8.0053613019534316E-16</c:v>
                </c:pt>
                <c:pt idx="649">
                  <c:v>7.2062053485281607E-16</c:v>
                </c:pt>
                <c:pt idx="651">
                  <c:v>1.0089976906081835E-16</c:v>
                </c:pt>
                <c:pt idx="652">
                  <c:v>5.3716373764825655E-17</c:v>
                </c:pt>
                <c:pt idx="653">
                  <c:v>1.0216706112854604E-16</c:v>
                </c:pt>
                <c:pt idx="654">
                  <c:v>1.1657520007553172E-16</c:v>
                </c:pt>
                <c:pt idx="655">
                  <c:v>7.9791650455407842E-16</c:v>
                </c:pt>
                <c:pt idx="656">
                  <c:v>7.7611562287799838E-17</c:v>
                </c:pt>
                <c:pt idx="657">
                  <c:v>1.3199977490689693E-16</c:v>
                </c:pt>
                <c:pt idx="658">
                  <c:v>1.0602494293844561E-15</c:v>
                </c:pt>
                <c:pt idx="659">
                  <c:v>8.0519050000532923E-17</c:v>
                </c:pt>
                <c:pt idx="660">
                  <c:v>3.3500751125878559E-16</c:v>
                </c:pt>
                <c:pt idx="661">
                  <c:v>7.2856786599013671E-16</c:v>
                </c:pt>
                <c:pt idx="662">
                  <c:v>2.2106734880041333E-16</c:v>
                </c:pt>
                <c:pt idx="663">
                  <c:v>3.3687617463960424E-15</c:v>
                </c:pt>
                <c:pt idx="664">
                  <c:v>1.1702794859665203E-15</c:v>
                </c:pt>
                <c:pt idx="665">
                  <c:v>1.4474991108342655E-15</c:v>
                </c:pt>
                <c:pt idx="666">
                  <c:v>6.769188300246577E-17</c:v>
                </c:pt>
                <c:pt idx="667">
                  <c:v>1.1445315464648908E-15</c:v>
                </c:pt>
                <c:pt idx="668">
                  <c:v>1.3873346746292046E-15</c:v>
                </c:pt>
                <c:pt idx="669">
                  <c:v>2.9309262839373899E-16</c:v>
                </c:pt>
                <c:pt idx="670">
                  <c:v>3.4382527714817128E-15</c:v>
                </c:pt>
                <c:pt idx="671">
                  <c:v>3.5550172961915437E-16</c:v>
                </c:pt>
                <c:pt idx="672">
                  <c:v>4.0894457975442967E-15</c:v>
                </c:pt>
                <c:pt idx="673">
                  <c:v>5.7002824639663399E-17</c:v>
                </c:pt>
                <c:pt idx="674">
                  <c:v>2.5743529377117456E-17</c:v>
                </c:pt>
                <c:pt idx="675">
                  <c:v>4.4124047217779599E-16</c:v>
                </c:pt>
                <c:pt idx="676">
                  <c:v>3.2302614291876463E-17</c:v>
                </c:pt>
                <c:pt idx="677">
                  <c:v>8.997165480319561E-19</c:v>
                </c:pt>
                <c:pt idx="678">
                  <c:v>4.7164744407098264E-17</c:v>
                </c:pt>
                <c:pt idx="679">
                  <c:v>3.9578931119732818E-17</c:v>
                </c:pt>
                <c:pt idx="680">
                  <c:v>3.0768433088732234E-17</c:v>
                </c:pt>
                <c:pt idx="681">
                  <c:v>7.8423055298873E-17</c:v>
                </c:pt>
                <c:pt idx="682">
                  <c:v>1.344836310556002E-16</c:v>
                </c:pt>
                <c:pt idx="683">
                  <c:v>4.3324784018806722E-17</c:v>
                </c:pt>
                <c:pt idx="684">
                  <c:v>5.352271335202579E-17</c:v>
                </c:pt>
                <c:pt idx="685">
                  <c:v>4.3582248239506389E-17</c:v>
                </c:pt>
                <c:pt idx="686">
                  <c:v>3.2309958057777239E-17</c:v>
                </c:pt>
                <c:pt idx="688">
                  <c:v>1.0768212783673974E-16</c:v>
                </c:pt>
                <c:pt idx="689">
                  <c:v>7.980043636735118E-16</c:v>
                </c:pt>
                <c:pt idx="690">
                  <c:v>6.5916741031989157E-17</c:v>
                </c:pt>
                <c:pt idx="691">
                  <c:v>7.0038806961300326E-16</c:v>
                </c:pt>
                <c:pt idx="692">
                  <c:v>8.6404413094549861E-17</c:v>
                </c:pt>
                <c:pt idx="693">
                  <c:v>1.3568829647787672E-16</c:v>
                </c:pt>
                <c:pt idx="694">
                  <c:v>3.7403447029039693E-16</c:v>
                </c:pt>
                <c:pt idx="695">
                  <c:v>8.5510281243463037E-17</c:v>
                </c:pt>
                <c:pt idx="696">
                  <c:v>6.74362421903215E-17</c:v>
                </c:pt>
                <c:pt idx="697">
                  <c:v>6.2837484050553452E-17</c:v>
                </c:pt>
                <c:pt idx="698">
                  <c:v>1.1337195512476222E-16</c:v>
                </c:pt>
                <c:pt idx="699">
                  <c:v>7.4632312445800283E-17</c:v>
                </c:pt>
                <c:pt idx="700">
                  <c:v>2.900669895552802E-16</c:v>
                </c:pt>
                <c:pt idx="701">
                  <c:v>4.8608305476910987E-17</c:v>
                </c:pt>
                <c:pt idx="702">
                  <c:v>6.6881775134458102E-17</c:v>
                </c:pt>
                <c:pt idx="703">
                  <c:v>6.0017737977591196E-17</c:v>
                </c:pt>
                <c:pt idx="704">
                  <c:v>3.6091128478653803E-16</c:v>
                </c:pt>
                <c:pt idx="705">
                  <c:v>1.7884122757946762E-16</c:v>
                </c:pt>
                <c:pt idx="706">
                  <c:v>2.835144718050541E-16</c:v>
                </c:pt>
                <c:pt idx="707">
                  <c:v>2.4469146011695447E-16</c:v>
                </c:pt>
                <c:pt idx="708">
                  <c:v>1.5143483907221679E-16</c:v>
                </c:pt>
                <c:pt idx="711">
                  <c:v>2.8422773751015796E-16</c:v>
                </c:pt>
                <c:pt idx="712">
                  <c:v>1.2148316027722461E-15</c:v>
                </c:pt>
                <c:pt idx="713">
                  <c:v>1.2126767573055952E-16</c:v>
                </c:pt>
                <c:pt idx="714">
                  <c:v>1.2059361109489431E-16</c:v>
                </c:pt>
                <c:pt idx="715">
                  <c:v>2.1626196376462817E-15</c:v>
                </c:pt>
                <c:pt idx="716">
                  <c:v>5.2816087537160203E-16</c:v>
                </c:pt>
                <c:pt idx="717">
                  <c:v>4.5569234878879498E-16</c:v>
                </c:pt>
                <c:pt idx="718">
                  <c:v>2.0494813966235151E-16</c:v>
                </c:pt>
                <c:pt idx="719">
                  <c:v>1.2848125523413097E-16</c:v>
                </c:pt>
                <c:pt idx="722">
                  <c:v>2.0793771262272711E-15</c:v>
                </c:pt>
                <c:pt idx="723">
                  <c:v>1.0573173473706204E-16</c:v>
                </c:pt>
                <c:pt idx="724">
                  <c:v>2.2049704377084284E-15</c:v>
                </c:pt>
                <c:pt idx="725">
                  <c:v>1.4287054257957671E-16</c:v>
                </c:pt>
                <c:pt idx="726">
                  <c:v>1.0496129045175238E-15</c:v>
                </c:pt>
                <c:pt idx="727">
                  <c:v>1.4533529779770804E-16</c:v>
                </c:pt>
                <c:pt idx="728">
                  <c:v>8.7091803456757768E-17</c:v>
                </c:pt>
                <c:pt idx="729">
                  <c:v>4.5814529703228804E-16</c:v>
                </c:pt>
                <c:pt idx="730">
                  <c:v>3.8551867535880899E-16</c:v>
                </c:pt>
                <c:pt idx="731">
                  <c:v>1.0783752148319218E-15</c:v>
                </c:pt>
                <c:pt idx="732">
                  <c:v>1.3394155414698321E-16</c:v>
                </c:pt>
                <c:pt idx="733">
                  <c:v>2.2768576535134754E-15</c:v>
                </c:pt>
                <c:pt idx="734">
                  <c:v>4.2500163467936133E-16</c:v>
                </c:pt>
                <c:pt idx="736">
                  <c:v>3.57726444864271E-17</c:v>
                </c:pt>
                <c:pt idx="737">
                  <c:v>3.7659036240511328E-17</c:v>
                </c:pt>
                <c:pt idx="738">
                  <c:v>4.4387457875301186E-17</c:v>
                </c:pt>
                <c:pt idx="739">
                  <c:v>4.6898112535116984E-17</c:v>
                </c:pt>
                <c:pt idx="740">
                  <c:v>4.2084121621184406E-17</c:v>
                </c:pt>
                <c:pt idx="741">
                  <c:v>6.4476690960935424E-17</c:v>
                </c:pt>
                <c:pt idx="742">
                  <c:v>2.7550774677350141E-17</c:v>
                </c:pt>
                <c:pt idx="744">
                  <c:v>5.0011468178223501E-17</c:v>
                </c:pt>
                <c:pt idx="745">
                  <c:v>2.3162675213024741E-17</c:v>
                </c:pt>
                <c:pt idx="746">
                  <c:v>5.4561694727286627E-17</c:v>
                </c:pt>
                <c:pt idx="748">
                  <c:v>2.2643457081190436E-17</c:v>
                </c:pt>
                <c:pt idx="749">
                  <c:v>1.5538753877592112E-15</c:v>
                </c:pt>
                <c:pt idx="750">
                  <c:v>1.6932321442201697E-15</c:v>
                </c:pt>
                <c:pt idx="751">
                  <c:v>1.5914051432622905E-14</c:v>
                </c:pt>
                <c:pt idx="752">
                  <c:v>2.4531732776714315E-15</c:v>
                </c:pt>
                <c:pt idx="753">
                  <c:v>2.2806072250320896E-15</c:v>
                </c:pt>
                <c:pt idx="754">
                  <c:v>1.7039246779882858E-15</c:v>
                </c:pt>
                <c:pt idx="755">
                  <c:v>1.7045590448118932E-15</c:v>
                </c:pt>
                <c:pt idx="756">
                  <c:v>1.3536106794185265E-15</c:v>
                </c:pt>
                <c:pt idx="757">
                  <c:v>1.6794815781678277E-15</c:v>
                </c:pt>
                <c:pt idx="758">
                  <c:v>1.7436940990516734E-15</c:v>
                </c:pt>
                <c:pt idx="759">
                  <c:v>1.5205135364170272E-15</c:v>
                </c:pt>
                <c:pt idx="760">
                  <c:v>4.6217753433997803E-16</c:v>
                </c:pt>
                <c:pt idx="761">
                  <c:v>1.8387414383287296E-16</c:v>
                </c:pt>
                <c:pt idx="762">
                  <c:v>5.2346556045055595E-16</c:v>
                </c:pt>
                <c:pt idx="763">
                  <c:v>1.4017035923631551E-15</c:v>
                </c:pt>
                <c:pt idx="764">
                  <c:v>1.2400396540199417E-15</c:v>
                </c:pt>
                <c:pt idx="765">
                  <c:v>1.3310942854681358E-15</c:v>
                </c:pt>
                <c:pt idx="766">
                  <c:v>1.1415626548570995E-15</c:v>
                </c:pt>
                <c:pt idx="767">
                  <c:v>1.664726334518107E-15</c:v>
                </c:pt>
                <c:pt idx="768">
                  <c:v>1.5447995264026159E-15</c:v>
                </c:pt>
                <c:pt idx="769">
                  <c:v>1.4217725293775366E-15</c:v>
                </c:pt>
                <c:pt idx="770">
                  <c:v>2.031019642321228E-15</c:v>
                </c:pt>
                <c:pt idx="771">
                  <c:v>1.8593323290084552E-16</c:v>
                </c:pt>
                <c:pt idx="772">
                  <c:v>4.2591093647053349E-17</c:v>
                </c:pt>
                <c:pt idx="773">
                  <c:v>2.9776969823783897E-17</c:v>
                </c:pt>
                <c:pt idx="775">
                  <c:v>7.1981411340763003E-16</c:v>
                </c:pt>
                <c:pt idx="777">
                  <c:v>9.7710853119361206E-17</c:v>
                </c:pt>
                <c:pt idx="778">
                  <c:v>1.0956349319990949E-16</c:v>
                </c:pt>
                <c:pt idx="779">
                  <c:v>1.5991508328253396E-16</c:v>
                </c:pt>
                <c:pt idx="781">
                  <c:v>1.2507936473105047E-16</c:v>
                </c:pt>
                <c:pt idx="785">
                  <c:v>6.5412037939781082E-17</c:v>
                </c:pt>
                <c:pt idx="786">
                  <c:v>8.0131094296386493E-17</c:v>
                </c:pt>
                <c:pt idx="787">
                  <c:v>5.6836490857688618E-17</c:v>
                </c:pt>
                <c:pt idx="788">
                  <c:v>1.3972501350966109E-16</c:v>
                </c:pt>
                <c:pt idx="790">
                  <c:v>5.267043239084307E-17</c:v>
                </c:pt>
                <c:pt idx="792">
                  <c:v>1.6062230129113083E-16</c:v>
                </c:pt>
                <c:pt idx="794">
                  <c:v>4.4872707930320994E-17</c:v>
                </c:pt>
                <c:pt idx="796">
                  <c:v>9.8647453734338905E-17</c:v>
                </c:pt>
                <c:pt idx="800">
                  <c:v>4.7390339679631425E-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B46-43B2-9D4A-6BEF9BD9E4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7426280"/>
        <c:axId val="577428248"/>
      </c:scatterChart>
      <c:valAx>
        <c:axId val="577426280"/>
        <c:scaling>
          <c:orientation val="minMax"/>
          <c:max val="1.0000000000000007E-13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7428248"/>
        <c:crosses val="autoZero"/>
        <c:crossBetween val="midCat"/>
      </c:valAx>
      <c:valAx>
        <c:axId val="5774282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74262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61937</xdr:colOff>
      <xdr:row>2</xdr:row>
      <xdr:rowOff>143405</xdr:rowOff>
    </xdr:from>
    <xdr:to>
      <xdr:col>17</xdr:col>
      <xdr:colOff>947208</xdr:colOff>
      <xdr:row>18</xdr:row>
      <xdr:rowOff>7143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262466</xdr:colOff>
      <xdr:row>19</xdr:row>
      <xdr:rowOff>5291</xdr:rowOff>
    </xdr:from>
    <xdr:to>
      <xdr:col>17</xdr:col>
      <xdr:colOff>968375</xdr:colOff>
      <xdr:row>35</xdr:row>
      <xdr:rowOff>10054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8466</xdr:colOff>
      <xdr:row>2</xdr:row>
      <xdr:rowOff>130703</xdr:rowOff>
    </xdr:from>
    <xdr:to>
      <xdr:col>21</xdr:col>
      <xdr:colOff>867832</xdr:colOff>
      <xdr:row>18</xdr:row>
      <xdr:rowOff>5873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6348</xdr:colOff>
      <xdr:row>18</xdr:row>
      <xdr:rowOff>156105</xdr:rowOff>
    </xdr:from>
    <xdr:to>
      <xdr:col>21</xdr:col>
      <xdr:colOff>857250</xdr:colOff>
      <xdr:row>35</xdr:row>
      <xdr:rowOff>10054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1</xdr:col>
      <xdr:colOff>1061131</xdr:colOff>
      <xdr:row>2</xdr:row>
      <xdr:rowOff>127983</xdr:rowOff>
    </xdr:from>
    <xdr:to>
      <xdr:col>27</xdr:col>
      <xdr:colOff>590172</xdr:colOff>
      <xdr:row>18</xdr:row>
      <xdr:rowOff>5601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1</xdr:col>
      <xdr:colOff>1081617</xdr:colOff>
      <xdr:row>19</xdr:row>
      <xdr:rowOff>24946</xdr:rowOff>
    </xdr:from>
    <xdr:to>
      <xdr:col>27</xdr:col>
      <xdr:colOff>608541</xdr:colOff>
      <xdr:row>35</xdr:row>
      <xdr:rowOff>89957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2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11"/>
  <sheetViews>
    <sheetView tabSelected="1" workbookViewId="0">
      <selection activeCell="A4" sqref="A4"/>
    </sheetView>
  </sheetViews>
  <sheetFormatPr defaultColWidth="9" defaultRowHeight="15.75" x14ac:dyDescent="0.5"/>
  <cols>
    <col min="1" max="1" width="111.86328125" style="25" customWidth="1"/>
    <col min="2" max="16384" width="9" style="25"/>
  </cols>
  <sheetData>
    <row r="1" spans="1:1" ht="23.25" x14ac:dyDescent="0.7">
      <c r="A1" s="29" t="s">
        <v>828</v>
      </c>
    </row>
    <row r="3" spans="1:1" ht="40.5" customHeight="1" x14ac:dyDescent="0.5">
      <c r="A3" s="24" t="s">
        <v>830</v>
      </c>
    </row>
    <row r="4" spans="1:1" ht="18" x14ac:dyDescent="0.5">
      <c r="A4" s="26" t="s">
        <v>824</v>
      </c>
    </row>
    <row r="5" spans="1:1" ht="18" x14ac:dyDescent="0.5">
      <c r="A5" s="26" t="s">
        <v>825</v>
      </c>
    </row>
    <row r="6" spans="1:1" ht="33.75" x14ac:dyDescent="0.5">
      <c r="A6" s="27" t="s">
        <v>826</v>
      </c>
    </row>
    <row r="7" spans="1:1" ht="33.75" x14ac:dyDescent="0.5">
      <c r="A7" s="27" t="s">
        <v>827</v>
      </c>
    </row>
    <row r="8" spans="1:1" x14ac:dyDescent="0.5">
      <c r="A8" s="26"/>
    </row>
    <row r="9" spans="1:1" x14ac:dyDescent="0.5">
      <c r="A9" s="26"/>
    </row>
    <row r="10" spans="1:1" x14ac:dyDescent="0.5">
      <c r="A10" s="26" t="s">
        <v>818</v>
      </c>
    </row>
    <row r="11" spans="1:1" x14ac:dyDescent="0.5">
      <c r="A11" s="28"/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P11"/>
  <sheetViews>
    <sheetView workbookViewId="0">
      <selection activeCell="F13" sqref="F13"/>
    </sheetView>
  </sheetViews>
  <sheetFormatPr defaultRowHeight="14.25" x14ac:dyDescent="0.45"/>
  <sheetData>
    <row r="2" spans="1:16" x14ac:dyDescent="0.45">
      <c r="A2" s="30" t="s">
        <v>829</v>
      </c>
      <c r="B2" s="30"/>
      <c r="C2" s="30"/>
      <c r="D2" s="30"/>
      <c r="E2" s="30"/>
      <c r="F2" s="30"/>
      <c r="G2" s="30"/>
      <c r="H2" s="30"/>
      <c r="I2" s="30"/>
      <c r="J2" s="30"/>
      <c r="K2" s="30"/>
      <c r="L2" s="30"/>
      <c r="M2" s="30"/>
      <c r="N2" s="30"/>
      <c r="O2" s="30"/>
      <c r="P2" s="30"/>
    </row>
    <row r="3" spans="1:16" x14ac:dyDescent="0.45">
      <c r="A3" s="30"/>
      <c r="B3" s="30"/>
      <c r="C3" s="30"/>
      <c r="D3" s="30"/>
      <c r="E3" s="30"/>
      <c r="F3" s="30"/>
      <c r="G3" s="30"/>
      <c r="H3" s="30"/>
      <c r="I3" s="30"/>
      <c r="J3" s="30"/>
      <c r="K3" s="30"/>
      <c r="L3" s="30"/>
      <c r="M3" s="30"/>
      <c r="N3" s="30"/>
      <c r="O3" s="30"/>
      <c r="P3" s="30"/>
    </row>
    <row r="4" spans="1:16" x14ac:dyDescent="0.45">
      <c r="A4" s="23"/>
      <c r="B4" s="23"/>
      <c r="C4" s="23"/>
      <c r="D4" s="23"/>
      <c r="E4" s="23"/>
      <c r="F4" s="23"/>
      <c r="G4" s="23"/>
      <c r="H4" s="23"/>
      <c r="I4" s="23"/>
      <c r="J4" s="23"/>
      <c r="K4" s="23"/>
      <c r="L4" s="23"/>
      <c r="M4" s="23"/>
      <c r="N4" s="23"/>
      <c r="O4" s="23"/>
      <c r="P4" s="23"/>
    </row>
    <row r="5" spans="1:16" x14ac:dyDescent="0.45">
      <c r="A5" t="s">
        <v>820</v>
      </c>
    </row>
    <row r="6" spans="1:16" x14ac:dyDescent="0.45">
      <c r="A6" t="s">
        <v>821</v>
      </c>
    </row>
    <row r="8" spans="1:16" x14ac:dyDescent="0.45">
      <c r="A8" t="s">
        <v>823</v>
      </c>
    </row>
    <row r="9" spans="1:16" x14ac:dyDescent="0.45">
      <c r="A9" t="s">
        <v>822</v>
      </c>
    </row>
    <row r="11" spans="1:16" x14ac:dyDescent="0.45">
      <c r="A11" t="s">
        <v>819</v>
      </c>
    </row>
  </sheetData>
  <mergeCells count="1">
    <mergeCell ref="A2:P3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808"/>
  <sheetViews>
    <sheetView zoomScale="90" zoomScaleNormal="90" workbookViewId="0">
      <selection activeCell="F16" sqref="F16"/>
    </sheetView>
  </sheetViews>
  <sheetFormatPr defaultColWidth="9" defaultRowHeight="13.9" x14ac:dyDescent="0.4"/>
  <cols>
    <col min="1" max="1" width="16.86328125" style="19" customWidth="1"/>
    <col min="2" max="13" width="10.59765625" style="2" customWidth="1"/>
    <col min="14" max="14" width="9" style="2"/>
    <col min="15" max="15" width="10.3984375" style="2" customWidth="1"/>
    <col min="16" max="22" width="15.59765625" style="2" customWidth="1"/>
    <col min="23" max="16384" width="9" style="2"/>
  </cols>
  <sheetData>
    <row r="1" spans="1:21" ht="14.25" customHeight="1" thickBot="1" x14ac:dyDescent="0.45">
      <c r="B1" s="31" t="s">
        <v>815</v>
      </c>
      <c r="C1" s="32"/>
      <c r="D1" s="32"/>
      <c r="E1" s="32"/>
      <c r="F1" s="32"/>
      <c r="G1" s="32"/>
      <c r="H1" s="32"/>
      <c r="I1" s="32"/>
      <c r="J1" s="32"/>
      <c r="K1" s="32"/>
      <c r="L1" s="32"/>
      <c r="M1" s="33"/>
      <c r="P1" s="2" t="s">
        <v>1</v>
      </c>
      <c r="Q1" s="2" t="s">
        <v>2</v>
      </c>
      <c r="R1" s="2" t="s">
        <v>816</v>
      </c>
      <c r="S1" s="2" t="s">
        <v>4</v>
      </c>
      <c r="T1" s="2" t="s">
        <v>5</v>
      </c>
      <c r="U1" s="2" t="s">
        <v>6</v>
      </c>
    </row>
    <row r="2" spans="1:21" ht="28.15" thickBot="1" x14ac:dyDescent="0.4">
      <c r="A2" s="1" t="s">
        <v>0</v>
      </c>
      <c r="B2" s="34" t="s">
        <v>1</v>
      </c>
      <c r="C2" s="35"/>
      <c r="D2" s="34" t="s">
        <v>2</v>
      </c>
      <c r="E2" s="35"/>
      <c r="F2" s="34" t="s">
        <v>3</v>
      </c>
      <c r="G2" s="35"/>
      <c r="H2" s="34" t="s">
        <v>4</v>
      </c>
      <c r="I2" s="35"/>
      <c r="J2" s="34" t="s">
        <v>5</v>
      </c>
      <c r="K2" s="35"/>
      <c r="L2" s="34" t="s">
        <v>6</v>
      </c>
      <c r="M2" s="35"/>
      <c r="O2" s="22" t="s">
        <v>817</v>
      </c>
      <c r="P2" s="21">
        <f>CORREL(B5:B808,C5:C808)</f>
        <v>0.94582121150013521</v>
      </c>
      <c r="Q2" s="21">
        <f>CORREL(D5:D808,E5:E808)</f>
        <v>0.93874052486235571</v>
      </c>
      <c r="R2" s="21">
        <f>CORREL(F5:F808,G5:G808)</f>
        <v>0.97926177626930011</v>
      </c>
      <c r="S2" s="21">
        <f>CORREL(H5:H808,I5:I808)</f>
        <v>0.95067243048442007</v>
      </c>
      <c r="T2" s="21">
        <f>CORREL(J5:J808,K5:K808)</f>
        <v>0.93335723850592234</v>
      </c>
      <c r="U2" s="21">
        <f>CORREL(L5:L808,M5:M808)</f>
        <v>0.93721459283848696</v>
      </c>
    </row>
    <row r="3" spans="1:21" s="21" customFormat="1" ht="27" customHeight="1" x14ac:dyDescent="0.45">
      <c r="A3" s="20" t="s">
        <v>7</v>
      </c>
      <c r="B3" s="3" t="s">
        <v>8</v>
      </c>
      <c r="C3" s="4" t="s">
        <v>9</v>
      </c>
      <c r="D3" s="3" t="s">
        <v>8</v>
      </c>
      <c r="E3" s="4" t="s">
        <v>9</v>
      </c>
      <c r="F3" s="3" t="s">
        <v>8</v>
      </c>
      <c r="G3" s="4" t="s">
        <v>9</v>
      </c>
      <c r="H3" s="3" t="s">
        <v>8</v>
      </c>
      <c r="I3" s="4" t="s">
        <v>9</v>
      </c>
      <c r="J3" s="3" t="s">
        <v>8</v>
      </c>
      <c r="K3" s="4" t="s">
        <v>9</v>
      </c>
      <c r="L3" s="5" t="s">
        <v>8</v>
      </c>
      <c r="M3" s="4" t="s">
        <v>9</v>
      </c>
      <c r="Q3"/>
    </row>
    <row r="4" spans="1:21" x14ac:dyDescent="0.4">
      <c r="A4" s="6" t="s">
        <v>10</v>
      </c>
      <c r="B4" s="7">
        <v>2.1049904281004741E-15</v>
      </c>
      <c r="C4" s="8">
        <v>2.1049904281004741E-15</v>
      </c>
      <c r="D4" s="7">
        <v>1.5075122060866956E-15</v>
      </c>
      <c r="E4" s="8">
        <v>1.5075122060866956E-15</v>
      </c>
      <c r="F4" s="7">
        <v>1.2877265239956426E-15</v>
      </c>
      <c r="G4" s="8">
        <v>1.2877265239956426E-15</v>
      </c>
      <c r="H4" s="7">
        <v>2.4454950459089749E-15</v>
      </c>
      <c r="I4" s="8">
        <v>2.4454950459089749E-15</v>
      </c>
      <c r="J4" s="7">
        <v>3.7490738559841479E-16</v>
      </c>
      <c r="K4" s="8">
        <v>3.7490738559841479E-16</v>
      </c>
      <c r="L4" s="9">
        <v>1.082967814736335E-15</v>
      </c>
      <c r="M4" s="8">
        <v>1.082967814736335E-15</v>
      </c>
    </row>
    <row r="5" spans="1:21" x14ac:dyDescent="0.4">
      <c r="A5" s="10" t="s">
        <v>11</v>
      </c>
      <c r="B5" s="11">
        <v>4.0781333982757574E-14</v>
      </c>
      <c r="C5" s="12">
        <v>4.9076661566777968E-14</v>
      </c>
      <c r="D5" s="11">
        <v>3.151685854090622E-14</v>
      </c>
      <c r="E5" s="12">
        <v>3.467628441426293E-14</v>
      </c>
      <c r="F5" s="11">
        <v>2.053056272117471E-14</v>
      </c>
      <c r="G5" s="12">
        <v>2.1118875948401715E-14</v>
      </c>
      <c r="H5" s="11"/>
      <c r="I5" s="12"/>
      <c r="J5" s="11">
        <v>1.2644920662560606E-14</v>
      </c>
      <c r="K5" s="12">
        <v>1.4105691792012012E-14</v>
      </c>
      <c r="L5" s="13">
        <v>2.6833714929377039E-14</v>
      </c>
      <c r="M5" s="12">
        <v>3.4487371527508984E-14</v>
      </c>
    </row>
    <row r="6" spans="1:21" x14ac:dyDescent="0.4">
      <c r="A6" s="10" t="s">
        <v>12</v>
      </c>
      <c r="B6" s="11">
        <v>2.3888123724571329E-14</v>
      </c>
      <c r="C6" s="12">
        <v>3.8526482538332455E-14</v>
      </c>
      <c r="D6" s="11">
        <v>1.8346604742644373E-14</v>
      </c>
      <c r="E6" s="12">
        <v>2.9150165859278589E-14</v>
      </c>
      <c r="F6" s="11">
        <v>9.7927339034394763E-15</v>
      </c>
      <c r="G6" s="12">
        <v>1.4201516271705101E-14</v>
      </c>
      <c r="H6" s="11">
        <v>3.3213132839774356E-14</v>
      </c>
      <c r="I6" s="12">
        <v>5.5758405333614266E-14</v>
      </c>
      <c r="J6" s="11">
        <v>5.4198290451047652E-15</v>
      </c>
      <c r="K6" s="12">
        <v>8.4811751979414442E-15</v>
      </c>
      <c r="L6" s="13">
        <v>1.5573201386666712E-14</v>
      </c>
      <c r="M6" s="12">
        <v>2.5372547610030946E-14</v>
      </c>
    </row>
    <row r="7" spans="1:21" x14ac:dyDescent="0.4">
      <c r="A7" s="10" t="s">
        <v>13</v>
      </c>
      <c r="B7" s="11">
        <v>3.5737144485879422E-14</v>
      </c>
      <c r="C7" s="12">
        <v>6.5895285904658932E-14</v>
      </c>
      <c r="D7" s="11">
        <v>2.4524440746210564E-14</v>
      </c>
      <c r="E7" s="12">
        <v>4.3455670444077611E-14</v>
      </c>
      <c r="F7" s="11">
        <v>8.9125288956652147E-15</v>
      </c>
      <c r="G7" s="12">
        <v>1.5708068216374563E-14</v>
      </c>
      <c r="H7" s="11">
        <v>5.591171585989184E-14</v>
      </c>
      <c r="I7" s="12">
        <v>1.0238823531968877E-13</v>
      </c>
      <c r="J7" s="11">
        <v>1.0374254084055506E-14</v>
      </c>
      <c r="K7" s="12">
        <v>1.8779972799007299E-14</v>
      </c>
      <c r="L7" s="13">
        <v>2.3553987267072923E-14</v>
      </c>
      <c r="M7" s="12">
        <v>4.3390874676281075E-14</v>
      </c>
    </row>
    <row r="8" spans="1:21" x14ac:dyDescent="0.4">
      <c r="A8" s="10" t="s">
        <v>14</v>
      </c>
      <c r="B8" s="11">
        <v>1.6491308183776238E-14</v>
      </c>
      <c r="C8" s="12">
        <v>2.7415067796589782E-14</v>
      </c>
      <c r="D8" s="11">
        <v>1.2715074325976966E-14</v>
      </c>
      <c r="E8" s="12">
        <v>2.1716529656948734E-14</v>
      </c>
      <c r="F8" s="11">
        <v>6.7708175677509247E-15</v>
      </c>
      <c r="G8" s="12">
        <v>9.5158001598066807E-15</v>
      </c>
      <c r="H8" s="11">
        <v>2.3819819974700607E-14</v>
      </c>
      <c r="I8" s="12">
        <v>4.1701193527344593E-14</v>
      </c>
      <c r="J8" s="11">
        <v>4.2043825684009034E-15</v>
      </c>
      <c r="K8" s="12">
        <v>6.7754055261445443E-15</v>
      </c>
      <c r="L8" s="13">
        <v>1.1869582898204783E-14</v>
      </c>
      <c r="M8" s="12">
        <v>1.9706784580104641E-14</v>
      </c>
    </row>
    <row r="9" spans="1:21" x14ac:dyDescent="0.4">
      <c r="A9" s="10" t="s">
        <v>15</v>
      </c>
      <c r="B9" s="11">
        <v>1.5470637049391996E-14</v>
      </c>
      <c r="C9" s="12">
        <v>1.6824304793978801E-14</v>
      </c>
      <c r="D9" s="11">
        <v>1.0673369216969395E-14</v>
      </c>
      <c r="E9" s="12">
        <v>1.0447589151818633E-14</v>
      </c>
      <c r="F9" s="11">
        <v>1.0513674913017188E-14</v>
      </c>
      <c r="G9" s="12">
        <v>1.0577200441102411E-14</v>
      </c>
      <c r="H9" s="11">
        <v>2.0586325463030469E-14</v>
      </c>
      <c r="I9" s="12">
        <v>2.2864815669189804E-14</v>
      </c>
      <c r="J9" s="11">
        <v>4.8208393327864632E-15</v>
      </c>
      <c r="K9" s="12">
        <v>5.1522688898881953E-15</v>
      </c>
      <c r="L9" s="13">
        <v>1.0600465316217013E-14</v>
      </c>
      <c r="M9" s="12">
        <v>1.1016627938682286E-14</v>
      </c>
    </row>
    <row r="10" spans="1:21" x14ac:dyDescent="0.4">
      <c r="A10" s="10" t="s">
        <v>16</v>
      </c>
      <c r="B10" s="11">
        <v>1.417638513126124E-14</v>
      </c>
      <c r="C10" s="12">
        <v>1.8988970449483041E-14</v>
      </c>
      <c r="D10" s="11">
        <v>1.0916899151209075E-14</v>
      </c>
      <c r="E10" s="12">
        <v>1.4507384575291425E-14</v>
      </c>
      <c r="F10" s="11">
        <v>6.1058666730097132E-15</v>
      </c>
      <c r="G10" s="12">
        <v>6.895068895820695E-15</v>
      </c>
      <c r="H10" s="11">
        <v>2.0283317361164162E-14</v>
      </c>
      <c r="I10" s="12">
        <v>2.7785556085166003E-14</v>
      </c>
      <c r="J10" s="11">
        <v>4.0757435611391353E-15</v>
      </c>
      <c r="K10" s="12">
        <v>5.0275950771958148E-15</v>
      </c>
      <c r="L10" s="13">
        <v>1.0096980758880453E-14</v>
      </c>
      <c r="M10" s="12">
        <v>1.3818127675737287E-14</v>
      </c>
    </row>
    <row r="11" spans="1:21" x14ac:dyDescent="0.4">
      <c r="A11" s="10" t="s">
        <v>17</v>
      </c>
      <c r="B11" s="11">
        <v>1.6201896606931575E-14</v>
      </c>
      <c r="C11" s="12">
        <v>1.6675535601811124E-14</v>
      </c>
      <c r="D11" s="11">
        <v>1.2278949954948403E-14</v>
      </c>
      <c r="E11" s="12">
        <v>1.1663286622074214E-14</v>
      </c>
      <c r="F11" s="11">
        <v>1.0758946865317408E-14</v>
      </c>
      <c r="G11" s="12">
        <v>1.0301405732599024E-14</v>
      </c>
      <c r="H11" s="11">
        <v>2.1735417780427511E-14</v>
      </c>
      <c r="I11" s="12">
        <v>2.2493523178187021E-14</v>
      </c>
      <c r="J11" s="11">
        <v>4.8128101718883746E-15</v>
      </c>
      <c r="K11" s="12">
        <v>4.636691553595074E-15</v>
      </c>
      <c r="L11" s="13">
        <v>1.1431729604814096E-14</v>
      </c>
      <c r="M11" s="12">
        <v>1.145199052077233E-14</v>
      </c>
    </row>
    <row r="12" spans="1:21" x14ac:dyDescent="0.4">
      <c r="A12" s="10" t="s">
        <v>18</v>
      </c>
      <c r="B12" s="11">
        <v>1.423644270473683E-14</v>
      </c>
      <c r="C12" s="12">
        <v>3.1766516337450925E-15</v>
      </c>
      <c r="D12" s="11">
        <v>1.2238374885959302E-14</v>
      </c>
      <c r="E12" s="12">
        <v>6.2857463342139893E-16</v>
      </c>
      <c r="F12" s="11">
        <v>1.3464052210104068E-14</v>
      </c>
      <c r="G12" s="12">
        <v>2.496409267729409E-15</v>
      </c>
      <c r="H12" s="11">
        <v>2.4852920403225167E-14</v>
      </c>
      <c r="I12" s="12">
        <v>5.1882074821187625E-15</v>
      </c>
      <c r="J12" s="11">
        <v>2.4859627681873138E-15</v>
      </c>
      <c r="K12" s="12">
        <v>5.4573736399793775E-16</v>
      </c>
      <c r="L12" s="13">
        <v>9.9997786676378164E-15</v>
      </c>
      <c r="M12" s="12">
        <v>1.4126400753280756E-15</v>
      </c>
    </row>
    <row r="13" spans="1:21" x14ac:dyDescent="0.4">
      <c r="A13" s="10" t="s">
        <v>19</v>
      </c>
      <c r="B13" s="11"/>
      <c r="C13" s="12"/>
      <c r="D13" s="11"/>
      <c r="E13" s="12"/>
      <c r="F13" s="11">
        <v>0</v>
      </c>
      <c r="G13" s="12">
        <v>0</v>
      </c>
      <c r="H13" s="11"/>
      <c r="I13" s="12"/>
      <c r="J13" s="11"/>
      <c r="K13" s="12"/>
      <c r="L13" s="13"/>
      <c r="M13" s="12"/>
    </row>
    <row r="14" spans="1:21" x14ac:dyDescent="0.4">
      <c r="A14" s="10" t="s">
        <v>20</v>
      </c>
      <c r="B14" s="11">
        <v>7.0107125258002434E-14</v>
      </c>
      <c r="C14" s="12">
        <v>5.6404939111480238E-14</v>
      </c>
      <c r="D14" s="11">
        <v>5.9511609632909034E-14</v>
      </c>
      <c r="E14" s="12">
        <v>4.4780129461522064E-14</v>
      </c>
      <c r="F14" s="11">
        <v>3.9676961451222278E-14</v>
      </c>
      <c r="G14" s="12">
        <v>2.5936974389571252E-14</v>
      </c>
      <c r="H14" s="11"/>
      <c r="I14" s="12"/>
      <c r="J14" s="11">
        <v>2.13068629539295E-14</v>
      </c>
      <c r="K14" s="12">
        <v>1.3343470603295586E-14</v>
      </c>
      <c r="L14" s="13">
        <v>4.3548454215463897E-14</v>
      </c>
      <c r="M14" s="12">
        <v>3.4137491767001163E-14</v>
      </c>
    </row>
    <row r="15" spans="1:21" x14ac:dyDescent="0.4">
      <c r="A15" s="10" t="s">
        <v>21</v>
      </c>
      <c r="B15" s="11">
        <v>2.5326009881864561E-14</v>
      </c>
      <c r="C15" s="12">
        <v>3.0190194274326612E-14</v>
      </c>
      <c r="D15" s="11">
        <v>1.8316240066472575E-14</v>
      </c>
      <c r="E15" s="12">
        <v>2.183908293484362E-14</v>
      </c>
      <c r="F15" s="11">
        <v>1.486903401472799E-14</v>
      </c>
      <c r="G15" s="12">
        <v>1.5705509536501434E-14</v>
      </c>
      <c r="H15" s="11">
        <v>3.1180060536464361E-14</v>
      </c>
      <c r="I15" s="12">
        <v>3.8744743444599695E-14</v>
      </c>
      <c r="J15" s="11">
        <v>7.8249283587327181E-15</v>
      </c>
      <c r="K15" s="12">
        <v>8.9238166548175141E-15</v>
      </c>
      <c r="L15" s="13">
        <v>1.8466187266903234E-14</v>
      </c>
      <c r="M15" s="12">
        <v>2.18327267880938E-14</v>
      </c>
    </row>
    <row r="16" spans="1:21" x14ac:dyDescent="0.4">
      <c r="A16" s="10" t="s">
        <v>22</v>
      </c>
      <c r="B16" s="11">
        <v>2.7087024362703982E-14</v>
      </c>
      <c r="C16" s="12">
        <v>2.9493616791718047E-14</v>
      </c>
      <c r="D16" s="11">
        <v>2.0269740901453181E-14</v>
      </c>
      <c r="E16" s="12">
        <v>2.1062187818933247E-14</v>
      </c>
      <c r="F16" s="11">
        <v>1.6724279559635915E-14</v>
      </c>
      <c r="G16" s="12">
        <v>1.6754562294613598E-14</v>
      </c>
      <c r="H16" s="11"/>
      <c r="I16" s="12"/>
      <c r="J16" s="11">
        <v>8.6386694088454387E-15</v>
      </c>
      <c r="K16" s="12">
        <v>8.6779193134907234E-15</v>
      </c>
      <c r="L16" s="13">
        <v>1.9255150403468994E-14</v>
      </c>
      <c r="M16" s="12">
        <v>2.0730309511151226E-14</v>
      </c>
    </row>
    <row r="17" spans="1:13" x14ac:dyDescent="0.4">
      <c r="A17" s="10" t="s">
        <v>23</v>
      </c>
      <c r="B17" s="11">
        <v>1.0082949156021739E-13</v>
      </c>
      <c r="C17" s="12">
        <v>8.9456811540245678E-14</v>
      </c>
      <c r="D17" s="11">
        <v>7.2026770711231512E-14</v>
      </c>
      <c r="E17" s="12">
        <v>6.0328232374767189E-14</v>
      </c>
      <c r="F17" s="11">
        <v>7.0348205284301658E-14</v>
      </c>
      <c r="G17" s="12">
        <v>6.3983924473361069E-14</v>
      </c>
      <c r="H17" s="11">
        <v>1.169572385080354E-13</v>
      </c>
      <c r="I17" s="12">
        <v>1.0317659832762122E-13</v>
      </c>
      <c r="J17" s="11">
        <v>2.822968382771428E-14</v>
      </c>
      <c r="K17" s="12">
        <v>2.3784178961150913E-14</v>
      </c>
      <c r="L17" s="13">
        <v>6.5062208601155564E-14</v>
      </c>
      <c r="M17" s="12">
        <v>6.2165683758122987E-14</v>
      </c>
    </row>
    <row r="18" spans="1:13" x14ac:dyDescent="0.4">
      <c r="A18" s="10" t="s">
        <v>24</v>
      </c>
      <c r="B18" s="11"/>
      <c r="C18" s="12"/>
      <c r="D18" s="11"/>
      <c r="E18" s="12"/>
      <c r="F18" s="11">
        <v>3.055270840368497E-18</v>
      </c>
      <c r="G18" s="12">
        <v>5.9790210996826712E-18</v>
      </c>
      <c r="H18" s="11"/>
      <c r="I18" s="12"/>
      <c r="J18" s="11"/>
      <c r="K18" s="12"/>
      <c r="L18" s="13"/>
      <c r="M18" s="12"/>
    </row>
    <row r="19" spans="1:13" x14ac:dyDescent="0.4">
      <c r="A19" s="10" t="s">
        <v>25</v>
      </c>
      <c r="B19" s="11">
        <v>1.300887959758529E-14</v>
      </c>
      <c r="C19" s="12">
        <v>1.3812602297234512E-14</v>
      </c>
      <c r="D19" s="11">
        <v>9.2595854733477461E-15</v>
      </c>
      <c r="E19" s="12">
        <v>9.5893412534631454E-15</v>
      </c>
      <c r="F19" s="11">
        <v>8.1750073481358578E-15</v>
      </c>
      <c r="G19" s="12">
        <v>8.2065444466263695E-15</v>
      </c>
      <c r="H19" s="11">
        <v>1.5330256947847523E-14</v>
      </c>
      <c r="I19" s="12">
        <v>1.6495632415286493E-14</v>
      </c>
      <c r="J19" s="11">
        <v>4.0413535636941112E-15</v>
      </c>
      <c r="K19" s="12">
        <v>4.1351478112037621E-15</v>
      </c>
      <c r="L19" s="13">
        <v>9.6440151912429531E-15</v>
      </c>
      <c r="M19" s="12">
        <v>1.0173753719743876E-14</v>
      </c>
    </row>
    <row r="20" spans="1:13" x14ac:dyDescent="0.4">
      <c r="A20" s="10" t="s">
        <v>26</v>
      </c>
      <c r="B20" s="11">
        <v>1.7525765379403281E-14</v>
      </c>
      <c r="C20" s="12">
        <v>2.0044114740486339E-14</v>
      </c>
      <c r="D20" s="11">
        <v>1.0929345398894159E-14</v>
      </c>
      <c r="E20" s="12">
        <v>1.0400097543141566E-14</v>
      </c>
      <c r="F20" s="11">
        <v>9.5794065201176616E-15</v>
      </c>
      <c r="G20" s="12">
        <v>9.866936265863798E-15</v>
      </c>
      <c r="H20" s="11">
        <v>2.3460256098539468E-14</v>
      </c>
      <c r="I20" s="12">
        <v>2.757411213325896E-14</v>
      </c>
      <c r="J20" s="11">
        <v>6.2479581464939852E-15</v>
      </c>
      <c r="K20" s="12">
        <v>7.4672874501443816E-15</v>
      </c>
      <c r="L20" s="13">
        <v>1.1833314812323602E-14</v>
      </c>
      <c r="M20" s="12">
        <v>1.3030130815010347E-14</v>
      </c>
    </row>
    <row r="21" spans="1:13" x14ac:dyDescent="0.4">
      <c r="A21" s="10" t="s">
        <v>27</v>
      </c>
      <c r="B21" s="11">
        <v>2.814454235491859E-14</v>
      </c>
      <c r="C21" s="12">
        <v>2.7283257163979474E-14</v>
      </c>
      <c r="D21" s="11">
        <v>1.8563315988653802E-14</v>
      </c>
      <c r="E21" s="12">
        <v>1.6030183569547723E-14</v>
      </c>
      <c r="F21" s="11">
        <v>2.0911079877370513E-14</v>
      </c>
      <c r="G21" s="12">
        <v>1.979253282954319E-14</v>
      </c>
      <c r="H21" s="11">
        <v>3.3307374188161392E-14</v>
      </c>
      <c r="I21" s="12">
        <v>3.1799638344462302E-14</v>
      </c>
      <c r="J21" s="11">
        <v>8.141951590281943E-15</v>
      </c>
      <c r="K21" s="12">
        <v>8.0099602586260043E-15</v>
      </c>
      <c r="L21" s="13">
        <v>1.9825287317210423E-14</v>
      </c>
      <c r="M21" s="12">
        <v>1.8953128970597307E-14</v>
      </c>
    </row>
    <row r="22" spans="1:13" x14ac:dyDescent="0.4">
      <c r="A22" s="10" t="s">
        <v>28</v>
      </c>
      <c r="B22" s="11">
        <v>1.7748788554153412E-14</v>
      </c>
      <c r="C22" s="12">
        <v>2.8801960636966364E-14</v>
      </c>
      <c r="D22" s="11">
        <v>1.0477851353532464E-14</v>
      </c>
      <c r="E22" s="12">
        <v>1.6178182736101688E-14</v>
      </c>
      <c r="F22" s="11">
        <v>6.9507139047885007E-15</v>
      </c>
      <c r="G22" s="12">
        <v>9.4396092039139552E-15</v>
      </c>
      <c r="H22" s="11">
        <v>2.5291792597742199E-14</v>
      </c>
      <c r="I22" s="12">
        <v>4.2731090741281502E-14</v>
      </c>
      <c r="J22" s="11">
        <v>6.0209769325874425E-15</v>
      </c>
      <c r="K22" s="12">
        <v>9.965201394078971E-15</v>
      </c>
      <c r="L22" s="13">
        <v>1.1432981512465113E-14</v>
      </c>
      <c r="M22" s="12">
        <v>1.814411814700321E-14</v>
      </c>
    </row>
    <row r="23" spans="1:13" x14ac:dyDescent="0.4">
      <c r="A23" s="10" t="s">
        <v>29</v>
      </c>
      <c r="B23" s="11">
        <v>4.1050812494947372E-14</v>
      </c>
      <c r="C23" s="12">
        <v>5.0514298891339995E-14</v>
      </c>
      <c r="D23" s="11">
        <v>2.8582844854291006E-14</v>
      </c>
      <c r="E23" s="12">
        <v>3.22237410663602E-14</v>
      </c>
      <c r="F23" s="11">
        <v>2.0774223700078068E-14</v>
      </c>
      <c r="G23" s="12">
        <v>2.1363993846031811E-14</v>
      </c>
      <c r="H23" s="11">
        <v>5.9025643804949942E-14</v>
      </c>
      <c r="I23" s="12">
        <v>7.3649144587736157E-14</v>
      </c>
      <c r="J23" s="11">
        <v>1.3632860593721751E-14</v>
      </c>
      <c r="K23" s="12">
        <v>1.5924803379611151E-14</v>
      </c>
      <c r="L23" s="13">
        <v>2.8130548851865836E-14</v>
      </c>
      <c r="M23" s="12">
        <v>3.4877980415236996E-14</v>
      </c>
    </row>
    <row r="24" spans="1:13" x14ac:dyDescent="0.4">
      <c r="A24" s="10" t="s">
        <v>30</v>
      </c>
      <c r="B24" s="11">
        <v>1.6475152409609309E-14</v>
      </c>
      <c r="C24" s="12">
        <v>1.6450332762378026E-14</v>
      </c>
      <c r="D24" s="11">
        <v>1.1966158142352275E-14</v>
      </c>
      <c r="E24" s="12">
        <v>1.0366513189223227E-14</v>
      </c>
      <c r="F24" s="11">
        <v>9.596623151643368E-15</v>
      </c>
      <c r="G24" s="12">
        <v>9.0717425188181425E-15</v>
      </c>
      <c r="H24" s="11">
        <v>2.2015312538978285E-14</v>
      </c>
      <c r="I24" s="12">
        <v>2.1914428143097594E-14</v>
      </c>
      <c r="J24" s="11">
        <v>5.5284373782213656E-15</v>
      </c>
      <c r="K24" s="12">
        <v>5.4873777193049884E-15</v>
      </c>
      <c r="L24" s="13">
        <v>1.130798193898534E-14</v>
      </c>
      <c r="M24" s="12">
        <v>1.0968138164313219E-14</v>
      </c>
    </row>
    <row r="25" spans="1:13" x14ac:dyDescent="0.4">
      <c r="A25" s="10" t="s">
        <v>31</v>
      </c>
      <c r="B25" s="11">
        <v>9.6033072106773798E-15</v>
      </c>
      <c r="C25" s="12">
        <v>1.05805178058812E-14</v>
      </c>
      <c r="D25" s="11">
        <v>7.0670027754529167E-15</v>
      </c>
      <c r="E25" s="12">
        <v>7.8219169195766583E-15</v>
      </c>
      <c r="F25" s="11">
        <v>6.3456709812981971E-15</v>
      </c>
      <c r="G25" s="12">
        <v>6.57999034548422E-15</v>
      </c>
      <c r="H25" s="11">
        <v>1.024512504018163E-14</v>
      </c>
      <c r="I25" s="12">
        <v>1.1746362459152538E-14</v>
      </c>
      <c r="J25" s="11">
        <v>2.6961936938908094E-15</v>
      </c>
      <c r="K25" s="12">
        <v>2.9223242065809638E-15</v>
      </c>
      <c r="L25" s="13">
        <v>6.8394709213624374E-15</v>
      </c>
      <c r="M25" s="12">
        <v>7.510063445864981E-15</v>
      </c>
    </row>
    <row r="26" spans="1:13" x14ac:dyDescent="0.4">
      <c r="A26" s="10" t="s">
        <v>32</v>
      </c>
      <c r="B26" s="11">
        <v>1.0325766263689875E-14</v>
      </c>
      <c r="C26" s="12">
        <v>1.1167174960464926E-14</v>
      </c>
      <c r="D26" s="11">
        <v>7.51208158466716E-15</v>
      </c>
      <c r="E26" s="12">
        <v>8.0295583879955523E-15</v>
      </c>
      <c r="F26" s="11">
        <v>6.7778356074424133E-15</v>
      </c>
      <c r="G26" s="12">
        <v>6.9065694334508521E-15</v>
      </c>
      <c r="H26" s="11">
        <v>1.1502295895701102E-14</v>
      </c>
      <c r="I26" s="12">
        <v>1.2799413527955695E-14</v>
      </c>
      <c r="J26" s="11">
        <v>3.1491331840624264E-15</v>
      </c>
      <c r="K26" s="12">
        <v>3.3267521288941431E-15</v>
      </c>
      <c r="L26" s="13">
        <v>7.6347165520581943E-15</v>
      </c>
      <c r="M26" s="12">
        <v>8.1987580441227373E-15</v>
      </c>
    </row>
    <row r="27" spans="1:13" x14ac:dyDescent="0.4">
      <c r="A27" s="10" t="s">
        <v>33</v>
      </c>
      <c r="B27" s="11">
        <v>1.0278842635554628E-14</v>
      </c>
      <c r="C27" s="12">
        <v>1.4584383182483021E-14</v>
      </c>
      <c r="D27" s="11">
        <v>7.0095583236110492E-15</v>
      </c>
      <c r="E27" s="12">
        <v>9.4522973579917272E-15</v>
      </c>
      <c r="F27" s="11">
        <v>5.1239230573484098E-15</v>
      </c>
      <c r="G27" s="12">
        <v>6.1808782525880166E-15</v>
      </c>
      <c r="H27" s="11">
        <v>1.2996656221279773E-14</v>
      </c>
      <c r="I27" s="12">
        <v>1.9530499228219134E-14</v>
      </c>
      <c r="J27" s="11">
        <v>2.7891977130056055E-15</v>
      </c>
      <c r="K27" s="12">
        <v>3.9655128383750076E-15</v>
      </c>
      <c r="L27" s="13">
        <v>6.6026293881702055E-15</v>
      </c>
      <c r="M27" s="12">
        <v>9.1060926471665615E-15</v>
      </c>
    </row>
    <row r="28" spans="1:13" x14ac:dyDescent="0.4">
      <c r="A28" s="10" t="s">
        <v>34</v>
      </c>
      <c r="B28" s="11">
        <v>1.3808439513478676E-14</v>
      </c>
      <c r="C28" s="12">
        <v>2.1539815892940951E-14</v>
      </c>
      <c r="D28" s="11">
        <v>7.0868588268966831E-15</v>
      </c>
      <c r="E28" s="12">
        <v>9.7769539669772488E-15</v>
      </c>
      <c r="F28" s="11">
        <v>5.9648336642276488E-15</v>
      </c>
      <c r="G28" s="12">
        <v>7.7909417445904305E-15</v>
      </c>
      <c r="H28" s="11">
        <v>1.8438483992583994E-14</v>
      </c>
      <c r="I28" s="12">
        <v>3.0115519288310474E-14</v>
      </c>
      <c r="J28" s="11">
        <v>4.7921787427419053E-15</v>
      </c>
      <c r="K28" s="12">
        <v>7.7824218718541517E-15</v>
      </c>
      <c r="L28" s="13">
        <v>8.3930708828368941E-15</v>
      </c>
      <c r="M28" s="12">
        <v>1.243931633453654E-14</v>
      </c>
    </row>
    <row r="29" spans="1:13" x14ac:dyDescent="0.4">
      <c r="A29" s="10" t="s">
        <v>35</v>
      </c>
      <c r="B29" s="11">
        <v>1.2526578202753185E-14</v>
      </c>
      <c r="C29" s="12">
        <v>1.8504895667630584E-14</v>
      </c>
      <c r="D29" s="11">
        <v>4.697837112025153E-15</v>
      </c>
      <c r="E29" s="12">
        <v>2.5312180431456303E-15</v>
      </c>
      <c r="F29" s="11">
        <v>6.4732048413198427E-15</v>
      </c>
      <c r="G29" s="12">
        <v>8.4583133276115013E-15</v>
      </c>
      <c r="H29" s="11">
        <v>2.2399299813957083E-14</v>
      </c>
      <c r="I29" s="12">
        <v>3.2167681641088569E-14</v>
      </c>
      <c r="J29" s="11">
        <v>4.788981133783678E-15</v>
      </c>
      <c r="K29" s="12">
        <v>7.4409971447456528E-15</v>
      </c>
      <c r="L29" s="13">
        <v>6.0189128236941E-15</v>
      </c>
      <c r="M29" s="12">
        <v>7.1689782446957438E-15</v>
      </c>
    </row>
    <row r="30" spans="1:13" x14ac:dyDescent="0.4">
      <c r="A30" s="10" t="s">
        <v>36</v>
      </c>
      <c r="B30" s="11">
        <v>2.667938178563337E-14</v>
      </c>
      <c r="C30" s="12">
        <v>3.1647944776961772E-14</v>
      </c>
      <c r="D30" s="11">
        <v>2.1383898482819532E-14</v>
      </c>
      <c r="E30" s="12">
        <v>2.5459041368238127E-14</v>
      </c>
      <c r="F30" s="11">
        <v>1.7229076049447734E-14</v>
      </c>
      <c r="G30" s="12">
        <v>1.8794213873430849E-14</v>
      </c>
      <c r="H30" s="11">
        <v>3.3134451535084838E-14</v>
      </c>
      <c r="I30" s="12">
        <v>4.2008996829698928E-14</v>
      </c>
      <c r="J30" s="11">
        <v>6.6694363129211413E-15</v>
      </c>
      <c r="K30" s="12">
        <v>7.4143521023172181E-15</v>
      </c>
      <c r="L30" s="13">
        <v>1.983950332702489E-14</v>
      </c>
      <c r="M30" s="12">
        <v>2.3929562031716666E-14</v>
      </c>
    </row>
    <row r="31" spans="1:13" x14ac:dyDescent="0.4">
      <c r="A31" s="10" t="s">
        <v>37</v>
      </c>
      <c r="B31" s="11">
        <v>1.8382677526401048E-14</v>
      </c>
      <c r="C31" s="12">
        <v>2.0771795419084904E-14</v>
      </c>
      <c r="D31" s="11">
        <v>1.2053378582587597E-14</v>
      </c>
      <c r="E31" s="12">
        <v>1.1936046613492967E-14</v>
      </c>
      <c r="F31" s="11">
        <v>1.1520249772205878E-14</v>
      </c>
      <c r="G31" s="12">
        <v>1.1876915560465583E-14</v>
      </c>
      <c r="H31" s="11">
        <v>2.5277951248552997E-14</v>
      </c>
      <c r="I31" s="12">
        <v>2.9220914418885267E-14</v>
      </c>
      <c r="J31" s="11">
        <v>5.7310775142575349E-15</v>
      </c>
      <c r="K31" s="12">
        <v>6.3322190174827988E-15</v>
      </c>
      <c r="L31" s="13">
        <v>1.2574983913223643E-14</v>
      </c>
      <c r="M31" s="12">
        <v>1.3631696638998189E-14</v>
      </c>
    </row>
    <row r="32" spans="1:13" x14ac:dyDescent="0.4">
      <c r="A32" s="10" t="s">
        <v>38</v>
      </c>
      <c r="B32" s="11">
        <v>1.3313646122395392E-14</v>
      </c>
      <c r="C32" s="12">
        <v>1.3274853926891502E-14</v>
      </c>
      <c r="D32" s="11">
        <v>9.7137187808580375E-15</v>
      </c>
      <c r="E32" s="12">
        <v>8.9908829659597843E-15</v>
      </c>
      <c r="F32" s="11">
        <v>7.7194009969951387E-15</v>
      </c>
      <c r="G32" s="12">
        <v>7.4001202884495073E-15</v>
      </c>
      <c r="H32" s="11">
        <v>1.6979513211513046E-14</v>
      </c>
      <c r="I32" s="12">
        <v>1.6557982302272261E-14</v>
      </c>
      <c r="J32" s="11">
        <v>4.2557814714234266E-15</v>
      </c>
      <c r="K32" s="12">
        <v>3.9920162805958949E-15</v>
      </c>
      <c r="L32" s="13">
        <v>9.6637938364323514E-15</v>
      </c>
      <c r="M32" s="12">
        <v>9.6101249801021787E-15</v>
      </c>
    </row>
    <row r="33" spans="1:13" x14ac:dyDescent="0.4">
      <c r="A33" s="10" t="s">
        <v>39</v>
      </c>
      <c r="B33" s="11">
        <v>8.7918668826626008E-15</v>
      </c>
      <c r="C33" s="12">
        <v>1.1622515303613925E-14</v>
      </c>
      <c r="D33" s="11">
        <v>7.2749932273789155E-15</v>
      </c>
      <c r="E33" s="12">
        <v>9.601027484965863E-15</v>
      </c>
      <c r="F33" s="11">
        <v>3.4013993505045631E-15</v>
      </c>
      <c r="G33" s="12">
        <v>4.2401651721523389E-15</v>
      </c>
      <c r="H33" s="11">
        <v>1.2384630279063237E-14</v>
      </c>
      <c r="I33" s="12">
        <v>1.8305715685667168E-14</v>
      </c>
      <c r="J33" s="11">
        <v>1.7603482586478804E-15</v>
      </c>
      <c r="K33" s="12">
        <v>2.3726633080758144E-15</v>
      </c>
      <c r="L33" s="13">
        <v>3.435323454543712E-15</v>
      </c>
      <c r="M33" s="12">
        <v>4.7044340421604493E-15</v>
      </c>
    </row>
    <row r="34" spans="1:13" x14ac:dyDescent="0.4">
      <c r="A34" s="10" t="s">
        <v>40</v>
      </c>
      <c r="B34" s="11">
        <v>7.7252565875425122E-14</v>
      </c>
      <c r="C34" s="12">
        <v>6.282476486399153E-14</v>
      </c>
      <c r="D34" s="11">
        <v>6.0789884089682751E-14</v>
      </c>
      <c r="E34" s="12">
        <v>4.7423961399315535E-14</v>
      </c>
      <c r="F34" s="11">
        <v>4.5246287259684007E-14</v>
      </c>
      <c r="G34" s="12">
        <v>3.6663626688315214E-14</v>
      </c>
      <c r="H34" s="11">
        <v>8.9896209061959377E-14</v>
      </c>
      <c r="I34" s="12">
        <v>7.3516244007968852E-14</v>
      </c>
      <c r="J34" s="11">
        <v>1.1981247049198342E-14</v>
      </c>
      <c r="K34" s="12">
        <v>8.4988596446571874E-15</v>
      </c>
      <c r="L34" s="13">
        <v>2.1973944179653927E-14</v>
      </c>
      <c r="M34" s="12">
        <v>1.6519755381111756E-14</v>
      </c>
    </row>
    <row r="35" spans="1:13" x14ac:dyDescent="0.4">
      <c r="A35" s="10" t="s">
        <v>41</v>
      </c>
      <c r="B35" s="11">
        <v>1.0006752102346701E-14</v>
      </c>
      <c r="C35" s="12">
        <v>1.4067861756676703E-14</v>
      </c>
      <c r="D35" s="11">
        <v>9.5667412213801976E-15</v>
      </c>
      <c r="E35" s="12">
        <v>1.4334081616298905E-14</v>
      </c>
      <c r="F35" s="11">
        <v>4.5335155476119456E-15</v>
      </c>
      <c r="G35" s="12">
        <v>6.05924504806367E-15</v>
      </c>
      <c r="H35" s="11"/>
      <c r="I35" s="12"/>
      <c r="J35" s="11">
        <v>1.367558024825504E-15</v>
      </c>
      <c r="K35" s="12">
        <v>2.0645940447481435E-15</v>
      </c>
      <c r="L35" s="13">
        <v>4.5143314602802908E-15</v>
      </c>
      <c r="M35" s="12">
        <v>7.3777390374243305E-15</v>
      </c>
    </row>
    <row r="36" spans="1:13" x14ac:dyDescent="0.4">
      <c r="A36" s="10" t="s">
        <v>42</v>
      </c>
      <c r="B36" s="11">
        <v>9.645471735023881E-15</v>
      </c>
      <c r="C36" s="12">
        <v>1.4019711112326592E-14</v>
      </c>
      <c r="D36" s="11">
        <v>8.1518267465581379E-15</v>
      </c>
      <c r="E36" s="12">
        <v>1.201256575403466E-14</v>
      </c>
      <c r="F36" s="11">
        <v>4.4004924253005033E-15</v>
      </c>
      <c r="G36" s="12">
        <v>6.1404421012397885E-15</v>
      </c>
      <c r="H36" s="11">
        <v>1.436457209518783E-14</v>
      </c>
      <c r="I36" s="12">
        <v>2.3266216835150154E-14</v>
      </c>
      <c r="J36" s="11">
        <v>1.649487568625635E-15</v>
      </c>
      <c r="K36" s="12">
        <v>2.4172032391262661E-15</v>
      </c>
      <c r="L36" s="13">
        <v>3.866348717637448E-15</v>
      </c>
      <c r="M36" s="12">
        <v>6.085236010217826E-15</v>
      </c>
    </row>
    <row r="37" spans="1:13" x14ac:dyDescent="0.4">
      <c r="A37" s="10" t="s">
        <v>43</v>
      </c>
      <c r="B37" s="11"/>
      <c r="C37" s="12"/>
      <c r="D37" s="11"/>
      <c r="E37" s="12"/>
      <c r="F37" s="11">
        <v>1.7027457246276182E-14</v>
      </c>
      <c r="G37" s="12">
        <v>3.1879198233528713E-14</v>
      </c>
      <c r="H37" s="11"/>
      <c r="I37" s="12"/>
      <c r="J37" s="11"/>
      <c r="K37" s="12"/>
      <c r="L37" s="13"/>
      <c r="M37" s="12"/>
    </row>
    <row r="38" spans="1:13" x14ac:dyDescent="0.4">
      <c r="A38" s="10" t="s">
        <v>44</v>
      </c>
      <c r="B38" s="11">
        <v>2.7472698295024562E-15</v>
      </c>
      <c r="C38" s="12">
        <v>2.7091384311634736E-15</v>
      </c>
      <c r="D38" s="11">
        <v>2.014907558778162E-15</v>
      </c>
      <c r="E38" s="12">
        <v>1.8625409575308061E-15</v>
      </c>
      <c r="F38" s="11">
        <v>1.8152060053846313E-15</v>
      </c>
      <c r="G38" s="12">
        <v>1.8046438344641621E-15</v>
      </c>
      <c r="H38" s="11">
        <v>4.3885558935929849E-15</v>
      </c>
      <c r="I38" s="12">
        <v>4.8855939357060201E-15</v>
      </c>
      <c r="J38" s="11">
        <v>3.4074319099341373E-16</v>
      </c>
      <c r="K38" s="12">
        <v>3.7720352541186196E-16</v>
      </c>
      <c r="L38" s="13">
        <v>7.8965793366690876E-16</v>
      </c>
      <c r="M38" s="12">
        <v>6.6392405012098179E-16</v>
      </c>
    </row>
    <row r="39" spans="1:13" x14ac:dyDescent="0.4">
      <c r="A39" s="10" t="s">
        <v>45</v>
      </c>
      <c r="B39" s="11">
        <v>2.4573014312736763E-15</v>
      </c>
      <c r="C39" s="12">
        <v>2.9985456487367258E-15</v>
      </c>
      <c r="D39" s="11">
        <v>2.4829674866382798E-15</v>
      </c>
      <c r="E39" s="12">
        <v>3.7907006773807819E-15</v>
      </c>
      <c r="F39" s="11">
        <v>2.8709546853316432E-15</v>
      </c>
      <c r="G39" s="12">
        <v>3.8502692826234164E-15</v>
      </c>
      <c r="H39" s="11"/>
      <c r="I39" s="12"/>
      <c r="J39" s="11">
        <v>1.6291509468782495E-16</v>
      </c>
      <c r="K39" s="12">
        <v>2.8402158581951046E-16</v>
      </c>
      <c r="L39" s="13">
        <v>8.897123864985101E-16</v>
      </c>
      <c r="M39" s="12">
        <v>1.6854976222785885E-15</v>
      </c>
    </row>
    <row r="40" spans="1:13" x14ac:dyDescent="0.4">
      <c r="A40" s="10" t="s">
        <v>46</v>
      </c>
      <c r="B40" s="11">
        <v>1.7074012914841202E-15</v>
      </c>
      <c r="C40" s="12">
        <v>2.2053017465922359E-15</v>
      </c>
      <c r="D40" s="11">
        <v>1.6341577873532921E-15</v>
      </c>
      <c r="E40" s="12">
        <v>2.5500686222866394E-15</v>
      </c>
      <c r="F40" s="11">
        <v>1.8140301808335033E-15</v>
      </c>
      <c r="G40" s="12">
        <v>2.4320284198229111E-15</v>
      </c>
      <c r="H40" s="11">
        <v>3.2806303217585944E-15</v>
      </c>
      <c r="I40" s="12">
        <v>5.0320860038023648E-15</v>
      </c>
      <c r="J40" s="11">
        <v>1.2248939481491016E-16</v>
      </c>
      <c r="K40" s="12">
        <v>2.3873489167080936E-16</v>
      </c>
      <c r="L40" s="13">
        <v>5.754017345197488E-16</v>
      </c>
      <c r="M40" s="12">
        <v>1.1388356264413707E-15</v>
      </c>
    </row>
    <row r="41" spans="1:13" x14ac:dyDescent="0.4">
      <c r="A41" s="10" t="s">
        <v>47</v>
      </c>
      <c r="B41" s="11">
        <v>3.2441514855680223E-15</v>
      </c>
      <c r="C41" s="12">
        <v>3.6161980374706479E-15</v>
      </c>
      <c r="D41" s="11">
        <v>1.9502606009336415E-15</v>
      </c>
      <c r="E41" s="12">
        <v>2.4001968100974405E-15</v>
      </c>
      <c r="F41" s="11">
        <v>1.7474334051316653E-15</v>
      </c>
      <c r="G41" s="12">
        <v>2.0028334695164243E-15</v>
      </c>
      <c r="H41" s="11">
        <v>3.4390469546111921E-15</v>
      </c>
      <c r="I41" s="12">
        <v>4.4280219332700495E-15</v>
      </c>
      <c r="J41" s="11">
        <v>8.3614934551141217E-17</v>
      </c>
      <c r="K41" s="12">
        <v>1.4767590353372186E-16</v>
      </c>
      <c r="L41" s="13">
        <v>3.7556318263940227E-16</v>
      </c>
      <c r="M41" s="12">
        <v>6.6223103826500065E-16</v>
      </c>
    </row>
    <row r="42" spans="1:13" x14ac:dyDescent="0.4">
      <c r="A42" s="10" t="s">
        <v>48</v>
      </c>
      <c r="B42" s="11">
        <v>4.1038722135146883E-15</v>
      </c>
      <c r="C42" s="12">
        <v>4.4864842414129385E-15</v>
      </c>
      <c r="D42" s="11">
        <v>2.8533669456163921E-15</v>
      </c>
      <c r="E42" s="12">
        <v>3.4830972986425532E-15</v>
      </c>
      <c r="F42" s="11">
        <v>2.1907545223339305E-15</v>
      </c>
      <c r="G42" s="12">
        <v>2.4131715824791203E-15</v>
      </c>
      <c r="H42" s="11">
        <v>4.8479026015174632E-15</v>
      </c>
      <c r="I42" s="12">
        <v>6.2569910755928942E-15</v>
      </c>
      <c r="J42" s="11">
        <v>1.735699465390511E-16</v>
      </c>
      <c r="K42" s="12">
        <v>2.5831644812800608E-16</v>
      </c>
      <c r="L42" s="13">
        <v>8.0028007011099425E-16</v>
      </c>
      <c r="M42" s="12">
        <v>1.1749497397452635E-15</v>
      </c>
    </row>
    <row r="43" spans="1:13" x14ac:dyDescent="0.4">
      <c r="A43" s="10" t="s">
        <v>49</v>
      </c>
      <c r="B43" s="11">
        <v>7.4566707937234049E-15</v>
      </c>
      <c r="C43" s="12">
        <v>5.787239922454049E-15</v>
      </c>
      <c r="D43" s="11">
        <v>8.1976695472892694E-15</v>
      </c>
      <c r="E43" s="12">
        <v>8.291499689264739E-15</v>
      </c>
      <c r="F43" s="11">
        <v>6.6247768482787884E-15</v>
      </c>
      <c r="G43" s="12">
        <v>6.5989824526621722E-15</v>
      </c>
      <c r="H43" s="11"/>
      <c r="I43" s="12"/>
      <c r="J43" s="11">
        <v>1.155536713275753E-15</v>
      </c>
      <c r="K43" s="12">
        <v>8.2698667544141418E-16</v>
      </c>
      <c r="L43" s="13">
        <v>3.8514032941097827E-15</v>
      </c>
      <c r="M43" s="12">
        <v>4.4553992996091801E-15</v>
      </c>
    </row>
    <row r="44" spans="1:13" x14ac:dyDescent="0.4">
      <c r="A44" s="10" t="s">
        <v>50</v>
      </c>
      <c r="B44" s="11">
        <v>2.9688953235935243E-15</v>
      </c>
      <c r="C44" s="12">
        <v>2.9416266753331508E-15</v>
      </c>
      <c r="D44" s="11">
        <v>2.2942192419974666E-15</v>
      </c>
      <c r="E44" s="12">
        <v>2.6073161754179786E-15</v>
      </c>
      <c r="F44" s="11">
        <v>2.1391750901948955E-15</v>
      </c>
      <c r="G44" s="12">
        <v>2.2418343808482574E-15</v>
      </c>
      <c r="H44" s="11">
        <v>3.9957841864080493E-15</v>
      </c>
      <c r="I44" s="12">
        <v>4.7498616046092353E-15</v>
      </c>
      <c r="J44" s="11">
        <v>1.8143440241458327E-16</v>
      </c>
      <c r="K44" s="12">
        <v>1.8487088414106071E-16</v>
      </c>
      <c r="L44" s="13">
        <v>6.5221435752392211E-16</v>
      </c>
      <c r="M44" s="12">
        <v>8.9551693207290002E-16</v>
      </c>
    </row>
    <row r="45" spans="1:13" x14ac:dyDescent="0.4">
      <c r="A45" s="10" t="s">
        <v>51</v>
      </c>
      <c r="B45" s="11">
        <v>4.1073956379391589E-15</v>
      </c>
      <c r="C45" s="12">
        <v>4.4450808186927769E-15</v>
      </c>
      <c r="D45" s="11">
        <v>2.389146396888539E-15</v>
      </c>
      <c r="E45" s="12">
        <v>2.5781969328187855E-15</v>
      </c>
      <c r="F45" s="11">
        <v>1.3868488720532368E-15</v>
      </c>
      <c r="G45" s="12">
        <v>1.5266575872686171E-15</v>
      </c>
      <c r="H45" s="11">
        <v>3.9191966019806894E-15</v>
      </c>
      <c r="I45" s="12">
        <v>4.6363472281005075E-15</v>
      </c>
      <c r="J45" s="11">
        <v>3.2478902505989237E-16</v>
      </c>
      <c r="K45" s="12">
        <v>4.1158765049005161E-16</v>
      </c>
      <c r="L45" s="13">
        <v>6.4168830305258719E-16</v>
      </c>
      <c r="M45" s="12">
        <v>7.6119545022926561E-16</v>
      </c>
    </row>
    <row r="46" spans="1:13" x14ac:dyDescent="0.4">
      <c r="A46" s="10" t="s">
        <v>52</v>
      </c>
      <c r="B46" s="11">
        <v>4.1395170977520505E-15</v>
      </c>
      <c r="C46" s="12">
        <v>4.5868228159200557E-15</v>
      </c>
      <c r="D46" s="11">
        <v>2.3868708448194754E-15</v>
      </c>
      <c r="E46" s="12">
        <v>2.8681653060251376E-15</v>
      </c>
      <c r="F46" s="11">
        <v>1.5962997869429257E-15</v>
      </c>
      <c r="G46" s="12">
        <v>1.7925600667274142E-15</v>
      </c>
      <c r="H46" s="11">
        <v>3.6631736158778058E-15</v>
      </c>
      <c r="I46" s="12">
        <v>4.5991725384554069E-15</v>
      </c>
      <c r="J46" s="11">
        <v>7.1582939834137493E-17</v>
      </c>
      <c r="K46" s="12">
        <v>1.4316587966827499E-16</v>
      </c>
      <c r="L46" s="13">
        <v>3.5033557883811374E-16</v>
      </c>
      <c r="M46" s="12">
        <v>6.5001132791894819E-16</v>
      </c>
    </row>
    <row r="47" spans="1:13" x14ac:dyDescent="0.4">
      <c r="A47" s="10" t="s">
        <v>53</v>
      </c>
      <c r="B47" s="11">
        <v>3.1294498231067646E-15</v>
      </c>
      <c r="C47" s="12">
        <v>4.148048719414611E-15</v>
      </c>
      <c r="D47" s="11">
        <v>1.4381316461762408E-15</v>
      </c>
      <c r="E47" s="12">
        <v>1.9148077475652688E-15</v>
      </c>
      <c r="F47" s="11">
        <v>1.4120988172410925E-15</v>
      </c>
      <c r="G47" s="12">
        <v>2.100126772328156E-15</v>
      </c>
      <c r="H47" s="11">
        <v>3.8173849990138974E-15</v>
      </c>
      <c r="I47" s="12">
        <v>5.872068350230653E-15</v>
      </c>
      <c r="J47" s="11">
        <v>2.6787392701183072E-16</v>
      </c>
      <c r="K47" s="12">
        <v>5.1171084626792739E-16</v>
      </c>
      <c r="L47" s="13">
        <v>4.0355848297256019E-16</v>
      </c>
      <c r="M47" s="12">
        <v>7.3021005824402528E-16</v>
      </c>
    </row>
    <row r="48" spans="1:13" x14ac:dyDescent="0.4">
      <c r="A48" s="10" t="s">
        <v>54</v>
      </c>
      <c r="B48" s="11">
        <v>2.0162385387246053E-15</v>
      </c>
      <c r="C48" s="12">
        <v>2.9203686608689906E-15</v>
      </c>
      <c r="D48" s="11">
        <v>1.0988028339193153E-15</v>
      </c>
      <c r="E48" s="12">
        <v>1.6055596070104026E-15</v>
      </c>
      <c r="F48" s="11">
        <v>1.0678604794227462E-15</v>
      </c>
      <c r="G48" s="12">
        <v>1.7357061982928273E-15</v>
      </c>
      <c r="H48" s="11">
        <v>3.2339781885026983E-15</v>
      </c>
      <c r="I48" s="12">
        <v>5.2499863677966868E-15</v>
      </c>
      <c r="J48" s="11">
        <v>2.643677680525413E-16</v>
      </c>
      <c r="K48" s="12">
        <v>5.1049783508320383E-16</v>
      </c>
      <c r="L48" s="13">
        <v>3.5532290438775479E-16</v>
      </c>
      <c r="M48" s="12">
        <v>6.6330203286885704E-16</v>
      </c>
    </row>
    <row r="49" spans="1:13" x14ac:dyDescent="0.4">
      <c r="A49" s="10" t="s">
        <v>55</v>
      </c>
      <c r="B49" s="11">
        <v>2.4017823690795395E-15</v>
      </c>
      <c r="C49" s="12">
        <v>3.2387475560001696E-15</v>
      </c>
      <c r="D49" s="11">
        <v>1.346271637490296E-15</v>
      </c>
      <c r="E49" s="12">
        <v>1.8728068796058472E-15</v>
      </c>
      <c r="F49" s="11">
        <v>1.2399234098922732E-15</v>
      </c>
      <c r="G49" s="12">
        <v>1.8412116746696403E-15</v>
      </c>
      <c r="H49" s="11">
        <v>3.6121970196776899E-15</v>
      </c>
      <c r="I49" s="12">
        <v>5.5185018806041843E-15</v>
      </c>
      <c r="J49" s="11">
        <v>2.3858721011454424E-16</v>
      </c>
      <c r="K49" s="12">
        <v>4.3494454580651679E-16</v>
      </c>
      <c r="L49" s="13">
        <v>4.579874015951118E-16</v>
      </c>
      <c r="M49" s="12">
        <v>7.6935548117584813E-16</v>
      </c>
    </row>
    <row r="50" spans="1:13" x14ac:dyDescent="0.4">
      <c r="A50" s="10" t="s">
        <v>56</v>
      </c>
      <c r="B50" s="11">
        <v>1.9964545522142311E-15</v>
      </c>
      <c r="C50" s="12">
        <v>2.3180015575496978E-15</v>
      </c>
      <c r="D50" s="11">
        <v>1.5566848446936636E-15</v>
      </c>
      <c r="E50" s="12">
        <v>2.1200831045214432E-15</v>
      </c>
      <c r="F50" s="11">
        <v>2.1876100454849282E-15</v>
      </c>
      <c r="G50" s="12">
        <v>2.6039766750190703E-15</v>
      </c>
      <c r="H50" s="11"/>
      <c r="I50" s="12"/>
      <c r="J50" s="11">
        <v>6.6714963312813481E-17</v>
      </c>
      <c r="K50" s="12">
        <v>1.3271659497961794E-16</v>
      </c>
      <c r="L50" s="13">
        <v>3.4397028321352173E-16</v>
      </c>
      <c r="M50" s="12">
        <v>6.8641699104352598E-16</v>
      </c>
    </row>
    <row r="51" spans="1:13" x14ac:dyDescent="0.4">
      <c r="A51" s="10" t="s">
        <v>57</v>
      </c>
      <c r="B51" s="11"/>
      <c r="C51" s="12"/>
      <c r="D51" s="11"/>
      <c r="E51" s="12"/>
      <c r="F51" s="11">
        <v>1.5829061362778066E-15</v>
      </c>
      <c r="G51" s="12">
        <v>1.9671049201910529E-15</v>
      </c>
      <c r="H51" s="11">
        <v>2.4977311968388354E-15</v>
      </c>
      <c r="I51" s="12">
        <v>3.2205623867369924E-15</v>
      </c>
      <c r="J51" s="11">
        <v>8.384584332911843E-17</v>
      </c>
      <c r="K51" s="12">
        <v>9.1100480329930945E-17</v>
      </c>
      <c r="L51" s="13">
        <v>2.9594234446565319E-16</v>
      </c>
      <c r="M51" s="12">
        <v>2.7677217976547635E-16</v>
      </c>
    </row>
    <row r="52" spans="1:13" x14ac:dyDescent="0.4">
      <c r="A52" s="10" t="s">
        <v>58</v>
      </c>
      <c r="B52" s="11">
        <v>1.3722756438993616E-15</v>
      </c>
      <c r="C52" s="12">
        <v>1.4584629796870008E-15</v>
      </c>
      <c r="D52" s="11">
        <v>9.9185812460696174E-16</v>
      </c>
      <c r="E52" s="12">
        <v>1.0507381015378559E-15</v>
      </c>
      <c r="F52" s="11">
        <v>1.1370307758075259E-15</v>
      </c>
      <c r="G52" s="12">
        <v>1.2959856310853618E-15</v>
      </c>
      <c r="H52" s="11">
        <v>1.8874864742116618E-15</v>
      </c>
      <c r="I52" s="12">
        <v>2.3067501367938964E-15</v>
      </c>
      <c r="J52" s="11">
        <v>6.0593501855988354E-17</v>
      </c>
      <c r="K52" s="12">
        <v>7.1911058838290361E-17</v>
      </c>
      <c r="L52" s="13">
        <v>1.842579505979617E-16</v>
      </c>
      <c r="M52" s="12">
        <v>2.1812534928470349E-16</v>
      </c>
    </row>
    <row r="53" spans="1:13" x14ac:dyDescent="0.4">
      <c r="A53" s="10" t="s">
        <v>59</v>
      </c>
      <c r="B53" s="11">
        <v>1.5967221015391059E-15</v>
      </c>
      <c r="C53" s="12">
        <v>1.6141948513826841E-15</v>
      </c>
      <c r="D53" s="11">
        <v>1.2704237206166703E-15</v>
      </c>
      <c r="E53" s="12">
        <v>1.1695944440365533E-15</v>
      </c>
      <c r="F53" s="11">
        <v>1.6379410175772529E-15</v>
      </c>
      <c r="G53" s="12">
        <v>1.8416026071722655E-15</v>
      </c>
      <c r="H53" s="11"/>
      <c r="I53" s="12"/>
      <c r="J53" s="11">
        <v>1.1102777054672415E-16</v>
      </c>
      <c r="K53" s="12">
        <v>1.0278825460919223E-16</v>
      </c>
      <c r="L53" s="13">
        <v>3.9497058206279522E-16</v>
      </c>
      <c r="M53" s="12">
        <v>3.2889835768039842E-16</v>
      </c>
    </row>
    <row r="54" spans="1:13" x14ac:dyDescent="0.4">
      <c r="A54" s="10" t="s">
        <v>60</v>
      </c>
      <c r="B54" s="11">
        <v>1.2372269396716583E-15</v>
      </c>
      <c r="C54" s="12">
        <v>1.3231533481098871E-15</v>
      </c>
      <c r="D54" s="11">
        <v>9.5606494225277405E-16</v>
      </c>
      <c r="E54" s="12">
        <v>1.0407615435457253E-15</v>
      </c>
      <c r="F54" s="11">
        <v>1.0709948450187234E-15</v>
      </c>
      <c r="G54" s="12">
        <v>1.20632490555403E-15</v>
      </c>
      <c r="H54" s="11"/>
      <c r="I54" s="12"/>
      <c r="J54" s="11">
        <v>2.6364145714252096E-17</v>
      </c>
      <c r="K54" s="12">
        <v>3.7278415517831669E-17</v>
      </c>
      <c r="L54" s="13">
        <v>1.1730571288471872E-16</v>
      </c>
      <c r="M54" s="12">
        <v>1.6795779090194136E-16</v>
      </c>
    </row>
    <row r="55" spans="1:13" x14ac:dyDescent="0.4">
      <c r="A55" s="10" t="s">
        <v>61</v>
      </c>
      <c r="B55" s="11">
        <v>1.5752893973735282E-15</v>
      </c>
      <c r="C55" s="12">
        <v>1.6774462915885828E-15</v>
      </c>
      <c r="D55" s="11">
        <v>1.2937608672865183E-15</v>
      </c>
      <c r="E55" s="12">
        <v>1.384592699636921E-15</v>
      </c>
      <c r="F55" s="11">
        <v>1.4880998384311796E-15</v>
      </c>
      <c r="G55" s="12">
        <v>1.7108918095444418E-15</v>
      </c>
      <c r="H55" s="11">
        <v>2.5524266916498002E-15</v>
      </c>
      <c r="I55" s="12">
        <v>3.1725475190534997E-15</v>
      </c>
      <c r="J55" s="11">
        <v>8.3912968127288535E-17</v>
      </c>
      <c r="K55" s="12">
        <v>1.0139866234580916E-16</v>
      </c>
      <c r="L55" s="13">
        <v>3.2772250379194578E-16</v>
      </c>
      <c r="M55" s="12">
        <v>3.7380700124545542E-16</v>
      </c>
    </row>
    <row r="56" spans="1:13" x14ac:dyDescent="0.4">
      <c r="A56" s="10" t="s">
        <v>62</v>
      </c>
      <c r="B56" s="11">
        <v>1.5616878797450914E-15</v>
      </c>
      <c r="C56" s="12">
        <v>1.578654667692276E-15</v>
      </c>
      <c r="D56" s="11">
        <v>1.196135125298573E-15</v>
      </c>
      <c r="E56" s="12">
        <v>1.1431736397748326E-15</v>
      </c>
      <c r="F56" s="11">
        <v>1.4355537751304576E-15</v>
      </c>
      <c r="G56" s="12">
        <v>1.5485265098769562E-15</v>
      </c>
      <c r="H56" s="11">
        <v>2.2573667148655596E-15</v>
      </c>
      <c r="I56" s="12">
        <v>2.5740077772025077E-15</v>
      </c>
      <c r="J56" s="11">
        <v>6.3318657487947999E-17</v>
      </c>
      <c r="K56" s="12">
        <v>6.0659605089406444E-17</v>
      </c>
      <c r="L56" s="13">
        <v>2.5800612113689794E-16</v>
      </c>
      <c r="M56" s="12">
        <v>2.225740099664176E-16</v>
      </c>
    </row>
    <row r="57" spans="1:13" x14ac:dyDescent="0.4">
      <c r="A57" s="10" t="s">
        <v>63</v>
      </c>
      <c r="B57" s="11">
        <v>1.5280430024213556E-15</v>
      </c>
      <c r="C57" s="12">
        <v>1.6033087720824317E-15</v>
      </c>
      <c r="D57" s="11">
        <v>1.0448272351171965E-15</v>
      </c>
      <c r="E57" s="12">
        <v>1.1076830873866016E-15</v>
      </c>
      <c r="F57" s="11">
        <v>1.133291909138457E-15</v>
      </c>
      <c r="G57" s="12">
        <v>1.2336193969769695E-15</v>
      </c>
      <c r="H57" s="11">
        <v>1.7755903094668589E-15</v>
      </c>
      <c r="I57" s="12">
        <v>2.0557693494621018E-15</v>
      </c>
      <c r="J57" s="11">
        <v>1.8828693045744177E-17</v>
      </c>
      <c r="K57" s="12">
        <v>2.7724338959719687E-17</v>
      </c>
      <c r="L57" s="13">
        <v>9.4231760147839728E-17</v>
      </c>
      <c r="M57" s="12">
        <v>1.2509427196066834E-16</v>
      </c>
    </row>
    <row r="58" spans="1:13" x14ac:dyDescent="0.4">
      <c r="A58" s="10" t="s">
        <v>64</v>
      </c>
      <c r="B58" s="11">
        <v>8.4076064912423447E-15</v>
      </c>
      <c r="C58" s="12">
        <v>9.469633628762742E-15</v>
      </c>
      <c r="D58" s="11">
        <v>6.7909955354684533E-15</v>
      </c>
      <c r="E58" s="12">
        <v>7.7258745367655553E-15</v>
      </c>
      <c r="F58" s="11">
        <v>2.9225237858103464E-15</v>
      </c>
      <c r="G58" s="12">
        <v>3.2310304010054899E-15</v>
      </c>
      <c r="H58" s="11">
        <v>1.0353973595097453E-14</v>
      </c>
      <c r="I58" s="12">
        <v>1.2733351806231595E-14</v>
      </c>
      <c r="J58" s="11">
        <v>2.0505604386319387E-15</v>
      </c>
      <c r="K58" s="12">
        <v>2.3584051791722621E-15</v>
      </c>
      <c r="L58" s="13">
        <v>1.1261997555044938E-15</v>
      </c>
      <c r="M58" s="12">
        <v>1.7403101180360997E-15</v>
      </c>
    </row>
    <row r="59" spans="1:13" x14ac:dyDescent="0.4">
      <c r="A59" s="10" t="s">
        <v>65</v>
      </c>
      <c r="B59" s="11">
        <v>1.2255031290028993E-15</v>
      </c>
      <c r="C59" s="12">
        <v>1.236775507164313E-15</v>
      </c>
      <c r="D59" s="11">
        <v>9.2220728028866821E-16</v>
      </c>
      <c r="E59" s="12">
        <v>9.499192285587109E-16</v>
      </c>
      <c r="F59" s="11">
        <v>1.0150894640770481E-15</v>
      </c>
      <c r="G59" s="12">
        <v>1.066522760968788E-15</v>
      </c>
      <c r="H59" s="11"/>
      <c r="I59" s="12"/>
      <c r="J59" s="11">
        <v>2.3131838759935991E-17</v>
      </c>
      <c r="K59" s="12">
        <v>2.4210245244142924E-17</v>
      </c>
      <c r="L59" s="13">
        <v>9.3001654268805966E-17</v>
      </c>
      <c r="M59" s="12">
        <v>1.1113862887365586E-16</v>
      </c>
    </row>
    <row r="60" spans="1:13" x14ac:dyDescent="0.4">
      <c r="A60" s="10" t="s">
        <v>66</v>
      </c>
      <c r="B60" s="11">
        <v>4.604538969471747E-15</v>
      </c>
      <c r="C60" s="12">
        <v>4.8359484601806936E-15</v>
      </c>
      <c r="D60" s="11">
        <v>3.5615527741194332E-15</v>
      </c>
      <c r="E60" s="12">
        <v>3.8474636520225713E-15</v>
      </c>
      <c r="F60" s="11">
        <v>1.2288038316143311E-15</v>
      </c>
      <c r="G60" s="12">
        <v>1.3357760869459807E-15</v>
      </c>
      <c r="H60" s="11">
        <v>4.8558444530695994E-15</v>
      </c>
      <c r="I60" s="12">
        <v>5.4834540874993382E-15</v>
      </c>
      <c r="J60" s="11">
        <v>4.7016905480199402E-16</v>
      </c>
      <c r="K60" s="12">
        <v>4.9950952373027965E-16</v>
      </c>
      <c r="L60" s="13">
        <v>1.4605880880615549E-15</v>
      </c>
      <c r="M60" s="12">
        <v>1.6604599718504797E-15</v>
      </c>
    </row>
    <row r="61" spans="1:13" x14ac:dyDescent="0.4">
      <c r="A61" s="10" t="s">
        <v>67</v>
      </c>
      <c r="B61" s="11">
        <v>8.2209695434193375E-16</v>
      </c>
      <c r="C61" s="12">
        <v>9.6369842106781213E-16</v>
      </c>
      <c r="D61" s="11">
        <v>5.793860281193174E-16</v>
      </c>
      <c r="E61" s="12">
        <v>6.6189289913912967E-16</v>
      </c>
      <c r="F61" s="11">
        <v>3.3551144316891238E-16</v>
      </c>
      <c r="G61" s="12">
        <v>4.3381263582292792E-16</v>
      </c>
      <c r="H61" s="11"/>
      <c r="I61" s="12"/>
      <c r="J61" s="11">
        <v>2.0049703507129361E-17</v>
      </c>
      <c r="K61" s="12">
        <v>3.0238040324753008E-17</v>
      </c>
      <c r="L61" s="13">
        <v>2.2894333187204332E-16</v>
      </c>
      <c r="M61" s="12">
        <v>2.7860274406101608E-16</v>
      </c>
    </row>
    <row r="62" spans="1:13" x14ac:dyDescent="0.4">
      <c r="A62" s="10" t="s">
        <v>68</v>
      </c>
      <c r="B62" s="11">
        <v>8.306909384476538E-16</v>
      </c>
      <c r="C62" s="12">
        <v>1.0250946829017406E-15</v>
      </c>
      <c r="D62" s="11">
        <v>5.9054183562659882E-16</v>
      </c>
      <c r="E62" s="12">
        <v>7.3477537133696376E-16</v>
      </c>
      <c r="F62" s="11">
        <v>3.2945258163983207E-16</v>
      </c>
      <c r="G62" s="12">
        <v>4.4461786328827893E-16</v>
      </c>
      <c r="H62" s="11">
        <v>1.0294529647607352E-15</v>
      </c>
      <c r="I62" s="12">
        <v>1.4119545552967675E-15</v>
      </c>
      <c r="J62" s="11">
        <v>6.941601630508822E-17</v>
      </c>
      <c r="K62" s="12">
        <v>9.5212431770088332E-17</v>
      </c>
      <c r="L62" s="13">
        <v>2.6285962657389057E-16</v>
      </c>
      <c r="M62" s="12">
        <v>3.4973005211248362E-16</v>
      </c>
    </row>
    <row r="63" spans="1:13" x14ac:dyDescent="0.4">
      <c r="A63" s="10" t="s">
        <v>69</v>
      </c>
      <c r="B63" s="11">
        <v>2.9269414613454006E-15</v>
      </c>
      <c r="C63" s="12">
        <v>2.7459156201575638E-15</v>
      </c>
      <c r="D63" s="11">
        <v>2.1071168198872138E-15</v>
      </c>
      <c r="E63" s="12">
        <v>1.4854972051706991E-15</v>
      </c>
      <c r="F63" s="11">
        <v>1.7797990281241014E-15</v>
      </c>
      <c r="G63" s="12">
        <v>1.6357675342841685E-15</v>
      </c>
      <c r="H63" s="11"/>
      <c r="I63" s="12"/>
      <c r="J63" s="11">
        <v>1.1241131466872558E-15</v>
      </c>
      <c r="K63" s="12">
        <v>1.1694897065044913E-15</v>
      </c>
      <c r="L63" s="13">
        <v>2.7651954381877976E-15</v>
      </c>
      <c r="M63" s="12">
        <v>2.3299845900365799E-15</v>
      </c>
    </row>
    <row r="64" spans="1:13" x14ac:dyDescent="0.4">
      <c r="A64" s="10" t="s">
        <v>70</v>
      </c>
      <c r="B64" s="11">
        <v>1.5352327722813541E-14</v>
      </c>
      <c r="C64" s="12">
        <v>1.3545646090893186E-14</v>
      </c>
      <c r="D64" s="11">
        <v>1.2602758614080564E-14</v>
      </c>
      <c r="E64" s="12">
        <v>9.4555650155369075E-15</v>
      </c>
      <c r="F64" s="11">
        <v>1.3277643377965163E-14</v>
      </c>
      <c r="G64" s="12">
        <v>1.2153819618817596E-14</v>
      </c>
      <c r="H64" s="11">
        <v>2.6203853737819271E-14</v>
      </c>
      <c r="I64" s="12">
        <v>2.6281573623564828E-14</v>
      </c>
      <c r="J64" s="11">
        <v>2.8228918334796478E-15</v>
      </c>
      <c r="K64" s="12">
        <v>2.5857653235367311E-15</v>
      </c>
      <c r="L64" s="13">
        <v>1.1605338743031877E-14</v>
      </c>
      <c r="M64" s="12">
        <v>9.2971500969422229E-15</v>
      </c>
    </row>
    <row r="65" spans="1:13" x14ac:dyDescent="0.4">
      <c r="A65" s="10" t="s">
        <v>71</v>
      </c>
      <c r="B65" s="11">
        <v>4.0300800434932285E-15</v>
      </c>
      <c r="C65" s="12">
        <v>4.3346969940687913E-15</v>
      </c>
      <c r="D65" s="11">
        <v>3.3768550686237828E-15</v>
      </c>
      <c r="E65" s="12">
        <v>4.0056058559614226E-15</v>
      </c>
      <c r="F65" s="11">
        <v>3.4220924578282718E-15</v>
      </c>
      <c r="G65" s="12">
        <v>3.8711739597803616E-15</v>
      </c>
      <c r="H65" s="11">
        <v>5.2818779176673937E-15</v>
      </c>
      <c r="I65" s="12">
        <v>6.5492539736997527E-15</v>
      </c>
      <c r="J65" s="11">
        <v>9.4622516528781336E-17</v>
      </c>
      <c r="K65" s="12">
        <v>1.4757607665608443E-16</v>
      </c>
      <c r="L65" s="13">
        <v>3.7165489755361385E-15</v>
      </c>
      <c r="M65" s="12">
        <v>4.0738202545694953E-15</v>
      </c>
    </row>
    <row r="66" spans="1:13" x14ac:dyDescent="0.4">
      <c r="A66" s="10" t="s">
        <v>72</v>
      </c>
      <c r="B66" s="11"/>
      <c r="C66" s="12"/>
      <c r="D66" s="11"/>
      <c r="E66" s="12"/>
      <c r="F66" s="11">
        <v>1.9382799957382121E-12</v>
      </c>
      <c r="G66" s="12">
        <v>3.6848773210619482E-12</v>
      </c>
      <c r="H66" s="11"/>
      <c r="I66" s="12"/>
      <c r="J66" s="11"/>
      <c r="K66" s="12"/>
      <c r="L66" s="13"/>
      <c r="M66" s="12"/>
    </row>
    <row r="67" spans="1:13" x14ac:dyDescent="0.4">
      <c r="A67" s="10" t="s">
        <v>73</v>
      </c>
      <c r="B67" s="11">
        <v>1.150108438550259E-15</v>
      </c>
      <c r="C67" s="12">
        <v>1.186184936133913E-15</v>
      </c>
      <c r="D67" s="11">
        <v>6.2718236666801575E-16</v>
      </c>
      <c r="E67" s="12">
        <v>6.7010052737982403E-16</v>
      </c>
      <c r="F67" s="11">
        <v>4.5796976607659247E-16</v>
      </c>
      <c r="G67" s="12">
        <v>5.275790618828652E-16</v>
      </c>
      <c r="H67" s="11">
        <v>9.9710975580276713E-16</v>
      </c>
      <c r="I67" s="12">
        <v>1.147090448835406E-15</v>
      </c>
      <c r="J67" s="11">
        <v>6.0895492471824587E-17</v>
      </c>
      <c r="K67" s="12">
        <v>6.4559324286920826E-17</v>
      </c>
      <c r="L67" s="13">
        <v>2.6408328373511863E-16</v>
      </c>
      <c r="M67" s="12">
        <v>2.9182030922401012E-16</v>
      </c>
    </row>
    <row r="68" spans="1:13" x14ac:dyDescent="0.4">
      <c r="A68" s="10" t="s">
        <v>74</v>
      </c>
      <c r="B68" s="11">
        <v>1.1000226796047795E-14</v>
      </c>
      <c r="C68" s="12">
        <v>1.1239929137410438E-14</v>
      </c>
      <c r="D68" s="11">
        <v>5.6636859477510564E-15</v>
      </c>
      <c r="E68" s="12">
        <v>5.7572226343424233E-15</v>
      </c>
      <c r="F68" s="11">
        <v>3.2385070119437426E-15</v>
      </c>
      <c r="G68" s="12">
        <v>3.4283148728558388E-15</v>
      </c>
      <c r="H68" s="11">
        <v>8.2400561078309551E-15</v>
      </c>
      <c r="I68" s="12">
        <v>8.8133474071214316E-15</v>
      </c>
      <c r="J68" s="11">
        <v>1.0259845376523887E-15</v>
      </c>
      <c r="K68" s="12">
        <v>1.0637219166367155E-15</v>
      </c>
      <c r="L68" s="13">
        <v>2.2979105274821491E-15</v>
      </c>
      <c r="M68" s="12">
        <v>2.3569474258792224E-15</v>
      </c>
    </row>
    <row r="69" spans="1:13" x14ac:dyDescent="0.4">
      <c r="A69" s="10" t="s">
        <v>75</v>
      </c>
      <c r="B69" s="11">
        <v>1.119047213334933E-15</v>
      </c>
      <c r="C69" s="12">
        <v>1.1797352022720953E-15</v>
      </c>
      <c r="D69" s="11">
        <v>7.3775479471525625E-16</v>
      </c>
      <c r="E69" s="12">
        <v>8.0645054929616274E-16</v>
      </c>
      <c r="F69" s="11">
        <v>3.7989266903915061E-16</v>
      </c>
      <c r="G69" s="12">
        <v>3.953900556339831E-16</v>
      </c>
      <c r="H69" s="11">
        <v>1.1781731973795386E-15</v>
      </c>
      <c r="I69" s="12">
        <v>1.4461114107687999E-15</v>
      </c>
      <c r="J69" s="11">
        <v>1.3229859354710533E-16</v>
      </c>
      <c r="K69" s="12">
        <v>1.4115577662994917E-16</v>
      </c>
      <c r="L69" s="13">
        <v>3.5695574562854259E-16</v>
      </c>
      <c r="M69" s="12">
        <v>4.0914490522969177E-16</v>
      </c>
    </row>
    <row r="70" spans="1:13" x14ac:dyDescent="0.4">
      <c r="A70" s="10" t="s">
        <v>76</v>
      </c>
      <c r="B70" s="11">
        <v>1.5253932977641341E-14</v>
      </c>
      <c r="C70" s="12">
        <v>1.4703812574398691E-14</v>
      </c>
      <c r="D70" s="11">
        <v>6.9139947517378473E-15</v>
      </c>
      <c r="E70" s="12">
        <v>6.0635978168063279E-15</v>
      </c>
      <c r="F70" s="11">
        <v>5.0131307306160311E-15</v>
      </c>
      <c r="G70" s="12">
        <v>4.4999704199195286E-15</v>
      </c>
      <c r="H70" s="11">
        <v>1.3853249271919429E-14</v>
      </c>
      <c r="I70" s="12">
        <v>1.3521568210934995E-14</v>
      </c>
      <c r="J70" s="11">
        <v>1.829000289115813E-15</v>
      </c>
      <c r="K70" s="12">
        <v>1.7551958180400013E-15</v>
      </c>
      <c r="L70" s="13">
        <v>2.8089000657895688E-15</v>
      </c>
      <c r="M70" s="12">
        <v>2.1633090326677519E-15</v>
      </c>
    </row>
    <row r="71" spans="1:13" x14ac:dyDescent="0.4">
      <c r="A71" s="10" t="s">
        <v>77</v>
      </c>
      <c r="B71" s="11">
        <v>1.2341214024134882E-14</v>
      </c>
      <c r="C71" s="12">
        <v>1.2201040785849315E-14</v>
      </c>
      <c r="D71" s="11">
        <v>6.5668084161369862E-15</v>
      </c>
      <c r="E71" s="12">
        <v>6.4761201038881392E-15</v>
      </c>
      <c r="F71" s="11">
        <v>3.7295718725532099E-15</v>
      </c>
      <c r="G71" s="12">
        <v>3.6565605559123708E-15</v>
      </c>
      <c r="H71" s="11">
        <v>9.7565727152598699E-15</v>
      </c>
      <c r="I71" s="12">
        <v>9.9042868559102883E-15</v>
      </c>
      <c r="J71" s="11">
        <v>1.2093208012769488E-15</v>
      </c>
      <c r="K71" s="12">
        <v>1.2086619899266932E-15</v>
      </c>
      <c r="L71" s="13">
        <v>2.980756018844622E-15</v>
      </c>
      <c r="M71" s="12">
        <v>2.9086453090774541E-15</v>
      </c>
    </row>
    <row r="72" spans="1:13" x14ac:dyDescent="0.4">
      <c r="A72" s="10" t="s">
        <v>78</v>
      </c>
      <c r="B72" s="11">
        <v>1.6838253375862324E-15</v>
      </c>
      <c r="C72" s="12">
        <v>2.5861027101797114E-15</v>
      </c>
      <c r="D72" s="11">
        <v>8.8349754526996763E-16</v>
      </c>
      <c r="E72" s="12">
        <v>1.2852952192961111E-15</v>
      </c>
      <c r="F72" s="11">
        <v>6.6243599985948041E-16</v>
      </c>
      <c r="G72" s="12">
        <v>1.0945909985775924E-15</v>
      </c>
      <c r="H72" s="11">
        <v>2.0959288227596294E-15</v>
      </c>
      <c r="I72" s="12">
        <v>3.5639828528269985E-15</v>
      </c>
      <c r="J72" s="11">
        <v>2.786625762429395E-16</v>
      </c>
      <c r="K72" s="12">
        <v>4.5318373737893797E-16</v>
      </c>
      <c r="L72" s="13">
        <v>5.0091518554439305E-16</v>
      </c>
      <c r="M72" s="12">
        <v>7.7900051070677041E-16</v>
      </c>
    </row>
    <row r="73" spans="1:13" x14ac:dyDescent="0.4">
      <c r="A73" s="10" t="s">
        <v>79</v>
      </c>
      <c r="B73" s="11">
        <v>1.1672598890198695E-15</v>
      </c>
      <c r="C73" s="12">
        <v>1.3782246752849118E-15</v>
      </c>
      <c r="D73" s="11">
        <v>7.2394843712013512E-16</v>
      </c>
      <c r="E73" s="12">
        <v>9.0768885255825045E-16</v>
      </c>
      <c r="F73" s="11">
        <v>4.5195216575066819E-16</v>
      </c>
      <c r="G73" s="12">
        <v>5.8657735159913213E-16</v>
      </c>
      <c r="H73" s="11">
        <v>1.3283630676048771E-15</v>
      </c>
      <c r="I73" s="12">
        <v>1.8969564498701904E-15</v>
      </c>
      <c r="J73" s="11">
        <v>1.1778176223556265E-16</v>
      </c>
      <c r="K73" s="12">
        <v>1.4341131514892533E-16</v>
      </c>
      <c r="L73" s="13">
        <v>3.4921343473441566E-16</v>
      </c>
      <c r="M73" s="12">
        <v>4.5524651306697572E-16</v>
      </c>
    </row>
    <row r="74" spans="1:13" x14ac:dyDescent="0.4">
      <c r="A74" s="10" t="s">
        <v>80</v>
      </c>
      <c r="B74" s="11">
        <v>1.2428531133653807E-15</v>
      </c>
      <c r="C74" s="12">
        <v>1.6637674625223939E-15</v>
      </c>
      <c r="D74" s="11">
        <v>8.3422377445664492E-16</v>
      </c>
      <c r="E74" s="12">
        <v>1.1684084082124162E-15</v>
      </c>
      <c r="F74" s="11">
        <v>3.973447432766942E-16</v>
      </c>
      <c r="G74" s="12">
        <v>5.4556965438770182E-16</v>
      </c>
      <c r="H74" s="11">
        <v>1.4709557089238586E-15</v>
      </c>
      <c r="I74" s="12">
        <v>2.2675533822736712E-15</v>
      </c>
      <c r="J74" s="11">
        <v>1.799317537670374E-16</v>
      </c>
      <c r="K74" s="12">
        <v>2.5517794113614515E-16</v>
      </c>
      <c r="L74" s="13">
        <v>4.3625853659517953E-16</v>
      </c>
      <c r="M74" s="12">
        <v>6.3703060474513848E-16</v>
      </c>
    </row>
    <row r="75" spans="1:13" x14ac:dyDescent="0.4">
      <c r="A75" s="10" t="s">
        <v>81</v>
      </c>
      <c r="B75" s="11">
        <v>1.0724280870798245E-14</v>
      </c>
      <c r="C75" s="12">
        <v>1.0823421862317846E-14</v>
      </c>
      <c r="D75" s="11">
        <v>5.5707809395477066E-15</v>
      </c>
      <c r="E75" s="12">
        <v>5.6314743966204489E-15</v>
      </c>
      <c r="F75" s="11">
        <v>3.0151816902603011E-15</v>
      </c>
      <c r="G75" s="12">
        <v>3.0849433819122195E-15</v>
      </c>
      <c r="H75" s="11">
        <v>7.5598173475842645E-15</v>
      </c>
      <c r="I75" s="12">
        <v>7.8593921846208755E-15</v>
      </c>
      <c r="J75" s="11">
        <v>8.9287543008168838E-16</v>
      </c>
      <c r="K75" s="12">
        <v>9.0587960596119991E-16</v>
      </c>
      <c r="L75" s="13">
        <v>2.4079677946376797E-15</v>
      </c>
      <c r="M75" s="12">
        <v>2.4409531738935632E-15</v>
      </c>
    </row>
    <row r="76" spans="1:13" x14ac:dyDescent="0.4">
      <c r="A76" s="10" t="s">
        <v>82</v>
      </c>
      <c r="B76" s="11">
        <v>1.2698154705197975E-14</v>
      </c>
      <c r="C76" s="12">
        <v>1.3463336662477903E-14</v>
      </c>
      <c r="D76" s="11">
        <v>6.2108777987901296E-15</v>
      </c>
      <c r="E76" s="12">
        <v>6.4757822467075897E-15</v>
      </c>
      <c r="F76" s="11">
        <v>3.5394160565043192E-15</v>
      </c>
      <c r="G76" s="12">
        <v>4.0102996994787378E-15</v>
      </c>
      <c r="H76" s="11">
        <v>1.0394627140418568E-14</v>
      </c>
      <c r="I76" s="12">
        <v>1.2067596523651017E-14</v>
      </c>
      <c r="J76" s="11">
        <v>1.4211219654126292E-15</v>
      </c>
      <c r="K76" s="12">
        <v>1.5648091156917307E-15</v>
      </c>
      <c r="L76" s="13">
        <v>2.6558652004219266E-15</v>
      </c>
      <c r="M76" s="12">
        <v>2.798983327478043E-15</v>
      </c>
    </row>
    <row r="77" spans="1:13" x14ac:dyDescent="0.4">
      <c r="A77" s="10" t="s">
        <v>83</v>
      </c>
      <c r="B77" s="11">
        <v>7.2311088216785097E-16</v>
      </c>
      <c r="C77" s="12">
        <v>6.7951824035715635E-16</v>
      </c>
      <c r="D77" s="11">
        <v>5.5845229288004421E-16</v>
      </c>
      <c r="E77" s="12">
        <v>4.6689115617090049E-16</v>
      </c>
      <c r="F77" s="11">
        <v>6.0342785331662685E-16</v>
      </c>
      <c r="G77" s="12">
        <v>6.3950364911627282E-16</v>
      </c>
      <c r="H77" s="11">
        <v>1.0743675562320149E-15</v>
      </c>
      <c r="I77" s="12">
        <v>1.1862036286109402E-15</v>
      </c>
      <c r="J77" s="11">
        <v>4.5295601797683115E-17</v>
      </c>
      <c r="K77" s="12">
        <v>3.0383494981091318E-17</v>
      </c>
      <c r="L77" s="13">
        <v>2.3638922717598921E-16</v>
      </c>
      <c r="M77" s="12">
        <v>2.0783415278825097E-16</v>
      </c>
    </row>
    <row r="78" spans="1:13" x14ac:dyDescent="0.4">
      <c r="A78" s="10" t="s">
        <v>84</v>
      </c>
      <c r="B78" s="11">
        <v>5.8011986418033691E-16</v>
      </c>
      <c r="C78" s="12">
        <v>6.9764882691407319E-16</v>
      </c>
      <c r="D78" s="11">
        <v>3.9914534489941381E-16</v>
      </c>
      <c r="E78" s="12">
        <v>4.5846331700064173E-16</v>
      </c>
      <c r="F78" s="11">
        <v>4.7047883668088206E-16</v>
      </c>
      <c r="G78" s="12">
        <v>6.1164881686664222E-16</v>
      </c>
      <c r="H78" s="11">
        <v>8.3218165032984754E-16</v>
      </c>
      <c r="I78" s="12">
        <v>1.165514429990926E-15</v>
      </c>
      <c r="J78" s="11"/>
      <c r="K78" s="12"/>
      <c r="L78" s="13"/>
      <c r="M78" s="12"/>
    </row>
    <row r="79" spans="1:13" x14ac:dyDescent="0.4">
      <c r="A79" s="10" t="s">
        <v>85</v>
      </c>
      <c r="B79" s="11">
        <v>4.9780162697666546E-16</v>
      </c>
      <c r="C79" s="12">
        <v>5.5143260136919126E-16</v>
      </c>
      <c r="D79" s="11">
        <v>3.7897657989624085E-16</v>
      </c>
      <c r="E79" s="12">
        <v>4.181332702317948E-16</v>
      </c>
      <c r="F79" s="11">
        <v>3.9350519452907364E-16</v>
      </c>
      <c r="G79" s="12">
        <v>4.6211758588857908E-16</v>
      </c>
      <c r="H79" s="11"/>
      <c r="I79" s="12"/>
      <c r="J79" s="11"/>
      <c r="K79" s="12"/>
      <c r="L79" s="13"/>
      <c r="M79" s="12"/>
    </row>
    <row r="80" spans="1:13" x14ac:dyDescent="0.4">
      <c r="A80" s="10" t="s">
        <v>86</v>
      </c>
      <c r="B80" s="11">
        <v>5.4044548658425522E-16</v>
      </c>
      <c r="C80" s="12">
        <v>5.836903092959849E-16</v>
      </c>
      <c r="D80" s="11">
        <v>4.0829298385172522E-16</v>
      </c>
      <c r="E80" s="12">
        <v>4.4041977104971024E-16</v>
      </c>
      <c r="F80" s="11">
        <v>4.1565640008696086E-16</v>
      </c>
      <c r="G80" s="12">
        <v>4.7716169671976266E-16</v>
      </c>
      <c r="H80" s="11">
        <v>7.2437193163026628E-16</v>
      </c>
      <c r="I80" s="12">
        <v>8.9989081490400506E-16</v>
      </c>
      <c r="J80" s="11">
        <v>1.3390812242462764E-17</v>
      </c>
      <c r="K80" s="12">
        <v>1.7105531079000525E-17</v>
      </c>
      <c r="L80" s="13">
        <v>1.4719064775833919E-16</v>
      </c>
      <c r="M80" s="12">
        <v>1.6753550554102529E-16</v>
      </c>
    </row>
    <row r="81" spans="1:13" x14ac:dyDescent="0.4">
      <c r="A81" s="10" t="s">
        <v>87</v>
      </c>
      <c r="B81" s="11">
        <v>5.1744244455879871E-16</v>
      </c>
      <c r="C81" s="12">
        <v>5.8184380360002848E-16</v>
      </c>
      <c r="D81" s="11">
        <v>3.7594209608016039E-16</v>
      </c>
      <c r="E81" s="12">
        <v>4.2003749240810251E-16</v>
      </c>
      <c r="F81" s="11">
        <v>4.1052726538641837E-16</v>
      </c>
      <c r="G81" s="12">
        <v>4.9299849516859851E-16</v>
      </c>
      <c r="H81" s="11"/>
      <c r="I81" s="12"/>
      <c r="J81" s="11"/>
      <c r="K81" s="12"/>
      <c r="L81" s="13"/>
      <c r="M81" s="12"/>
    </row>
    <row r="82" spans="1:13" x14ac:dyDescent="0.4">
      <c r="A82" s="10" t="s">
        <v>88</v>
      </c>
      <c r="B82" s="11">
        <v>5.4524450362506074E-16</v>
      </c>
      <c r="C82" s="12">
        <v>5.7606397788095948E-16</v>
      </c>
      <c r="D82" s="11">
        <v>4.1464084764973982E-16</v>
      </c>
      <c r="E82" s="12">
        <v>4.3799767002276188E-16</v>
      </c>
      <c r="F82" s="11">
        <v>4.0019077768325417E-16</v>
      </c>
      <c r="G82" s="12">
        <v>4.5037994193663808E-16</v>
      </c>
      <c r="H82" s="11"/>
      <c r="I82" s="12"/>
      <c r="J82" s="11"/>
      <c r="K82" s="12"/>
      <c r="L82" s="13"/>
      <c r="M82" s="12"/>
    </row>
    <row r="83" spans="1:13" x14ac:dyDescent="0.4">
      <c r="A83" s="10" t="s">
        <v>89</v>
      </c>
      <c r="B83" s="11">
        <v>6.3220467352742748E-16</v>
      </c>
      <c r="C83" s="12">
        <v>7.144648185537461E-16</v>
      </c>
      <c r="D83" s="11">
        <v>4.5861643725841095E-16</v>
      </c>
      <c r="E83" s="12">
        <v>4.7792194322686189E-16</v>
      </c>
      <c r="F83" s="11">
        <v>5.2388134192552625E-16</v>
      </c>
      <c r="G83" s="12">
        <v>6.4331596534166976E-16</v>
      </c>
      <c r="H83" s="11">
        <v>9.5419532943663583E-16</v>
      </c>
      <c r="I83" s="12">
        <v>1.2519489804554874E-15</v>
      </c>
      <c r="J83" s="11">
        <v>2.3420554524566144E-17</v>
      </c>
      <c r="K83" s="12">
        <v>2.7904769483607268E-17</v>
      </c>
      <c r="L83" s="13">
        <v>1.8033778053406519E-16</v>
      </c>
      <c r="M83" s="12">
        <v>1.9771148777429341E-16</v>
      </c>
    </row>
    <row r="84" spans="1:13" x14ac:dyDescent="0.4">
      <c r="A84" s="10" t="s">
        <v>90</v>
      </c>
      <c r="B84" s="11">
        <v>4.5002285744315068E-16</v>
      </c>
      <c r="C84" s="12">
        <v>5.272207891733193E-16</v>
      </c>
      <c r="D84" s="11">
        <v>3.555533859366583E-16</v>
      </c>
      <c r="E84" s="12">
        <v>4.2442445306537734E-16</v>
      </c>
      <c r="F84" s="11">
        <v>4.1945240353707441E-16</v>
      </c>
      <c r="G84" s="12">
        <v>5.2781490727524672E-16</v>
      </c>
      <c r="H84" s="11"/>
      <c r="I84" s="12"/>
      <c r="J84" s="11">
        <v>1.4200031037249208E-17</v>
      </c>
      <c r="K84" s="12">
        <v>2.2818543908652218E-17</v>
      </c>
      <c r="L84" s="13">
        <v>1.361514296254303E-16</v>
      </c>
      <c r="M84" s="12">
        <v>1.7893083869036027E-16</v>
      </c>
    </row>
    <row r="85" spans="1:13" x14ac:dyDescent="0.4">
      <c r="A85" s="10" t="s">
        <v>91</v>
      </c>
      <c r="B85" s="11">
        <v>5.5047949815125064E-16</v>
      </c>
      <c r="C85" s="12">
        <v>6.3532207851276789E-16</v>
      </c>
      <c r="D85" s="11">
        <v>4.3460263372245477E-16</v>
      </c>
      <c r="E85" s="12">
        <v>5.1855484000283954E-16</v>
      </c>
      <c r="F85" s="11">
        <v>4.6740556994428733E-16</v>
      </c>
      <c r="G85" s="12">
        <v>5.8427407562928872E-16</v>
      </c>
      <c r="H85" s="11">
        <v>8.2872069681787262E-16</v>
      </c>
      <c r="I85" s="12">
        <v>1.1370572191033394E-15</v>
      </c>
      <c r="J85" s="11">
        <v>2.0502177798431772E-17</v>
      </c>
      <c r="K85" s="12">
        <v>2.9141537858349099E-17</v>
      </c>
      <c r="L85" s="13">
        <v>1.7141711177060975E-16</v>
      </c>
      <c r="M85" s="12">
        <v>2.2384713355055999E-16</v>
      </c>
    </row>
    <row r="86" spans="1:13" x14ac:dyDescent="0.4">
      <c r="A86" s="10" t="s">
        <v>92</v>
      </c>
      <c r="B86" s="11">
        <v>4.8891868796907395E-16</v>
      </c>
      <c r="C86" s="12">
        <v>5.3102046645371861E-16</v>
      </c>
      <c r="D86" s="11">
        <v>3.8643975537178647E-16</v>
      </c>
      <c r="E86" s="12">
        <v>4.3547250144019712E-16</v>
      </c>
      <c r="F86" s="11">
        <v>3.9556184619015595E-16</v>
      </c>
      <c r="G86" s="12">
        <v>4.5400643750268637E-16</v>
      </c>
      <c r="H86" s="11"/>
      <c r="I86" s="12"/>
      <c r="J86" s="11">
        <v>1.0826591978641431E-17</v>
      </c>
      <c r="K86" s="12">
        <v>1.6063399489493781E-17</v>
      </c>
      <c r="L86" s="13">
        <v>1.4118904499257702E-16</v>
      </c>
      <c r="M86" s="12">
        <v>1.6875923394708144E-16</v>
      </c>
    </row>
    <row r="87" spans="1:13" x14ac:dyDescent="0.4">
      <c r="A87" s="10" t="s">
        <v>93</v>
      </c>
      <c r="B87" s="11">
        <v>6.9480868259780316E-15</v>
      </c>
      <c r="C87" s="12">
        <v>7.631136835731021E-15</v>
      </c>
      <c r="D87" s="11">
        <v>5.3203349914159952E-15</v>
      </c>
      <c r="E87" s="12">
        <v>6.0382708015563343E-15</v>
      </c>
      <c r="F87" s="11">
        <v>1.7846088250665734E-15</v>
      </c>
      <c r="G87" s="12">
        <v>1.9702990367009627E-15</v>
      </c>
      <c r="H87" s="11">
        <v>8.5878873394403676E-15</v>
      </c>
      <c r="I87" s="12">
        <v>1.0073072647005862E-14</v>
      </c>
      <c r="J87" s="11">
        <v>1.9583888331464164E-15</v>
      </c>
      <c r="K87" s="12">
        <v>2.1729652037135568E-15</v>
      </c>
      <c r="L87" s="13">
        <v>1.9214121810471294E-15</v>
      </c>
      <c r="M87" s="12">
        <v>2.4309045327708614E-15</v>
      </c>
    </row>
    <row r="88" spans="1:13" x14ac:dyDescent="0.4">
      <c r="A88" s="10" t="s">
        <v>94</v>
      </c>
      <c r="B88" s="11">
        <v>1.1577718828335491E-14</v>
      </c>
      <c r="C88" s="12">
        <v>1.4008679964076112E-14</v>
      </c>
      <c r="D88" s="11">
        <v>8.1053162066840078E-15</v>
      </c>
      <c r="E88" s="12">
        <v>8.7612762520454226E-15</v>
      </c>
      <c r="F88" s="11">
        <v>6.7922697420781084E-15</v>
      </c>
      <c r="G88" s="12">
        <v>7.8041719095524007E-15</v>
      </c>
      <c r="H88" s="11">
        <v>1.4326257381347989E-14</v>
      </c>
      <c r="I88" s="12">
        <v>1.8229596179259403E-14</v>
      </c>
      <c r="J88" s="11">
        <v>2.1824752151075501E-15</v>
      </c>
      <c r="K88" s="12">
        <v>2.6322518778541159E-15</v>
      </c>
      <c r="L88" s="13">
        <v>8.2051273591316761E-15</v>
      </c>
      <c r="M88" s="12">
        <v>9.828368872135427E-15</v>
      </c>
    </row>
    <row r="89" spans="1:13" x14ac:dyDescent="0.4">
      <c r="A89" s="10" t="s">
        <v>95</v>
      </c>
      <c r="B89" s="11">
        <v>3.441826322843106E-15</v>
      </c>
      <c r="C89" s="12">
        <v>3.5947776200285757E-15</v>
      </c>
      <c r="D89" s="11">
        <v>2.407868213571644E-15</v>
      </c>
      <c r="E89" s="12">
        <v>2.2614897149485438E-15</v>
      </c>
      <c r="F89" s="11">
        <v>2.3237626957441866E-15</v>
      </c>
      <c r="G89" s="12">
        <v>2.2883244962607903E-15</v>
      </c>
      <c r="H89" s="11">
        <v>4.1405587813881536E-15</v>
      </c>
      <c r="I89" s="12">
        <v>4.4249225287710719E-15</v>
      </c>
      <c r="J89" s="11">
        <v>8.6479393526836543E-16</v>
      </c>
      <c r="K89" s="12">
        <v>8.946235213636213E-16</v>
      </c>
      <c r="L89" s="13">
        <v>2.453520991268633E-15</v>
      </c>
      <c r="M89" s="12">
        <v>2.4549557292644506E-15</v>
      </c>
    </row>
    <row r="90" spans="1:13" x14ac:dyDescent="0.4">
      <c r="A90" s="10" t="s">
        <v>96</v>
      </c>
      <c r="B90" s="11">
        <v>1.7981763194904893E-14</v>
      </c>
      <c r="C90" s="12">
        <v>1.653547752133813E-14</v>
      </c>
      <c r="D90" s="11">
        <v>1.2472540485922505E-14</v>
      </c>
      <c r="E90" s="12">
        <v>8.6465278306452031E-15</v>
      </c>
      <c r="F90" s="11">
        <v>8.9371470975208865E-15</v>
      </c>
      <c r="G90" s="12">
        <v>7.7411741838248429E-15</v>
      </c>
      <c r="H90" s="11">
        <v>2.3779337621898138E-14</v>
      </c>
      <c r="I90" s="12">
        <v>2.2371085819879567E-14</v>
      </c>
      <c r="J90" s="11">
        <v>4.4687433626743074E-15</v>
      </c>
      <c r="K90" s="12">
        <v>4.5025640076321429E-15</v>
      </c>
      <c r="L90" s="13">
        <v>1.1395591652259786E-14</v>
      </c>
      <c r="M90" s="12">
        <v>1.0021129221166028E-14</v>
      </c>
    </row>
    <row r="91" spans="1:13" x14ac:dyDescent="0.4">
      <c r="A91" s="10" t="s">
        <v>97</v>
      </c>
      <c r="B91" s="11">
        <v>3.5360117293959323E-15</v>
      </c>
      <c r="C91" s="12">
        <v>4.0510628963071278E-15</v>
      </c>
      <c r="D91" s="11">
        <v>2.4111169360649857E-15</v>
      </c>
      <c r="E91" s="12">
        <v>2.6155937711446921E-15</v>
      </c>
      <c r="F91" s="11">
        <v>2.2561364508777161E-15</v>
      </c>
      <c r="G91" s="12">
        <v>2.3751560821972123E-15</v>
      </c>
      <c r="H91" s="11">
        <v>3.737269997341176E-15</v>
      </c>
      <c r="I91" s="12">
        <v>4.4571090244875628E-15</v>
      </c>
      <c r="J91" s="11"/>
      <c r="K91" s="12"/>
      <c r="L91" s="13">
        <v>2.9301026121878942E-15</v>
      </c>
      <c r="M91" s="12">
        <v>3.3356441179401374E-15</v>
      </c>
    </row>
    <row r="92" spans="1:13" x14ac:dyDescent="0.4">
      <c r="A92" s="10" t="s">
        <v>98</v>
      </c>
      <c r="B92" s="11">
        <v>7.4158192027785404E-14</v>
      </c>
      <c r="C92" s="12">
        <v>1.1282154298636741E-13</v>
      </c>
      <c r="D92" s="11">
        <v>6.20666952494085E-14</v>
      </c>
      <c r="E92" s="12">
        <v>9.3119570092020082E-14</v>
      </c>
      <c r="F92" s="11">
        <v>3.54933957944616E-14</v>
      </c>
      <c r="G92" s="12">
        <v>5.0995997343370482E-14</v>
      </c>
      <c r="H92" s="11">
        <v>1.0565844753463599E-13</v>
      </c>
      <c r="I92" s="12">
        <v>1.6953936143226645E-13</v>
      </c>
      <c r="J92" s="11">
        <v>1.2751455083472963E-14</v>
      </c>
      <c r="K92" s="12">
        <v>1.784978406631951E-14</v>
      </c>
      <c r="L92" s="13">
        <v>4.8287963030623103E-14</v>
      </c>
      <c r="M92" s="12">
        <v>7.6992265454363142E-14</v>
      </c>
    </row>
    <row r="93" spans="1:13" x14ac:dyDescent="0.4">
      <c r="A93" s="10" t="s">
        <v>99</v>
      </c>
      <c r="B93" s="11">
        <v>4.0913748541421082E-15</v>
      </c>
      <c r="C93" s="12">
        <v>5.351696275269103E-15</v>
      </c>
      <c r="D93" s="11">
        <v>2.737168365862575E-15</v>
      </c>
      <c r="E93" s="12">
        <v>3.4149531950743117E-15</v>
      </c>
      <c r="F93" s="11">
        <v>2.5604100773619431E-15</v>
      </c>
      <c r="G93" s="12">
        <v>3.1169229854230922E-15</v>
      </c>
      <c r="H93" s="11">
        <v>4.3504291953071534E-15</v>
      </c>
      <c r="I93" s="12">
        <v>5.9378785304742139E-15</v>
      </c>
      <c r="J93" s="11">
        <v>9.3252630645603712E-16</v>
      </c>
      <c r="K93" s="12">
        <v>1.2566592823139526E-15</v>
      </c>
      <c r="L93" s="13">
        <v>2.8070609298561304E-15</v>
      </c>
      <c r="M93" s="12">
        <v>3.5091476195465851E-15</v>
      </c>
    </row>
    <row r="94" spans="1:13" x14ac:dyDescent="0.4">
      <c r="A94" s="10" t="s">
        <v>100</v>
      </c>
      <c r="B94" s="11">
        <v>1.0751354921665614E-14</v>
      </c>
      <c r="C94" s="12">
        <v>1.1852045142610018E-14</v>
      </c>
      <c r="D94" s="11">
        <v>6.9178991902785847E-15</v>
      </c>
      <c r="E94" s="12">
        <v>6.2509157589282467E-15</v>
      </c>
      <c r="F94" s="11">
        <v>5.3440644348778065E-15</v>
      </c>
      <c r="G94" s="12">
        <v>5.5119039219897963E-15</v>
      </c>
      <c r="H94" s="11">
        <v>1.3147541233261931E-14</v>
      </c>
      <c r="I94" s="12">
        <v>1.477761014055821E-14</v>
      </c>
      <c r="J94" s="11">
        <v>2.9552123971906065E-15</v>
      </c>
      <c r="K94" s="12">
        <v>3.5584735095631333E-15</v>
      </c>
      <c r="L94" s="13">
        <v>6.8712242840120074E-15</v>
      </c>
      <c r="M94" s="12">
        <v>7.4747809943790073E-15</v>
      </c>
    </row>
    <row r="95" spans="1:13" x14ac:dyDescent="0.4">
      <c r="A95" s="14" t="s">
        <v>101</v>
      </c>
      <c r="B95" s="11">
        <v>6.4958274292843006E-15</v>
      </c>
      <c r="C95" s="12">
        <v>8.3931167926936555E-15</v>
      </c>
      <c r="D95" s="11">
        <v>4.1746047640183837E-15</v>
      </c>
      <c r="E95" s="12">
        <v>4.8316867826481501E-15</v>
      </c>
      <c r="F95" s="11">
        <v>4.3436414836962049E-15</v>
      </c>
      <c r="G95" s="12">
        <v>5.3773951075805418E-15</v>
      </c>
      <c r="H95" s="11">
        <v>7.9155959632533005E-15</v>
      </c>
      <c r="I95" s="12">
        <v>1.0830265088435977E-14</v>
      </c>
      <c r="J95" s="11">
        <v>1.2492453529593994E-15</v>
      </c>
      <c r="K95" s="12">
        <v>1.5695465243000759E-15</v>
      </c>
      <c r="L95" s="13">
        <v>4.1248264789038899E-15</v>
      </c>
      <c r="M95" s="12">
        <v>5.0615074959169437E-15</v>
      </c>
    </row>
    <row r="96" spans="1:13" x14ac:dyDescent="0.4">
      <c r="A96" s="14" t="s">
        <v>102</v>
      </c>
      <c r="B96" s="11">
        <v>2.5417824849359933E-14</v>
      </c>
      <c r="C96" s="12">
        <v>2.1575137925188603E-14</v>
      </c>
      <c r="D96" s="11">
        <v>1.9532702052201002E-14</v>
      </c>
      <c r="E96" s="12">
        <v>1.3160345176990313E-14</v>
      </c>
      <c r="F96" s="11">
        <v>1.6512280853225818E-14</v>
      </c>
      <c r="G96" s="12">
        <v>1.2325259849596275E-14</v>
      </c>
      <c r="H96" s="11">
        <v>3.9368355149267749E-14</v>
      </c>
      <c r="I96" s="12">
        <v>3.4146270898743222E-14</v>
      </c>
      <c r="J96" s="11">
        <v>5.7039525365261708E-15</v>
      </c>
      <c r="K96" s="12">
        <v>4.5948009231893089E-15</v>
      </c>
      <c r="L96" s="13">
        <v>1.5612980329301193E-14</v>
      </c>
      <c r="M96" s="12">
        <v>1.2430553915340148E-14</v>
      </c>
    </row>
    <row r="97" spans="1:13" x14ac:dyDescent="0.4">
      <c r="A97" s="10" t="s">
        <v>103</v>
      </c>
      <c r="B97" s="11">
        <v>3.771879153369095E-15</v>
      </c>
      <c r="C97" s="12">
        <v>4.1749839914112279E-15</v>
      </c>
      <c r="D97" s="11">
        <v>2.6783871423900421E-15</v>
      </c>
      <c r="E97" s="12">
        <v>2.751629735352281E-15</v>
      </c>
      <c r="F97" s="11">
        <v>2.4100630125200542E-15</v>
      </c>
      <c r="G97" s="12">
        <v>2.4649572142959348E-15</v>
      </c>
      <c r="H97" s="11">
        <v>4.1679829676350027E-15</v>
      </c>
      <c r="I97" s="12">
        <v>4.757515973890628E-15</v>
      </c>
      <c r="J97" s="11"/>
      <c r="K97" s="12"/>
      <c r="L97" s="13">
        <v>3.105142642210965E-15</v>
      </c>
      <c r="M97" s="12">
        <v>3.4017914703943044E-15</v>
      </c>
    </row>
    <row r="98" spans="1:13" x14ac:dyDescent="0.4">
      <c r="A98" s="10" t="s">
        <v>104</v>
      </c>
      <c r="B98" s="11">
        <v>5.3046072919739703E-15</v>
      </c>
      <c r="C98" s="12">
        <v>5.873142528022938E-15</v>
      </c>
      <c r="D98" s="11">
        <v>4.2445865514263903E-15</v>
      </c>
      <c r="E98" s="12">
        <v>4.3854551261198979E-15</v>
      </c>
      <c r="F98" s="11">
        <v>2.7491985152649098E-15</v>
      </c>
      <c r="G98" s="12">
        <v>2.8233073545294107E-15</v>
      </c>
      <c r="H98" s="11">
        <v>5.9301659585052338E-15</v>
      </c>
      <c r="I98" s="12">
        <v>6.8443415493121125E-15</v>
      </c>
      <c r="J98" s="11">
        <v>9.9117783877305511E-16</v>
      </c>
      <c r="K98" s="12">
        <v>1.0853365331502855E-15</v>
      </c>
      <c r="L98" s="13">
        <v>3.2626263193891343E-15</v>
      </c>
      <c r="M98" s="12">
        <v>3.5677457206836565E-15</v>
      </c>
    </row>
    <row r="99" spans="1:13" x14ac:dyDescent="0.4">
      <c r="A99" s="14" t="s">
        <v>105</v>
      </c>
      <c r="B99" s="11">
        <v>5.2845547366780257E-15</v>
      </c>
      <c r="C99" s="12">
        <v>6.1333472081807557E-15</v>
      </c>
      <c r="D99" s="11">
        <v>3.6742601419442004E-15</v>
      </c>
      <c r="E99" s="12">
        <v>4.1136696137099163E-15</v>
      </c>
      <c r="F99" s="11">
        <v>3.7815606497881748E-15</v>
      </c>
      <c r="G99" s="12">
        <v>4.2476747482147366E-15</v>
      </c>
      <c r="H99" s="11">
        <v>5.6795090404536779E-15</v>
      </c>
      <c r="I99" s="12">
        <v>6.9764752130739805E-15</v>
      </c>
      <c r="J99" s="11">
        <v>1.1175876566081512E-15</v>
      </c>
      <c r="K99" s="12">
        <v>1.2595779221809959E-15</v>
      </c>
      <c r="L99" s="13">
        <v>3.7577777098652504E-15</v>
      </c>
      <c r="M99" s="12">
        <v>4.1951280162814299E-15</v>
      </c>
    </row>
    <row r="100" spans="1:13" x14ac:dyDescent="0.4">
      <c r="A100" s="10" t="s">
        <v>106</v>
      </c>
      <c r="B100" s="11"/>
      <c r="C100" s="12"/>
      <c r="D100" s="11"/>
      <c r="E100" s="12"/>
      <c r="F100" s="11">
        <v>4.8387416681052341E-13</v>
      </c>
      <c r="G100" s="12">
        <v>1.7925488125730456E-13</v>
      </c>
      <c r="H100" s="11"/>
      <c r="I100" s="12"/>
      <c r="J100" s="11"/>
      <c r="K100" s="12"/>
      <c r="L100" s="13"/>
      <c r="M100" s="12"/>
    </row>
    <row r="101" spans="1:13" x14ac:dyDescent="0.4">
      <c r="A101" s="10" t="s">
        <v>107</v>
      </c>
      <c r="B101" s="11">
        <v>5.2407265938821234E-15</v>
      </c>
      <c r="C101" s="12">
        <v>3.5403246410170009E-15</v>
      </c>
      <c r="D101" s="11">
        <v>3.9141182477087134E-15</v>
      </c>
      <c r="E101" s="12">
        <v>1.6814532912444738E-15</v>
      </c>
      <c r="F101" s="11">
        <v>3.8678190979921754E-15</v>
      </c>
      <c r="G101" s="12">
        <v>2.4717572559866286E-15</v>
      </c>
      <c r="H101" s="11">
        <v>7.1406304334955533E-15</v>
      </c>
      <c r="I101" s="12">
        <v>4.7413048843427549E-15</v>
      </c>
      <c r="J101" s="11">
        <v>9.2780277972631487E-16</v>
      </c>
      <c r="K101" s="12">
        <v>6.9455859063760101E-16</v>
      </c>
      <c r="L101" s="13">
        <v>3.3310854565740669E-15</v>
      </c>
      <c r="M101" s="12">
        <v>1.997458620356925E-15</v>
      </c>
    </row>
    <row r="102" spans="1:13" x14ac:dyDescent="0.4">
      <c r="A102" s="10" t="s">
        <v>108</v>
      </c>
      <c r="B102" s="11">
        <v>1.5055358740723439E-14</v>
      </c>
      <c r="C102" s="12">
        <v>1.5553820322421267E-14</v>
      </c>
      <c r="D102" s="11">
        <v>1.0829042851263878E-14</v>
      </c>
      <c r="E102" s="12">
        <v>1.0280522700218564E-14</v>
      </c>
      <c r="F102" s="11">
        <v>1.1415093798068599E-14</v>
      </c>
      <c r="G102" s="12">
        <v>1.1442392216081328E-14</v>
      </c>
      <c r="H102" s="11">
        <v>1.7360659256409896E-14</v>
      </c>
      <c r="I102" s="12">
        <v>1.8223883394161781E-14</v>
      </c>
      <c r="J102" s="11">
        <v>3.2668101311753119E-15</v>
      </c>
      <c r="K102" s="12">
        <v>3.3275609079798517E-15</v>
      </c>
      <c r="L102" s="13">
        <v>1.0986849024410412E-14</v>
      </c>
      <c r="M102" s="12">
        <v>1.0991925301593366E-14</v>
      </c>
    </row>
    <row r="103" spans="1:13" x14ac:dyDescent="0.4">
      <c r="A103" s="10" t="s">
        <v>109</v>
      </c>
      <c r="B103" s="11">
        <v>8.6510530374327842E-15</v>
      </c>
      <c r="C103" s="12">
        <v>8.1140489814437428E-15</v>
      </c>
      <c r="D103" s="11">
        <v>6.3463163554950284E-15</v>
      </c>
      <c r="E103" s="12">
        <v>5.7474528001417664E-15</v>
      </c>
      <c r="F103" s="11">
        <v>5.4305192115192048E-15</v>
      </c>
      <c r="G103" s="12">
        <v>5.1190943951744323E-15</v>
      </c>
      <c r="H103" s="11">
        <v>9.4084048761515242E-15</v>
      </c>
      <c r="I103" s="12">
        <v>9.059084724876677E-15</v>
      </c>
      <c r="J103" s="11">
        <v>1.8656622117151162E-15</v>
      </c>
      <c r="K103" s="12">
        <v>1.8068918143926656E-15</v>
      </c>
      <c r="L103" s="13">
        <v>5.9854019148015812E-15</v>
      </c>
      <c r="M103" s="12">
        <v>5.8627420547966868E-15</v>
      </c>
    </row>
    <row r="104" spans="1:13" x14ac:dyDescent="0.4">
      <c r="A104" s="10" t="s">
        <v>110</v>
      </c>
      <c r="B104" s="11">
        <v>2.5783005156943499E-14</v>
      </c>
      <c r="C104" s="12">
        <v>2.2091987797439669E-14</v>
      </c>
      <c r="D104" s="11">
        <v>1.730973705678941E-14</v>
      </c>
      <c r="E104" s="12">
        <v>1.2327428809035438E-14</v>
      </c>
      <c r="F104" s="11">
        <v>1.5937003685417713E-14</v>
      </c>
      <c r="G104" s="12">
        <v>1.4126717498551586E-14</v>
      </c>
      <c r="H104" s="11">
        <v>3.0442141595344345E-14</v>
      </c>
      <c r="I104" s="12">
        <v>2.6597541409476734E-14</v>
      </c>
      <c r="J104" s="11">
        <v>5.8993296616564687E-15</v>
      </c>
      <c r="K104" s="12">
        <v>5.4768202366181688E-15</v>
      </c>
      <c r="L104" s="13">
        <v>1.5350040866509549E-14</v>
      </c>
      <c r="M104" s="12">
        <v>1.3754620015979511E-14</v>
      </c>
    </row>
    <row r="105" spans="1:13" x14ac:dyDescent="0.4">
      <c r="A105" s="10" t="s">
        <v>111</v>
      </c>
      <c r="B105" s="11">
        <v>2.3383295924745866E-14</v>
      </c>
      <c r="C105" s="12">
        <v>2.1565127134261132E-14</v>
      </c>
      <c r="D105" s="11">
        <v>1.6671768455561692E-14</v>
      </c>
      <c r="E105" s="12">
        <v>1.3318511939017945E-14</v>
      </c>
      <c r="F105" s="11">
        <v>1.8092346219250553E-14</v>
      </c>
      <c r="G105" s="12">
        <v>1.6572009097981485E-14</v>
      </c>
      <c r="H105" s="11">
        <v>2.6636311755143781E-14</v>
      </c>
      <c r="I105" s="12">
        <v>2.4061324863552078E-14</v>
      </c>
      <c r="J105" s="11">
        <v>4.6308366250778037E-15</v>
      </c>
      <c r="K105" s="12">
        <v>4.1574797033935904E-15</v>
      </c>
      <c r="L105" s="13">
        <v>1.614954241591341E-14</v>
      </c>
      <c r="M105" s="12">
        <v>1.4901988565015767E-14</v>
      </c>
    </row>
    <row r="106" spans="1:13" x14ac:dyDescent="0.4">
      <c r="A106" s="10" t="s">
        <v>112</v>
      </c>
      <c r="B106" s="11">
        <v>7.301470994064047E-15</v>
      </c>
      <c r="C106" s="12">
        <v>7.7669035984422997E-15</v>
      </c>
      <c r="D106" s="11">
        <v>5.0656371714176419E-15</v>
      </c>
      <c r="E106" s="12">
        <v>5.1569835063128836E-15</v>
      </c>
      <c r="F106" s="11">
        <v>5.4348819400588965E-15</v>
      </c>
      <c r="G106" s="12">
        <v>5.694424201577153E-15</v>
      </c>
      <c r="H106" s="11">
        <v>7.8142073214893663E-15</v>
      </c>
      <c r="I106" s="12">
        <v>8.6463672164254541E-15</v>
      </c>
      <c r="J106" s="11">
        <v>1.740530437385385E-15</v>
      </c>
      <c r="K106" s="12">
        <v>1.8221290461274484E-15</v>
      </c>
      <c r="L106" s="13">
        <v>5.2700177691172228E-15</v>
      </c>
      <c r="M106" s="12">
        <v>5.5286119156364445E-15</v>
      </c>
    </row>
    <row r="107" spans="1:13" x14ac:dyDescent="0.4">
      <c r="A107" s="10" t="s">
        <v>113</v>
      </c>
      <c r="B107" s="11">
        <v>4.9052280136924117E-14</v>
      </c>
      <c r="C107" s="12">
        <v>8.3195989428134779E-14</v>
      </c>
      <c r="D107" s="11">
        <v>3.8756140184718165E-14</v>
      </c>
      <c r="E107" s="12">
        <v>6.696380881887211E-14</v>
      </c>
      <c r="F107" s="11"/>
      <c r="G107" s="12"/>
      <c r="H107" s="11">
        <v>6.2710884953850732E-14</v>
      </c>
      <c r="I107" s="12">
        <v>1.1023256520239784E-13</v>
      </c>
      <c r="J107" s="11">
        <v>9.8128165838432031E-15</v>
      </c>
      <c r="K107" s="12">
        <v>1.6001949790957316E-14</v>
      </c>
      <c r="L107" s="13">
        <v>3.5226772390454921E-14</v>
      </c>
      <c r="M107" s="12">
        <v>5.9488291944465327E-14</v>
      </c>
    </row>
    <row r="108" spans="1:13" x14ac:dyDescent="0.4">
      <c r="A108" s="10" t="s">
        <v>114</v>
      </c>
      <c r="B108" s="11">
        <v>9.5150815451196254E-14</v>
      </c>
      <c r="C108" s="12">
        <v>1.5681454955917677E-13</v>
      </c>
      <c r="D108" s="11">
        <v>4.6723525734142147E-14</v>
      </c>
      <c r="E108" s="12">
        <v>6.5146995325269752E-14</v>
      </c>
      <c r="F108" s="11">
        <v>3.8341254621403108E-14</v>
      </c>
      <c r="G108" s="12">
        <v>5.9196362179254039E-14</v>
      </c>
      <c r="H108" s="11">
        <v>1.3408110296330353E-13</v>
      </c>
      <c r="I108" s="12">
        <v>2.2338656112659829E-13</v>
      </c>
      <c r="J108" s="11">
        <v>3.1129988594552188E-14</v>
      </c>
      <c r="K108" s="12">
        <v>5.312625217912579E-14</v>
      </c>
      <c r="L108" s="13">
        <v>5.871826947807748E-14</v>
      </c>
      <c r="M108" s="12">
        <v>9.4366818522185351E-14</v>
      </c>
    </row>
    <row r="109" spans="1:13" x14ac:dyDescent="0.4">
      <c r="A109" s="10" t="s">
        <v>115</v>
      </c>
      <c r="B109" s="11">
        <v>4.524293838597078E-15</v>
      </c>
      <c r="C109" s="12">
        <v>5.1536973597034977E-15</v>
      </c>
      <c r="D109" s="11">
        <v>3.0595798861184816E-15</v>
      </c>
      <c r="E109" s="12">
        <v>3.1445398186749042E-15</v>
      </c>
      <c r="F109" s="11">
        <v>2.5551947025949054E-15</v>
      </c>
      <c r="G109" s="12">
        <v>2.7566040243080356E-15</v>
      </c>
      <c r="H109" s="11">
        <v>5.168941692577011E-15</v>
      </c>
      <c r="I109" s="12">
        <v>6.1073598562329406E-15</v>
      </c>
      <c r="J109" s="11">
        <v>1.1365048715906399E-15</v>
      </c>
      <c r="K109" s="12">
        <v>1.3875643294102977E-15</v>
      </c>
      <c r="L109" s="13">
        <v>2.8694427991043926E-15</v>
      </c>
      <c r="M109" s="12">
        <v>3.3661048922752321E-15</v>
      </c>
    </row>
    <row r="110" spans="1:13" x14ac:dyDescent="0.4">
      <c r="A110" s="10" t="s">
        <v>116</v>
      </c>
      <c r="B110" s="11">
        <v>4.2157080929215128E-15</v>
      </c>
      <c r="C110" s="12">
        <v>4.878819422866812E-15</v>
      </c>
      <c r="D110" s="11">
        <v>2.9899517154825538E-15</v>
      </c>
      <c r="E110" s="12">
        <v>3.3034119919364676E-15</v>
      </c>
      <c r="F110" s="11">
        <v>2.5563611224490098E-15</v>
      </c>
      <c r="G110" s="12">
        <v>2.8362084821343025E-15</v>
      </c>
      <c r="H110" s="11">
        <v>4.6303600506944948E-15</v>
      </c>
      <c r="I110" s="12">
        <v>5.5980405098373074E-15</v>
      </c>
      <c r="J110" s="11">
        <v>9.5224530454953626E-16</v>
      </c>
      <c r="K110" s="12">
        <v>1.1557320534316469E-15</v>
      </c>
      <c r="L110" s="13">
        <v>2.8016902699681232E-15</v>
      </c>
      <c r="M110" s="12">
        <v>3.2769421052650434E-15</v>
      </c>
    </row>
    <row r="111" spans="1:13" x14ac:dyDescent="0.4">
      <c r="A111" s="10" t="s">
        <v>117</v>
      </c>
      <c r="B111" s="11">
        <v>3.8783551151583199E-15</v>
      </c>
      <c r="C111" s="12">
        <v>4.6839066136493161E-15</v>
      </c>
      <c r="D111" s="11">
        <v>2.6523697239225152E-15</v>
      </c>
      <c r="E111" s="12">
        <v>2.9631735227637574E-15</v>
      </c>
      <c r="F111" s="11">
        <v>2.3169997747914256E-15</v>
      </c>
      <c r="G111" s="12">
        <v>2.5264580234365589E-15</v>
      </c>
      <c r="H111" s="11">
        <v>4.3784519974734288E-15</v>
      </c>
      <c r="I111" s="12">
        <v>5.5573227178594713E-15</v>
      </c>
      <c r="J111" s="11">
        <v>7.7208060995216032E-16</v>
      </c>
      <c r="K111" s="12">
        <v>9.1382314510513756E-16</v>
      </c>
      <c r="L111" s="13">
        <v>3.2271114082692942E-15</v>
      </c>
      <c r="M111" s="12">
        <v>3.8701297073223573E-15</v>
      </c>
    </row>
    <row r="112" spans="1:13" x14ac:dyDescent="0.4">
      <c r="A112" s="14" t="s">
        <v>118</v>
      </c>
      <c r="B112" s="11">
        <v>3.9195298506038589E-15</v>
      </c>
      <c r="C112" s="12">
        <v>4.9198800109093915E-15</v>
      </c>
      <c r="D112" s="11">
        <v>2.3745517858432556E-15</v>
      </c>
      <c r="E112" s="12">
        <v>2.4903211335687369E-15</v>
      </c>
      <c r="F112" s="11">
        <v>2.7697191269819425E-15</v>
      </c>
      <c r="G112" s="12">
        <v>3.3339451198742624E-15</v>
      </c>
      <c r="H112" s="11">
        <v>5.4404444713139848E-15</v>
      </c>
      <c r="I112" s="12">
        <v>7.1763962734353941E-15</v>
      </c>
      <c r="J112" s="11">
        <v>9.2013371798578345E-16</v>
      </c>
      <c r="K112" s="12">
        <v>1.1454409676525315E-15</v>
      </c>
      <c r="L112" s="13">
        <v>2.3609915887168146E-15</v>
      </c>
      <c r="M112" s="12">
        <v>2.7865349484308111E-15</v>
      </c>
    </row>
    <row r="113" spans="1:13" x14ac:dyDescent="0.4">
      <c r="A113" s="10" t="s">
        <v>119</v>
      </c>
      <c r="B113" s="11">
        <v>2.9242385621463799E-15</v>
      </c>
      <c r="C113" s="12">
        <v>3.6096946441499547E-15</v>
      </c>
      <c r="D113" s="11">
        <v>1.7752392855966711E-15</v>
      </c>
      <c r="E113" s="12">
        <v>2.0136483663467518E-15</v>
      </c>
      <c r="F113" s="11">
        <v>1.8908085551055515E-15</v>
      </c>
      <c r="G113" s="12">
        <v>2.1204666224893848E-15</v>
      </c>
      <c r="H113" s="11">
        <v>3.5804517446972207E-15</v>
      </c>
      <c r="I113" s="12">
        <v>4.6931753669185006E-15</v>
      </c>
      <c r="J113" s="11">
        <v>8.7409338572895801E-16</v>
      </c>
      <c r="K113" s="12">
        <v>1.0921525140092153E-15</v>
      </c>
      <c r="L113" s="13">
        <v>2.0728822494803255E-15</v>
      </c>
      <c r="M113" s="12">
        <v>2.4660301905484732E-15</v>
      </c>
    </row>
    <row r="114" spans="1:13" x14ac:dyDescent="0.4">
      <c r="A114" s="10" t="s">
        <v>120</v>
      </c>
      <c r="B114" s="11">
        <v>1.1095798511633077E-13</v>
      </c>
      <c r="C114" s="12">
        <v>1.748788669416492E-13</v>
      </c>
      <c r="D114" s="11">
        <v>9.5793694236301813E-14</v>
      </c>
      <c r="E114" s="12">
        <v>1.4905802718360209E-13</v>
      </c>
      <c r="F114" s="11">
        <v>6.9234867333889581E-14</v>
      </c>
      <c r="G114" s="12">
        <v>1.0228008762361197E-13</v>
      </c>
      <c r="H114" s="11">
        <v>1.857545342692124E-13</v>
      </c>
      <c r="I114" s="12">
        <v>3.0654358215945966E-13</v>
      </c>
      <c r="J114" s="11">
        <v>2.0756284751202476E-14</v>
      </c>
      <c r="K114" s="12">
        <v>2.904988799437784E-14</v>
      </c>
      <c r="L114" s="13"/>
      <c r="M114" s="12"/>
    </row>
    <row r="115" spans="1:13" x14ac:dyDescent="0.4">
      <c r="A115" s="10" t="s">
        <v>121</v>
      </c>
      <c r="B115" s="11">
        <v>2.2605309775657854E-15</v>
      </c>
      <c r="C115" s="12">
        <v>2.597809149060165E-15</v>
      </c>
      <c r="D115" s="11">
        <v>1.5440324611276466E-15</v>
      </c>
      <c r="E115" s="12">
        <v>1.7119263135694205E-15</v>
      </c>
      <c r="F115" s="11">
        <v>1.6591781488603512E-15</v>
      </c>
      <c r="G115" s="12">
        <v>1.8563952162422232E-15</v>
      </c>
      <c r="H115" s="11">
        <v>2.6434680156444109E-15</v>
      </c>
      <c r="I115" s="12">
        <v>3.2769630651392384E-15</v>
      </c>
      <c r="J115" s="11">
        <v>5.8707013469575781E-16</v>
      </c>
      <c r="K115" s="12">
        <v>6.57883722637182E-16</v>
      </c>
      <c r="L115" s="13">
        <v>1.6251327161004169E-15</v>
      </c>
      <c r="M115" s="12">
        <v>1.8077673905324703E-15</v>
      </c>
    </row>
    <row r="116" spans="1:13" x14ac:dyDescent="0.4">
      <c r="A116" s="10" t="s">
        <v>122</v>
      </c>
      <c r="B116" s="11">
        <v>2.7109155587823674E-15</v>
      </c>
      <c r="C116" s="12">
        <v>3.1724066522455443E-15</v>
      </c>
      <c r="D116" s="11">
        <v>1.8849268104748018E-15</v>
      </c>
      <c r="E116" s="12">
        <v>2.0809106986623996E-15</v>
      </c>
      <c r="F116" s="11">
        <v>1.896530864332777E-15</v>
      </c>
      <c r="G116" s="12">
        <v>2.0877953593879415E-15</v>
      </c>
      <c r="H116" s="11">
        <v>3.012389426158651E-15</v>
      </c>
      <c r="I116" s="12">
        <v>3.6993933680636412E-15</v>
      </c>
      <c r="J116" s="11">
        <v>6.1165951774447396E-16</v>
      </c>
      <c r="K116" s="12">
        <v>6.956913455551387E-16</v>
      </c>
      <c r="L116" s="13">
        <v>2.2344229366791382E-15</v>
      </c>
      <c r="M116" s="12">
        <v>2.5993283279100028E-15</v>
      </c>
    </row>
    <row r="117" spans="1:13" x14ac:dyDescent="0.4">
      <c r="A117" s="10" t="s">
        <v>123</v>
      </c>
      <c r="B117" s="11">
        <v>5.5348791063371625E-15</v>
      </c>
      <c r="C117" s="12">
        <v>6.1805068219371376E-15</v>
      </c>
      <c r="D117" s="11">
        <v>3.9952122365654756E-15</v>
      </c>
      <c r="E117" s="12">
        <v>3.9777357189604168E-15</v>
      </c>
      <c r="F117" s="11">
        <v>3.5734040529447429E-15</v>
      </c>
      <c r="G117" s="12">
        <v>3.8607584059834598E-15</v>
      </c>
      <c r="H117" s="11">
        <v>6.5851530846457947E-15</v>
      </c>
      <c r="I117" s="12">
        <v>7.7794007190630983E-15</v>
      </c>
      <c r="J117" s="11">
        <v>1.0851032296603751E-15</v>
      </c>
      <c r="K117" s="12">
        <v>1.1905236377218346E-15</v>
      </c>
      <c r="L117" s="13">
        <v>3.4983486592905726E-15</v>
      </c>
      <c r="M117" s="12">
        <v>3.7654676319873414E-15</v>
      </c>
    </row>
    <row r="118" spans="1:13" x14ac:dyDescent="0.4">
      <c r="A118" s="10" t="s">
        <v>124</v>
      </c>
      <c r="B118" s="11">
        <v>4.3970686378405978E-14</v>
      </c>
      <c r="C118" s="12">
        <v>3.6430108323950541E-14</v>
      </c>
      <c r="D118" s="11">
        <v>3.4243091850975504E-14</v>
      </c>
      <c r="E118" s="12">
        <v>2.8792147531619828E-14</v>
      </c>
      <c r="F118" s="11">
        <v>1.8500760218709867E-14</v>
      </c>
      <c r="G118" s="12">
        <v>1.514341181136014E-14</v>
      </c>
      <c r="H118" s="11">
        <v>4.7020373454651678E-14</v>
      </c>
      <c r="I118" s="12">
        <v>3.8379788384510688E-14</v>
      </c>
      <c r="J118" s="11"/>
      <c r="K118" s="12"/>
      <c r="L118" s="13">
        <v>2.1549634725435677E-14</v>
      </c>
      <c r="M118" s="12">
        <v>1.7405005278911847E-14</v>
      </c>
    </row>
    <row r="119" spans="1:13" x14ac:dyDescent="0.4">
      <c r="A119" s="10" t="s">
        <v>125</v>
      </c>
      <c r="B119" s="11">
        <v>1.8303504488220601E-14</v>
      </c>
      <c r="C119" s="12">
        <v>1.7230149182065015E-14</v>
      </c>
      <c r="D119" s="11">
        <v>1.2742064928924483E-14</v>
      </c>
      <c r="E119" s="12">
        <v>9.7858049907394621E-15</v>
      </c>
      <c r="F119" s="11">
        <v>1.4624279290382272E-14</v>
      </c>
      <c r="G119" s="12">
        <v>1.5091956049108437E-14</v>
      </c>
      <c r="H119" s="11">
        <v>2.3590922936997644E-14</v>
      </c>
      <c r="I119" s="12">
        <v>2.434882223631866E-14</v>
      </c>
      <c r="J119" s="11">
        <v>1.0592505925022154E-15</v>
      </c>
      <c r="K119" s="12">
        <v>6.8549099233116359E-16</v>
      </c>
      <c r="L119" s="13">
        <v>4.825118085824512E-15</v>
      </c>
      <c r="M119" s="12">
        <v>3.6706113430087901E-15</v>
      </c>
    </row>
    <row r="120" spans="1:13" x14ac:dyDescent="0.4">
      <c r="A120" s="10" t="s">
        <v>126</v>
      </c>
      <c r="B120" s="11">
        <v>1.2546412058137368E-15</v>
      </c>
      <c r="C120" s="12">
        <v>1.6601467615970794E-15</v>
      </c>
      <c r="D120" s="11">
        <v>1.0966016428059548E-15</v>
      </c>
      <c r="E120" s="12">
        <v>1.5482752060036216E-15</v>
      </c>
      <c r="F120" s="11">
        <v>1.0741295855379203E-15</v>
      </c>
      <c r="G120" s="12">
        <v>1.5025616594066948E-15</v>
      </c>
      <c r="H120" s="11">
        <v>2.2453255469978377E-15</v>
      </c>
      <c r="I120" s="12">
        <v>3.4782238069266745E-15</v>
      </c>
      <c r="J120" s="11">
        <v>1.954192909444036E-16</v>
      </c>
      <c r="K120" s="12">
        <v>2.9761597420414656E-16</v>
      </c>
      <c r="L120" s="13">
        <v>5.0773166860503731E-16</v>
      </c>
      <c r="M120" s="12">
        <v>7.840937323132645E-16</v>
      </c>
    </row>
    <row r="121" spans="1:13" x14ac:dyDescent="0.4">
      <c r="A121" s="10" t="s">
        <v>127</v>
      </c>
      <c r="B121" s="11">
        <v>6.3693077708072096E-16</v>
      </c>
      <c r="C121" s="12">
        <v>7.2648450179794959E-16</v>
      </c>
      <c r="D121" s="11">
        <v>4.9777880819896901E-16</v>
      </c>
      <c r="E121" s="12">
        <v>5.8891314108458629E-16</v>
      </c>
      <c r="F121" s="11">
        <v>4.9847445879358928E-16</v>
      </c>
      <c r="G121" s="12">
        <v>6.0530436591950445E-16</v>
      </c>
      <c r="H121" s="11">
        <v>1.0999993791983941E-15</v>
      </c>
      <c r="I121" s="12">
        <v>1.4520525890918747E-15</v>
      </c>
      <c r="J121" s="11">
        <v>1.2679335330719415E-16</v>
      </c>
      <c r="K121" s="12">
        <v>1.6231282123298398E-16</v>
      </c>
      <c r="L121" s="13">
        <v>1.4532562051212003E-16</v>
      </c>
      <c r="M121" s="12">
        <v>1.942386439803023E-16</v>
      </c>
    </row>
    <row r="122" spans="1:13" x14ac:dyDescent="0.4">
      <c r="A122" s="10" t="s">
        <v>128</v>
      </c>
      <c r="B122" s="11">
        <v>1.1204882271803255E-15</v>
      </c>
      <c r="C122" s="12">
        <v>1.1977178748422259E-15</v>
      </c>
      <c r="D122" s="11">
        <v>7.6267772942498628E-16</v>
      </c>
      <c r="E122" s="12">
        <v>8.3187850147615054E-16</v>
      </c>
      <c r="F122" s="11">
        <v>8.3392117164459339E-16</v>
      </c>
      <c r="G122" s="12">
        <v>9.3924762689770121E-16</v>
      </c>
      <c r="H122" s="11">
        <v>1.3876424037945337E-15</v>
      </c>
      <c r="I122" s="12">
        <v>1.6951832292344198E-15</v>
      </c>
      <c r="J122" s="11">
        <v>4.0982649169926246E-17</v>
      </c>
      <c r="K122" s="12">
        <v>5.0613223846781453E-17</v>
      </c>
      <c r="L122" s="13">
        <v>1.3567804484498134E-16</v>
      </c>
      <c r="M122" s="12">
        <v>1.8368038712519299E-16</v>
      </c>
    </row>
    <row r="123" spans="1:13" x14ac:dyDescent="0.4">
      <c r="A123" s="10" t="s">
        <v>129</v>
      </c>
      <c r="B123" s="11"/>
      <c r="C123" s="12"/>
      <c r="D123" s="11"/>
      <c r="E123" s="12"/>
      <c r="F123" s="11">
        <v>3.0645165252291854E-14</v>
      </c>
      <c r="G123" s="12">
        <v>3.065572712680345E-14</v>
      </c>
      <c r="H123" s="11"/>
      <c r="I123" s="12"/>
      <c r="J123" s="11"/>
      <c r="K123" s="12"/>
      <c r="L123" s="13"/>
      <c r="M123" s="12"/>
    </row>
    <row r="124" spans="1:13" x14ac:dyDescent="0.4">
      <c r="A124" s="14" t="s">
        <v>130</v>
      </c>
      <c r="B124" s="11">
        <v>6.4716786535836572E-16</v>
      </c>
      <c r="C124" s="12">
        <v>7.0286999883245344E-16</v>
      </c>
      <c r="D124" s="11">
        <v>5.5089786915064493E-16</v>
      </c>
      <c r="E124" s="12">
        <v>6.4808294773200827E-16</v>
      </c>
      <c r="F124" s="11">
        <v>4.2391391218297056E-16</v>
      </c>
      <c r="G124" s="12">
        <v>4.6906540722907439E-16</v>
      </c>
      <c r="H124" s="11">
        <v>1.0782947985711918E-15</v>
      </c>
      <c r="I124" s="12">
        <v>1.365887781843308E-15</v>
      </c>
      <c r="J124" s="11">
        <v>6.5208269942664524E-17</v>
      </c>
      <c r="K124" s="12">
        <v>7.6146981228413158E-17</v>
      </c>
      <c r="L124" s="13">
        <v>2.3190734940123001E-16</v>
      </c>
      <c r="M124" s="12">
        <v>2.8534738822977608E-16</v>
      </c>
    </row>
    <row r="125" spans="1:13" x14ac:dyDescent="0.4">
      <c r="A125" s="14" t="s">
        <v>131</v>
      </c>
      <c r="B125" s="11">
        <v>2.5557557253906559E-16</v>
      </c>
      <c r="C125" s="12">
        <v>3.2460582941554383E-16</v>
      </c>
      <c r="D125" s="11">
        <v>1.9860910318435942E-16</v>
      </c>
      <c r="E125" s="12">
        <v>2.5703167393307519E-16</v>
      </c>
      <c r="F125" s="11">
        <v>2.0466664198631751E-16</v>
      </c>
      <c r="G125" s="12">
        <v>2.7595516644041848E-16</v>
      </c>
      <c r="H125" s="11">
        <v>4.331853058353686E-16</v>
      </c>
      <c r="I125" s="12">
        <v>6.4164303211033422E-16</v>
      </c>
      <c r="J125" s="11">
        <v>3.3721908449814764E-17</v>
      </c>
      <c r="K125" s="12">
        <v>4.8175825689837446E-17</v>
      </c>
      <c r="L125" s="13">
        <v>7.1636022947087737E-17</v>
      </c>
      <c r="M125" s="12">
        <v>1.0498399878790154E-16</v>
      </c>
    </row>
    <row r="126" spans="1:13" x14ac:dyDescent="0.4">
      <c r="A126" s="10" t="s">
        <v>132</v>
      </c>
      <c r="B126" s="11">
        <v>9.1690728019267734E-16</v>
      </c>
      <c r="C126" s="12">
        <v>9.8324224274554377E-16</v>
      </c>
      <c r="D126" s="11">
        <v>7.2353718930519836E-16</v>
      </c>
      <c r="E126" s="12">
        <v>7.9647171309718485E-16</v>
      </c>
      <c r="F126" s="11">
        <v>6.9717525144806709E-16</v>
      </c>
      <c r="G126" s="12">
        <v>7.694533583457714E-16</v>
      </c>
      <c r="H126" s="11">
        <v>1.4725495985861127E-15</v>
      </c>
      <c r="I126" s="12">
        <v>1.8106179733948379E-15</v>
      </c>
      <c r="J126" s="11">
        <v>1.4320284874369387E-16</v>
      </c>
      <c r="K126" s="12">
        <v>1.6653670430800551E-16</v>
      </c>
      <c r="L126" s="13">
        <v>2.1057257893271689E-16</v>
      </c>
      <c r="M126" s="12">
        <v>2.3882788352514285E-16</v>
      </c>
    </row>
    <row r="127" spans="1:13" x14ac:dyDescent="0.4">
      <c r="A127" s="10" t="s">
        <v>133</v>
      </c>
      <c r="B127" s="11">
        <v>8.8216070147388444E-16</v>
      </c>
      <c r="C127" s="12">
        <v>8.2188890171559875E-16</v>
      </c>
      <c r="D127" s="11">
        <v>6.290347661081149E-16</v>
      </c>
      <c r="E127" s="12">
        <v>5.4875747828048195E-16</v>
      </c>
      <c r="F127" s="11">
        <v>5.2626347642225711E-16</v>
      </c>
      <c r="G127" s="12">
        <v>5.1906284470845572E-16</v>
      </c>
      <c r="H127" s="11">
        <v>1.2044880373924658E-15</v>
      </c>
      <c r="I127" s="12">
        <v>1.315485934319527E-15</v>
      </c>
      <c r="J127" s="11">
        <v>1.1831975712731421E-16</v>
      </c>
      <c r="K127" s="12">
        <v>1.0664372208840746E-16</v>
      </c>
      <c r="L127" s="13">
        <v>2.0041984635817634E-16</v>
      </c>
      <c r="M127" s="12">
        <v>1.7194083671890699E-16</v>
      </c>
    </row>
    <row r="128" spans="1:13" x14ac:dyDescent="0.4">
      <c r="A128" s="10" t="s">
        <v>134</v>
      </c>
      <c r="B128" s="11">
        <v>9.1235646042185081E-16</v>
      </c>
      <c r="C128" s="12">
        <v>1.0639413625924086E-15</v>
      </c>
      <c r="D128" s="11">
        <v>6.4524104952062216E-16</v>
      </c>
      <c r="E128" s="12">
        <v>7.7971983998144659E-16</v>
      </c>
      <c r="F128" s="11">
        <v>5.9242237456571909E-16</v>
      </c>
      <c r="G128" s="12">
        <v>6.9959249073734823E-16</v>
      </c>
      <c r="H128" s="11"/>
      <c r="I128" s="12"/>
      <c r="J128" s="11">
        <v>6.5275806984860086E-17</v>
      </c>
      <c r="K128" s="12">
        <v>8.8378379137633937E-17</v>
      </c>
      <c r="L128" s="13">
        <v>1.4492070587444666E-16</v>
      </c>
      <c r="M128" s="12">
        <v>2.2097050106606286E-16</v>
      </c>
    </row>
    <row r="129" spans="1:13" x14ac:dyDescent="0.4">
      <c r="A129" s="10" t="s">
        <v>135</v>
      </c>
      <c r="B129" s="11">
        <v>3.5395878487223417E-16</v>
      </c>
      <c r="C129" s="12">
        <v>3.9124485311417272E-16</v>
      </c>
      <c r="D129" s="11">
        <v>2.7039328376040014E-16</v>
      </c>
      <c r="E129" s="12">
        <v>3.0813314248331886E-16</v>
      </c>
      <c r="F129" s="11">
        <v>3.0116158462895159E-16</v>
      </c>
      <c r="G129" s="12">
        <v>3.5052474249461406E-16</v>
      </c>
      <c r="H129" s="11">
        <v>4.6198540458702015E-16</v>
      </c>
      <c r="I129" s="12">
        <v>5.8607550682477399E-16</v>
      </c>
      <c r="J129" s="11">
        <v>7.7539517115745366E-18</v>
      </c>
      <c r="K129" s="12">
        <v>1.2268020152813567E-17</v>
      </c>
      <c r="L129" s="13">
        <v>3.2728156693938213E-17</v>
      </c>
      <c r="M129" s="12">
        <v>5.4180916647556149E-17</v>
      </c>
    </row>
    <row r="130" spans="1:13" x14ac:dyDescent="0.4">
      <c r="A130" s="10" t="s">
        <v>136</v>
      </c>
      <c r="B130" s="11">
        <v>4.6662717358303519E-16</v>
      </c>
      <c r="C130" s="12">
        <v>6.8801622988482786E-16</v>
      </c>
      <c r="D130" s="11">
        <v>3.5226528127233622E-16</v>
      </c>
      <c r="E130" s="12">
        <v>5.1632064448594161E-16</v>
      </c>
      <c r="F130" s="11">
        <v>1.7178716645045374E-16</v>
      </c>
      <c r="G130" s="12">
        <v>2.3875309622305046E-16</v>
      </c>
      <c r="H130" s="11"/>
      <c r="I130" s="12"/>
      <c r="J130" s="11">
        <v>6.1140354525435248E-17</v>
      </c>
      <c r="K130" s="12">
        <v>9.3598856852556245E-17</v>
      </c>
      <c r="L130" s="13">
        <v>1.3934899913411478E-16</v>
      </c>
      <c r="M130" s="12">
        <v>2.3849914336577547E-16</v>
      </c>
    </row>
    <row r="131" spans="1:13" x14ac:dyDescent="0.4">
      <c r="A131" s="14" t="s">
        <v>137</v>
      </c>
      <c r="B131" s="11">
        <v>1.374488941755108E-15</v>
      </c>
      <c r="C131" s="12">
        <v>1.8175475486026932E-15</v>
      </c>
      <c r="D131" s="11">
        <v>8.937276199683411E-16</v>
      </c>
      <c r="E131" s="12">
        <v>1.1546138155460692E-15</v>
      </c>
      <c r="F131" s="11">
        <v>1.1350858604934534E-15</v>
      </c>
      <c r="G131" s="12">
        <v>1.6059569710186292E-15</v>
      </c>
      <c r="H131" s="11">
        <v>2.1801292531496131E-15</v>
      </c>
      <c r="I131" s="12">
        <v>3.3491118202922684E-15</v>
      </c>
      <c r="J131" s="11">
        <v>9.6787887803887181E-17</v>
      </c>
      <c r="K131" s="12">
        <v>1.5226345358783771E-16</v>
      </c>
      <c r="L131" s="13">
        <v>3.2310357240998398E-16</v>
      </c>
      <c r="M131" s="12">
        <v>4.7847874138591912E-16</v>
      </c>
    </row>
    <row r="132" spans="1:13" x14ac:dyDescent="0.4">
      <c r="A132" s="10" t="s">
        <v>138</v>
      </c>
      <c r="B132" s="11">
        <v>4.310044265541114E-16</v>
      </c>
      <c r="C132" s="12">
        <v>4.7037452903900971E-16</v>
      </c>
      <c r="D132" s="11">
        <v>3.8473379953892022E-16</v>
      </c>
      <c r="E132" s="12">
        <v>4.3902779486437505E-16</v>
      </c>
      <c r="F132" s="11">
        <v>2.2634665051216945E-16</v>
      </c>
      <c r="G132" s="12">
        <v>2.4010762719298313E-16</v>
      </c>
      <c r="H132" s="11">
        <v>8.3798288265460563E-16</v>
      </c>
      <c r="I132" s="12">
        <v>1.0496049925670739E-15</v>
      </c>
      <c r="J132" s="11">
        <v>1.2627726034557906E-16</v>
      </c>
      <c r="K132" s="12">
        <v>1.4542654719207331E-16</v>
      </c>
      <c r="L132" s="13">
        <v>1.7633424794549721E-16</v>
      </c>
      <c r="M132" s="12">
        <v>2.0395327604569971E-16</v>
      </c>
    </row>
    <row r="133" spans="1:13" x14ac:dyDescent="0.4">
      <c r="A133" s="10" t="s">
        <v>139</v>
      </c>
      <c r="B133" s="11">
        <v>1.8457448430421521E-16</v>
      </c>
      <c r="C133" s="12">
        <v>2.6083849003744603E-16</v>
      </c>
      <c r="D133" s="11">
        <v>1.1105268634994888E-16</v>
      </c>
      <c r="E133" s="12">
        <v>1.4908211654341591E-16</v>
      </c>
      <c r="F133" s="11">
        <v>1.5746044204806422E-16</v>
      </c>
      <c r="G133" s="12">
        <v>2.3898327024029348E-16</v>
      </c>
      <c r="H133" s="11">
        <v>2.8598952640805891E-16</v>
      </c>
      <c r="I133" s="12">
        <v>4.6017286793214828E-16</v>
      </c>
      <c r="J133" s="11">
        <v>1.1720758848389758E-17</v>
      </c>
      <c r="K133" s="12">
        <v>1.9577747851416605E-17</v>
      </c>
      <c r="L133" s="13">
        <v>3.6498471522634457E-17</v>
      </c>
      <c r="M133" s="12">
        <v>6.1722609156216904E-17</v>
      </c>
    </row>
    <row r="134" spans="1:13" x14ac:dyDescent="0.4">
      <c r="A134" s="14" t="s">
        <v>140</v>
      </c>
      <c r="B134" s="11">
        <v>1.7683450808804888E-15</v>
      </c>
      <c r="C134" s="12">
        <v>1.521532921525586E-15</v>
      </c>
      <c r="D134" s="11">
        <v>1.3901165132023842E-15</v>
      </c>
      <c r="E134" s="12">
        <v>1.2195675784839226E-15</v>
      </c>
      <c r="F134" s="11">
        <v>1.4119299370342246E-15</v>
      </c>
      <c r="G134" s="12">
        <v>1.252890852289115E-15</v>
      </c>
      <c r="H134" s="11"/>
      <c r="I134" s="12"/>
      <c r="J134" s="11">
        <v>1.3779846089813145E-16</v>
      </c>
      <c r="K134" s="12">
        <v>1.3356944073508502E-16</v>
      </c>
      <c r="L134" s="13">
        <v>6.5103521661701635E-16</v>
      </c>
      <c r="M134" s="12">
        <v>4.9623602542672462E-16</v>
      </c>
    </row>
    <row r="135" spans="1:13" x14ac:dyDescent="0.4">
      <c r="A135" s="14" t="s">
        <v>141</v>
      </c>
      <c r="B135" s="11">
        <v>1.1156284322315698E-15</v>
      </c>
      <c r="C135" s="12">
        <v>1.3187211772508689E-15</v>
      </c>
      <c r="D135" s="11">
        <v>8.0235659011521413E-16</v>
      </c>
      <c r="E135" s="12">
        <v>9.5084950584802759E-16</v>
      </c>
      <c r="F135" s="11">
        <v>9.7470089316647967E-16</v>
      </c>
      <c r="G135" s="12">
        <v>1.2531255274785968E-15</v>
      </c>
      <c r="H135" s="11">
        <v>1.6564800444450889E-15</v>
      </c>
      <c r="I135" s="12">
        <v>2.3077134706573163E-15</v>
      </c>
      <c r="J135" s="11">
        <v>4.4685130296732705E-17</v>
      </c>
      <c r="K135" s="12">
        <v>6.4825426994204348E-17</v>
      </c>
      <c r="L135" s="13">
        <v>1.8461483136326117E-16</v>
      </c>
      <c r="M135" s="12">
        <v>2.7652154929236931E-16</v>
      </c>
    </row>
    <row r="136" spans="1:13" x14ac:dyDescent="0.4">
      <c r="A136" s="14" t="s">
        <v>142</v>
      </c>
      <c r="B136" s="11">
        <v>1.2717145634741409E-15</v>
      </c>
      <c r="C136" s="12">
        <v>1.5961119669474511E-15</v>
      </c>
      <c r="D136" s="11">
        <v>8.6995228329928043E-16</v>
      </c>
      <c r="E136" s="12">
        <v>1.1081264718310875E-15</v>
      </c>
      <c r="F136" s="11">
        <v>8.5384999574741865E-16</v>
      </c>
      <c r="G136" s="12">
        <v>1.1041543549205004E-15</v>
      </c>
      <c r="H136" s="11">
        <v>1.8265137368759214E-15</v>
      </c>
      <c r="I136" s="12">
        <v>2.6927032590902272E-15</v>
      </c>
      <c r="J136" s="11">
        <v>8.4723587561394401E-17</v>
      </c>
      <c r="K136" s="12">
        <v>1.2918007007800427E-16</v>
      </c>
      <c r="L136" s="13">
        <v>2.8529530338116565E-16</v>
      </c>
      <c r="M136" s="12">
        <v>4.2161311673460445E-16</v>
      </c>
    </row>
    <row r="137" spans="1:13" x14ac:dyDescent="0.4">
      <c r="A137" s="10" t="s">
        <v>143</v>
      </c>
      <c r="B137" s="11">
        <v>1.079619838980787E-15</v>
      </c>
      <c r="C137" s="12">
        <v>1.2792230331474538E-15</v>
      </c>
      <c r="D137" s="11">
        <v>6.8324064176837166E-16</v>
      </c>
      <c r="E137" s="12">
        <v>8.0255637574396805E-16</v>
      </c>
      <c r="F137" s="11">
        <v>6.9506194662603002E-16</v>
      </c>
      <c r="G137" s="12">
        <v>8.3923847580052144E-16</v>
      </c>
      <c r="H137" s="11">
        <v>1.3280793330839442E-15</v>
      </c>
      <c r="I137" s="12">
        <v>1.7926096257874092E-15</v>
      </c>
      <c r="J137" s="11">
        <v>8.6552812368585851E-17</v>
      </c>
      <c r="K137" s="12">
        <v>1.1975568633041272E-16</v>
      </c>
      <c r="L137" s="13">
        <v>1.5054108143689459E-16</v>
      </c>
      <c r="M137" s="12">
        <v>2.2432553288714488E-16</v>
      </c>
    </row>
    <row r="138" spans="1:13" x14ac:dyDescent="0.4">
      <c r="A138" s="10" t="s">
        <v>144</v>
      </c>
      <c r="B138" s="11">
        <v>6.5971033192100643E-16</v>
      </c>
      <c r="C138" s="12">
        <v>7.3367268515408688E-16</v>
      </c>
      <c r="D138" s="11">
        <v>5.5573237615735827E-16</v>
      </c>
      <c r="E138" s="12">
        <v>6.2161022545951179E-16</v>
      </c>
      <c r="F138" s="11">
        <v>2.5593327068157622E-16</v>
      </c>
      <c r="G138" s="12">
        <v>2.9595249909065001E-16</v>
      </c>
      <c r="H138" s="11">
        <v>1.2606049295573576E-15</v>
      </c>
      <c r="I138" s="12">
        <v>1.6065601357728484E-15</v>
      </c>
      <c r="J138" s="11">
        <v>3.0563998079454806E-17</v>
      </c>
      <c r="K138" s="12">
        <v>3.9422295576513313E-17</v>
      </c>
      <c r="L138" s="13">
        <v>3.7138701318768664E-16</v>
      </c>
      <c r="M138" s="12">
        <v>4.7680214447624161E-16</v>
      </c>
    </row>
    <row r="139" spans="1:13" x14ac:dyDescent="0.4">
      <c r="A139" s="10" t="s">
        <v>145</v>
      </c>
      <c r="B139" s="11">
        <v>8.7753536431856578E-16</v>
      </c>
      <c r="C139" s="12">
        <v>9.8830578291719111E-16</v>
      </c>
      <c r="D139" s="11">
        <v>6.4830448152533285E-16</v>
      </c>
      <c r="E139" s="12">
        <v>7.216873800757249E-16</v>
      </c>
      <c r="F139" s="11">
        <v>6.5590844531994998E-16</v>
      </c>
      <c r="G139" s="12">
        <v>7.7586070220269195E-16</v>
      </c>
      <c r="H139" s="11">
        <v>1.3120095951777259E-15</v>
      </c>
      <c r="I139" s="12">
        <v>1.6835258482939541E-15</v>
      </c>
      <c r="J139" s="11">
        <v>1.1339005142273578E-16</v>
      </c>
      <c r="K139" s="12">
        <v>1.4184830804503826E-16</v>
      </c>
      <c r="L139" s="13">
        <v>1.5410995723506465E-16</v>
      </c>
      <c r="M139" s="12">
        <v>1.955027070065116E-16</v>
      </c>
    </row>
    <row r="140" spans="1:13" x14ac:dyDescent="0.4">
      <c r="A140" s="14" t="s">
        <v>146</v>
      </c>
      <c r="B140" s="11">
        <v>1.8722645825562534E-15</v>
      </c>
      <c r="C140" s="12">
        <v>2.3508747235147073E-15</v>
      </c>
      <c r="D140" s="11">
        <v>1.3309474957526925E-15</v>
      </c>
      <c r="E140" s="12">
        <v>1.6483285639432997E-15</v>
      </c>
      <c r="F140" s="11">
        <v>8.6837649323799364E-16</v>
      </c>
      <c r="G140" s="12">
        <v>1.0513361481932294E-15</v>
      </c>
      <c r="H140" s="11">
        <v>2.3873754578614405E-15</v>
      </c>
      <c r="I140" s="12">
        <v>3.3776915223741159E-15</v>
      </c>
      <c r="J140" s="11">
        <v>2.3216489325920527E-16</v>
      </c>
      <c r="K140" s="12">
        <v>2.9714802640938862E-16</v>
      </c>
      <c r="L140" s="13">
        <v>4.3016975058946817E-16</v>
      </c>
      <c r="M140" s="12">
        <v>5.6690986835359306E-16</v>
      </c>
    </row>
    <row r="141" spans="1:13" x14ac:dyDescent="0.4">
      <c r="A141" s="10" t="s">
        <v>147</v>
      </c>
      <c r="B141" s="11">
        <v>3.7010892800271641E-16</v>
      </c>
      <c r="C141" s="12">
        <v>4.4738164637246581E-16</v>
      </c>
      <c r="D141" s="11">
        <v>2.3743651901080146E-16</v>
      </c>
      <c r="E141" s="12">
        <v>2.6733387490621237E-16</v>
      </c>
      <c r="F141" s="11">
        <v>2.2765775011076908E-16</v>
      </c>
      <c r="G141" s="12">
        <v>2.8485480168444425E-16</v>
      </c>
      <c r="H141" s="11">
        <v>5.1939484028632127E-16</v>
      </c>
      <c r="I141" s="12">
        <v>7.258775367059422E-16</v>
      </c>
      <c r="J141" s="11">
        <v>3.6727967696566669E-17</v>
      </c>
      <c r="K141" s="12">
        <v>4.6274861166030007E-17</v>
      </c>
      <c r="L141" s="13">
        <v>8.3083041577952225E-17</v>
      </c>
      <c r="M141" s="12">
        <v>1.0246003073180755E-16</v>
      </c>
    </row>
    <row r="142" spans="1:13" x14ac:dyDescent="0.4">
      <c r="A142" s="10" t="s">
        <v>148</v>
      </c>
      <c r="B142" s="11">
        <v>7.5855472427322916E-16</v>
      </c>
      <c r="C142" s="12">
        <v>8.027633957796569E-16</v>
      </c>
      <c r="D142" s="11">
        <v>6.6593824166769855E-16</v>
      </c>
      <c r="E142" s="12">
        <v>7.1097430161249915E-16</v>
      </c>
      <c r="F142" s="11">
        <v>6.6423446094050475E-16</v>
      </c>
      <c r="G142" s="12">
        <v>7.2351995825159076E-16</v>
      </c>
      <c r="H142" s="11">
        <v>1.4454648521936359E-15</v>
      </c>
      <c r="I142" s="12">
        <v>1.7312914357768335E-15</v>
      </c>
      <c r="J142" s="11">
        <v>1.438497857569469E-16</v>
      </c>
      <c r="K142" s="12">
        <v>1.6276049771240163E-16</v>
      </c>
      <c r="L142" s="13">
        <v>2.304282129381902E-16</v>
      </c>
      <c r="M142" s="12">
        <v>2.3897275896527069E-16</v>
      </c>
    </row>
    <row r="143" spans="1:13" x14ac:dyDescent="0.4">
      <c r="A143" s="10" t="s">
        <v>149</v>
      </c>
      <c r="B143" s="11">
        <v>7.1141572763366332E-16</v>
      </c>
      <c r="C143" s="12">
        <v>8.2012806215781731E-16</v>
      </c>
      <c r="D143" s="11">
        <v>5.5170474377207243E-16</v>
      </c>
      <c r="E143" s="12">
        <v>6.6468107144272857E-16</v>
      </c>
      <c r="F143" s="11">
        <v>6.7437506926149034E-16</v>
      </c>
      <c r="G143" s="12">
        <v>8.438444365057214E-16</v>
      </c>
      <c r="H143" s="11">
        <v>1.0877262019279018E-15</v>
      </c>
      <c r="I143" s="12">
        <v>1.4638829663910977E-15</v>
      </c>
      <c r="J143" s="11">
        <v>4.5780692558241896E-17</v>
      </c>
      <c r="K143" s="12">
        <v>6.8717449078429876E-17</v>
      </c>
      <c r="L143" s="13">
        <v>9.4646794415871086E-17</v>
      </c>
      <c r="M143" s="12">
        <v>1.5770504694189142E-16</v>
      </c>
    </row>
    <row r="144" spans="1:13" x14ac:dyDescent="0.4">
      <c r="A144" s="10" t="s">
        <v>150</v>
      </c>
      <c r="B144" s="11">
        <v>1.0931555626038498E-15</v>
      </c>
      <c r="C144" s="12">
        <v>1.2355155132428309E-15</v>
      </c>
      <c r="D144" s="11">
        <v>7.0742314738281914E-16</v>
      </c>
      <c r="E144" s="12">
        <v>8.0021552440011549E-16</v>
      </c>
      <c r="F144" s="11">
        <v>7.3529190271689101E-16</v>
      </c>
      <c r="G144" s="12">
        <v>8.5171216997787767E-16</v>
      </c>
      <c r="H144" s="11">
        <v>1.3337805436611777E-15</v>
      </c>
      <c r="I144" s="12">
        <v>1.7172411156043397E-15</v>
      </c>
      <c r="J144" s="11">
        <v>9.5263592027274869E-17</v>
      </c>
      <c r="K144" s="12">
        <v>1.1951197024191217E-16</v>
      </c>
      <c r="L144" s="13">
        <v>1.3902035434184876E-16</v>
      </c>
      <c r="M144" s="12">
        <v>1.9852074704818991E-16</v>
      </c>
    </row>
    <row r="145" spans="1:13" x14ac:dyDescent="0.4">
      <c r="A145" s="10" t="s">
        <v>151</v>
      </c>
      <c r="B145" s="11">
        <v>8.4522649812486222E-16</v>
      </c>
      <c r="C145" s="12">
        <v>8.7746622482409262E-16</v>
      </c>
      <c r="D145" s="11">
        <v>6.286893270214812E-16</v>
      </c>
      <c r="E145" s="12">
        <v>6.6918402669467322E-16</v>
      </c>
      <c r="F145" s="11">
        <v>7.2117309129638815E-16</v>
      </c>
      <c r="G145" s="12">
        <v>7.9720267313403771E-16</v>
      </c>
      <c r="H145" s="11">
        <v>1.0985753001117826E-15</v>
      </c>
      <c r="I145" s="12">
        <v>1.292881601336929E-15</v>
      </c>
      <c r="J145" s="11">
        <v>3.8015637346350871E-17</v>
      </c>
      <c r="K145" s="12">
        <v>4.2326619933893031E-17</v>
      </c>
      <c r="L145" s="13">
        <v>1.0793603617292202E-16</v>
      </c>
      <c r="M145" s="12">
        <v>1.3473589226393581E-16</v>
      </c>
    </row>
    <row r="146" spans="1:13" x14ac:dyDescent="0.4">
      <c r="A146" s="10" t="s">
        <v>152</v>
      </c>
      <c r="B146" s="11"/>
      <c r="C146" s="12"/>
      <c r="D146" s="11"/>
      <c r="E146" s="12"/>
      <c r="F146" s="11">
        <v>1.087391136438824E-15</v>
      </c>
      <c r="G146" s="12">
        <v>1.2464203598371469E-15</v>
      </c>
      <c r="H146" s="11">
        <v>2.3184507991934807E-15</v>
      </c>
      <c r="I146" s="12">
        <v>2.4198786262456733E-15</v>
      </c>
      <c r="J146" s="11"/>
      <c r="K146" s="12"/>
      <c r="L146" s="13">
        <v>4.1999378274748806E-16</v>
      </c>
      <c r="M146" s="12">
        <v>2.6757445582925563E-16</v>
      </c>
    </row>
    <row r="147" spans="1:13" x14ac:dyDescent="0.4">
      <c r="A147" s="10" t="s">
        <v>153</v>
      </c>
      <c r="B147" s="11"/>
      <c r="C147" s="12"/>
      <c r="D147" s="11"/>
      <c r="E147" s="12"/>
      <c r="F147" s="11">
        <v>6.2004923934478404E-18</v>
      </c>
      <c r="G147" s="12">
        <v>1.2400984786895681E-17</v>
      </c>
      <c r="H147" s="11"/>
      <c r="I147" s="12"/>
      <c r="J147" s="11"/>
      <c r="K147" s="12"/>
      <c r="L147" s="13"/>
      <c r="M147" s="12"/>
    </row>
    <row r="148" spans="1:13" x14ac:dyDescent="0.4">
      <c r="A148" s="10" t="s">
        <v>154</v>
      </c>
      <c r="B148" s="11"/>
      <c r="C148" s="12"/>
      <c r="D148" s="11"/>
      <c r="E148" s="12"/>
      <c r="F148" s="11">
        <v>1.8512774934598166E-13</v>
      </c>
      <c r="G148" s="12">
        <v>3.3152887281384091E-13</v>
      </c>
      <c r="H148" s="11"/>
      <c r="I148" s="12"/>
      <c r="J148" s="11"/>
      <c r="K148" s="12"/>
      <c r="L148" s="13"/>
      <c r="M148" s="12"/>
    </row>
    <row r="149" spans="1:13" x14ac:dyDescent="0.4">
      <c r="A149" s="14" t="s">
        <v>155</v>
      </c>
      <c r="B149" s="11">
        <v>1.350084544849011E-15</v>
      </c>
      <c r="C149" s="12">
        <v>1.7715427259126236E-15</v>
      </c>
      <c r="D149" s="11">
        <v>1.1135181786207184E-15</v>
      </c>
      <c r="E149" s="12">
        <v>1.5377738665677761E-15</v>
      </c>
      <c r="F149" s="11">
        <v>1.3218385727373825E-15</v>
      </c>
      <c r="G149" s="12">
        <v>1.8745816548545627E-15</v>
      </c>
      <c r="H149" s="11"/>
      <c r="I149" s="12"/>
      <c r="J149" s="11">
        <v>7.2546970410401589E-17</v>
      </c>
      <c r="K149" s="12">
        <v>1.283908193585297E-16</v>
      </c>
      <c r="L149" s="13">
        <v>5.1492306554150256E-16</v>
      </c>
      <c r="M149" s="12">
        <v>7.5791616171294154E-16</v>
      </c>
    </row>
    <row r="150" spans="1:13" x14ac:dyDescent="0.4">
      <c r="A150" s="10" t="s">
        <v>156</v>
      </c>
      <c r="B150" s="11">
        <v>6.511229391019552E-16</v>
      </c>
      <c r="C150" s="12">
        <v>7.3051349283362049E-16</v>
      </c>
      <c r="D150" s="11">
        <v>5.2608692600124119E-16</v>
      </c>
      <c r="E150" s="12">
        <v>6.1143718143429659E-16</v>
      </c>
      <c r="F150" s="11">
        <v>6.5131900690418202E-16</v>
      </c>
      <c r="G150" s="12">
        <v>7.9283404389903216E-16</v>
      </c>
      <c r="H150" s="11"/>
      <c r="I150" s="12"/>
      <c r="J150" s="11"/>
      <c r="K150" s="12"/>
      <c r="L150" s="13"/>
      <c r="M150" s="12"/>
    </row>
    <row r="151" spans="1:13" x14ac:dyDescent="0.4">
      <c r="A151" s="10" t="s">
        <v>157</v>
      </c>
      <c r="B151" s="11">
        <v>2.4625705552799912E-16</v>
      </c>
      <c r="C151" s="12">
        <v>3.602988545374922E-16</v>
      </c>
      <c r="D151" s="11">
        <v>1.4473606970505218E-16</v>
      </c>
      <c r="E151" s="12">
        <v>2.0185172101583596E-16</v>
      </c>
      <c r="F151" s="11">
        <v>1.9358023191462095E-16</v>
      </c>
      <c r="G151" s="12">
        <v>3.0028464465944132E-16</v>
      </c>
      <c r="H151" s="11">
        <v>3.9864743836786084E-16</v>
      </c>
      <c r="I151" s="12">
        <v>6.6011500572445552E-16</v>
      </c>
      <c r="J151" s="11">
        <v>1.831679613743445E-17</v>
      </c>
      <c r="K151" s="12">
        <v>2.9904883322999981E-17</v>
      </c>
      <c r="L151" s="13">
        <v>7.2333482979595134E-17</v>
      </c>
      <c r="M151" s="12">
        <v>1.1027032318063279E-16</v>
      </c>
    </row>
    <row r="152" spans="1:13" x14ac:dyDescent="0.4">
      <c r="A152" s="10" t="s">
        <v>158</v>
      </c>
      <c r="B152" s="11">
        <v>1.8462517600010714E-16</v>
      </c>
      <c r="C152" s="12">
        <v>2.784813156865239E-16</v>
      </c>
      <c r="D152" s="11">
        <v>1.3088180166443803E-16</v>
      </c>
      <c r="E152" s="12">
        <v>2.0102361810901457E-16</v>
      </c>
      <c r="F152" s="11">
        <v>1.0318840747561357E-16</v>
      </c>
      <c r="G152" s="12">
        <v>1.5683155041941978E-16</v>
      </c>
      <c r="H152" s="11">
        <v>2.6753080112793564E-16</v>
      </c>
      <c r="I152" s="12">
        <v>4.5004469498569248E-16</v>
      </c>
      <c r="J152" s="11">
        <v>1.7724043248309311E-17</v>
      </c>
      <c r="K152" s="12">
        <v>2.9422484266512559E-17</v>
      </c>
      <c r="L152" s="13">
        <v>6.3210811671542441E-17</v>
      </c>
      <c r="M152" s="12">
        <v>1.039555703444088E-16</v>
      </c>
    </row>
    <row r="153" spans="1:13" x14ac:dyDescent="0.4">
      <c r="A153" s="10" t="s">
        <v>159</v>
      </c>
      <c r="B153" s="11">
        <v>2.7766577182167143E-16</v>
      </c>
      <c r="C153" s="12">
        <v>3.9310056623648604E-16</v>
      </c>
      <c r="D153" s="11">
        <v>1.8415154897891162E-16</v>
      </c>
      <c r="E153" s="12">
        <v>2.6025388909523568E-16</v>
      </c>
      <c r="F153" s="11">
        <v>2.4147091322491445E-16</v>
      </c>
      <c r="G153" s="12">
        <v>3.6089610124922309E-16</v>
      </c>
      <c r="H153" s="11">
        <v>4.3819297241094094E-16</v>
      </c>
      <c r="I153" s="12">
        <v>7.1108457615576423E-16</v>
      </c>
      <c r="J153" s="11">
        <v>1.6502863932572503E-17</v>
      </c>
      <c r="K153" s="12">
        <v>3.0434566268895992E-17</v>
      </c>
      <c r="L153" s="13">
        <v>8.4666250115808072E-17</v>
      </c>
      <c r="M153" s="12">
        <v>1.318150061501026E-16</v>
      </c>
    </row>
    <row r="154" spans="1:13" x14ac:dyDescent="0.4">
      <c r="A154" s="10" t="s">
        <v>160</v>
      </c>
      <c r="B154" s="11">
        <v>9.0791014393285497E-16</v>
      </c>
      <c r="C154" s="12">
        <v>1.0048820859453292E-15</v>
      </c>
      <c r="D154" s="11">
        <v>6.9108317856385989E-16</v>
      </c>
      <c r="E154" s="12">
        <v>8.2093682127542051E-16</v>
      </c>
      <c r="F154" s="11">
        <v>7.0609552415617491E-16</v>
      </c>
      <c r="G154" s="12">
        <v>8.3624395208874574E-16</v>
      </c>
      <c r="H154" s="11">
        <v>1.3540455091423747E-15</v>
      </c>
      <c r="I154" s="12">
        <v>1.722627368682186E-15</v>
      </c>
      <c r="J154" s="11">
        <v>1.3359275548903838E-16</v>
      </c>
      <c r="K154" s="12">
        <v>1.6196651800442836E-16</v>
      </c>
      <c r="L154" s="13">
        <v>2.0380966395670349E-16</v>
      </c>
      <c r="M154" s="12">
        <v>2.7498072307296886E-16</v>
      </c>
    </row>
    <row r="155" spans="1:13" x14ac:dyDescent="0.4">
      <c r="A155" s="14" t="s">
        <v>161</v>
      </c>
      <c r="B155" s="11">
        <v>1.0215789282558598E-15</v>
      </c>
      <c r="C155" s="12">
        <v>1.1014461735073762E-15</v>
      </c>
      <c r="D155" s="11">
        <v>7.3272224602986076E-16</v>
      </c>
      <c r="E155" s="12">
        <v>7.8372088753667008E-16</v>
      </c>
      <c r="F155" s="11">
        <v>7.7956944811218196E-16</v>
      </c>
      <c r="G155" s="12">
        <v>8.6894975153367092E-16</v>
      </c>
      <c r="H155" s="11">
        <v>1.4681449721696193E-15</v>
      </c>
      <c r="I155" s="12">
        <v>1.8088153087099562E-15</v>
      </c>
      <c r="J155" s="11">
        <v>1.1264565138127605E-16</v>
      </c>
      <c r="K155" s="12">
        <v>1.3684020579252685E-16</v>
      </c>
      <c r="L155" s="13">
        <v>3.1381693244035092E-16</v>
      </c>
      <c r="M155" s="12">
        <v>3.2623551496215131E-16</v>
      </c>
    </row>
    <row r="156" spans="1:13" x14ac:dyDescent="0.4">
      <c r="A156" s="10" t="s">
        <v>162</v>
      </c>
      <c r="B156" s="11">
        <v>7.2966968493665559E-16</v>
      </c>
      <c r="C156" s="12">
        <v>8.0730297466185663E-16</v>
      </c>
      <c r="D156" s="11">
        <v>5.4968839510554846E-16</v>
      </c>
      <c r="E156" s="12">
        <v>6.418751573059393E-16</v>
      </c>
      <c r="F156" s="11">
        <v>6.3485602275023196E-16</v>
      </c>
      <c r="G156" s="12">
        <v>7.4309912275691636E-16</v>
      </c>
      <c r="H156" s="11">
        <v>9.3411056134003053E-16</v>
      </c>
      <c r="I156" s="12">
        <v>1.1843137975477543E-15</v>
      </c>
      <c r="J156" s="11">
        <v>3.4852750791557022E-17</v>
      </c>
      <c r="K156" s="12">
        <v>4.8157407270996577E-17</v>
      </c>
      <c r="L156" s="13">
        <v>2.0894350077068605E-16</v>
      </c>
      <c r="M156" s="12">
        <v>2.6487141559495258E-16</v>
      </c>
    </row>
    <row r="157" spans="1:13" x14ac:dyDescent="0.4">
      <c r="A157" s="10" t="s">
        <v>163</v>
      </c>
      <c r="B157" s="11">
        <v>1.2271282260239164E-15</v>
      </c>
      <c r="C157" s="12">
        <v>1.8227548565634992E-15</v>
      </c>
      <c r="D157" s="11">
        <v>1.2363037814348389E-15</v>
      </c>
      <c r="E157" s="12">
        <v>1.9971098938685777E-15</v>
      </c>
      <c r="F157" s="11">
        <v>1.1062573845718617E-15</v>
      </c>
      <c r="G157" s="12">
        <v>1.7314202533375309E-15</v>
      </c>
      <c r="H157" s="11">
        <v>2.7454755455990225E-15</v>
      </c>
      <c r="I157" s="12">
        <v>4.6261737606929055E-15</v>
      </c>
      <c r="J157" s="11">
        <v>2.3414739081113542E-16</v>
      </c>
      <c r="K157" s="12">
        <v>3.8526594187224607E-16</v>
      </c>
      <c r="L157" s="13">
        <v>1.1505704765687777E-15</v>
      </c>
      <c r="M157" s="12">
        <v>1.5756201249268307E-15</v>
      </c>
    </row>
    <row r="158" spans="1:13" x14ac:dyDescent="0.4">
      <c r="A158" s="10" t="s">
        <v>164</v>
      </c>
      <c r="B158" s="11">
        <v>1.009194871967118E-15</v>
      </c>
      <c r="C158" s="12">
        <v>1.0744408257656507E-15</v>
      </c>
      <c r="D158" s="11">
        <v>1.019506586316163E-15</v>
      </c>
      <c r="E158" s="12">
        <v>1.2454123171185099E-15</v>
      </c>
      <c r="F158" s="11">
        <v>9.434495204479565E-16</v>
      </c>
      <c r="G158" s="12">
        <v>1.0729563117695614E-15</v>
      </c>
      <c r="H158" s="11">
        <v>1.8754864117485002E-15</v>
      </c>
      <c r="I158" s="12">
        <v>2.4213806175552599E-15</v>
      </c>
      <c r="J158" s="11">
        <v>1.3792798707760305E-16</v>
      </c>
      <c r="K158" s="12">
        <v>1.5398228280936396E-16</v>
      </c>
      <c r="L158" s="13">
        <v>8.6733256593656581E-16</v>
      </c>
      <c r="M158" s="12">
        <v>9.8521514151802984E-16</v>
      </c>
    </row>
    <row r="159" spans="1:13" x14ac:dyDescent="0.4">
      <c r="A159" s="10" t="s">
        <v>165</v>
      </c>
      <c r="B159" s="11">
        <v>3.0695201234741077E-15</v>
      </c>
      <c r="C159" s="12">
        <v>3.1098418889022382E-15</v>
      </c>
      <c r="D159" s="11">
        <v>2.2018232254756521E-15</v>
      </c>
      <c r="E159" s="12">
        <v>2.2864475873973549E-15</v>
      </c>
      <c r="F159" s="11">
        <v>2.4058630247922064E-15</v>
      </c>
      <c r="G159" s="12">
        <v>2.5259565122439144E-15</v>
      </c>
      <c r="H159" s="11">
        <v>3.7973413755853743E-15</v>
      </c>
      <c r="I159" s="12">
        <v>4.2877706560870658E-15</v>
      </c>
      <c r="J159" s="11">
        <v>1.0094280897930282E-16</v>
      </c>
      <c r="K159" s="12">
        <v>1.2100503543691949E-16</v>
      </c>
      <c r="L159" s="13">
        <v>2.5157227851045376E-15</v>
      </c>
      <c r="M159" s="12">
        <v>2.5214943201910301E-15</v>
      </c>
    </row>
    <row r="160" spans="1:13" x14ac:dyDescent="0.4">
      <c r="A160" s="10" t="s">
        <v>166</v>
      </c>
      <c r="B160" s="11">
        <v>2.8122784540539545E-15</v>
      </c>
      <c r="C160" s="12">
        <v>2.9111371185508266E-15</v>
      </c>
      <c r="D160" s="11">
        <v>1.969830048000626E-15</v>
      </c>
      <c r="E160" s="12">
        <v>2.0314172131830493E-15</v>
      </c>
      <c r="F160" s="11">
        <v>2.0172601759319421E-15</v>
      </c>
      <c r="G160" s="12">
        <v>2.148786230770769E-15</v>
      </c>
      <c r="H160" s="11">
        <v>3.5610081243621036E-15</v>
      </c>
      <c r="I160" s="12">
        <v>4.1127106018895558E-15</v>
      </c>
      <c r="J160" s="11">
        <v>2.4640272941544709E-16</v>
      </c>
      <c r="K160" s="12">
        <v>2.7184429083947226E-16</v>
      </c>
      <c r="L160" s="13">
        <v>2.382084224271066E-15</v>
      </c>
      <c r="M160" s="12">
        <v>2.4035936234477223E-15</v>
      </c>
    </row>
    <row r="161" spans="1:13" x14ac:dyDescent="0.4">
      <c r="A161" s="14" t="s">
        <v>167</v>
      </c>
      <c r="B161" s="11">
        <v>1.1344121734966564E-14</v>
      </c>
      <c r="C161" s="12">
        <v>1.4148848460161455E-14</v>
      </c>
      <c r="D161" s="11">
        <v>5.5184938880141109E-15</v>
      </c>
      <c r="E161" s="12">
        <v>4.1207746297260074E-15</v>
      </c>
      <c r="F161" s="11">
        <v>9.6625020814693615E-15</v>
      </c>
      <c r="G161" s="12">
        <v>1.2956110223741083E-14</v>
      </c>
      <c r="H161" s="11">
        <v>1.8588556994013234E-14</v>
      </c>
      <c r="I161" s="12">
        <v>2.6017785179036123E-14</v>
      </c>
      <c r="J161" s="11">
        <v>1.3600390797206753E-15</v>
      </c>
      <c r="K161" s="12">
        <v>1.7177907802860819E-15</v>
      </c>
      <c r="L161" s="13">
        <v>4.4698329403556309E-15</v>
      </c>
      <c r="M161" s="12">
        <v>3.503504013512185E-15</v>
      </c>
    </row>
    <row r="162" spans="1:13" x14ac:dyDescent="0.4">
      <c r="A162" s="10" t="s">
        <v>168</v>
      </c>
      <c r="B162" s="11">
        <v>3.4717624615001119E-15</v>
      </c>
      <c r="C162" s="12">
        <v>3.0155285953903487E-15</v>
      </c>
      <c r="D162" s="11">
        <v>2.6546740214925322E-15</v>
      </c>
      <c r="E162" s="12">
        <v>2.0408255860021323E-15</v>
      </c>
      <c r="F162" s="11">
        <v>2.3657082746656857E-15</v>
      </c>
      <c r="G162" s="12">
        <v>2.0025274629798581E-15</v>
      </c>
      <c r="H162" s="11">
        <v>7.0673445491126429E-15</v>
      </c>
      <c r="I162" s="12">
        <v>6.9421068878673533E-15</v>
      </c>
      <c r="J162" s="11">
        <v>1.1030308621584735E-15</v>
      </c>
      <c r="K162" s="12">
        <v>1.0478465712366924E-15</v>
      </c>
      <c r="L162" s="13">
        <v>2.9097758437972499E-15</v>
      </c>
      <c r="M162" s="12">
        <v>2.3417167419237035E-15</v>
      </c>
    </row>
    <row r="163" spans="1:13" x14ac:dyDescent="0.4">
      <c r="A163" s="14" t="s">
        <v>169</v>
      </c>
      <c r="B163" s="11">
        <v>3.6493867467391872E-15</v>
      </c>
      <c r="C163" s="12">
        <v>4.0687123903913328E-15</v>
      </c>
      <c r="D163" s="11">
        <v>2.3891591308741065E-15</v>
      </c>
      <c r="E163" s="12">
        <v>2.5777132056435189E-15</v>
      </c>
      <c r="F163" s="11">
        <v>1.8896485743784795E-15</v>
      </c>
      <c r="G163" s="12">
        <v>2.1123254470126123E-15</v>
      </c>
      <c r="H163" s="11">
        <v>4.0553531363011E-15</v>
      </c>
      <c r="I163" s="12">
        <v>4.9611679729995092E-15</v>
      </c>
      <c r="J163" s="11">
        <v>4.7559967032067407E-16</v>
      </c>
      <c r="K163" s="12">
        <v>5.7598698010404333E-16</v>
      </c>
      <c r="L163" s="13">
        <v>2.5803468393504428E-15</v>
      </c>
      <c r="M163" s="12">
        <v>2.6701081725116868E-15</v>
      </c>
    </row>
    <row r="164" spans="1:13" x14ac:dyDescent="0.4">
      <c r="A164" s="10" t="s">
        <v>170</v>
      </c>
      <c r="B164" s="11">
        <v>7.424076947822461E-15</v>
      </c>
      <c r="C164" s="12">
        <v>8.8608507540468559E-15</v>
      </c>
      <c r="D164" s="11">
        <v>3.9082611493211015E-15</v>
      </c>
      <c r="E164" s="12">
        <v>3.5806986052895769E-15</v>
      </c>
      <c r="F164" s="11">
        <v>3.6446576415905195E-15</v>
      </c>
      <c r="G164" s="12">
        <v>4.3211243895898857E-15</v>
      </c>
      <c r="H164" s="11">
        <v>9.4670010307520038E-15</v>
      </c>
      <c r="I164" s="12">
        <v>1.2383768650841844E-14</v>
      </c>
      <c r="J164" s="11">
        <v>1.2313066375813804E-15</v>
      </c>
      <c r="K164" s="12">
        <v>1.6428211510924833E-15</v>
      </c>
      <c r="L164" s="13">
        <v>3.6149063230493159E-15</v>
      </c>
      <c r="M164" s="12">
        <v>3.2425147684929272E-15</v>
      </c>
    </row>
    <row r="165" spans="1:13" x14ac:dyDescent="0.4">
      <c r="A165" s="10" t="s">
        <v>171</v>
      </c>
      <c r="B165" s="11">
        <v>1.3124537912547215E-15</v>
      </c>
      <c r="C165" s="12">
        <v>1.6862313384953582E-15</v>
      </c>
      <c r="D165" s="11">
        <v>8.6066768733088801E-16</v>
      </c>
      <c r="E165" s="12">
        <v>1.1256642494188076E-15</v>
      </c>
      <c r="F165" s="11">
        <v>7.1303585175349521E-16</v>
      </c>
      <c r="G165" s="12">
        <v>9.2692750745667646E-16</v>
      </c>
      <c r="H165" s="11">
        <v>1.6610896821729783E-15</v>
      </c>
      <c r="I165" s="12">
        <v>2.4607583225142493E-15</v>
      </c>
      <c r="J165" s="11">
        <v>1.106548946551198E-16</v>
      </c>
      <c r="K165" s="12">
        <v>1.6680003095191336E-16</v>
      </c>
      <c r="L165" s="13">
        <v>8.6143866890942316E-16</v>
      </c>
      <c r="M165" s="12">
        <v>1.0145873816395181E-15</v>
      </c>
    </row>
    <row r="166" spans="1:13" x14ac:dyDescent="0.4">
      <c r="A166" s="10" t="s">
        <v>172</v>
      </c>
      <c r="B166" s="11">
        <v>4.4969460333810686E-15</v>
      </c>
      <c r="C166" s="12">
        <v>4.8596527795664478E-15</v>
      </c>
      <c r="D166" s="11">
        <v>2.8513693601940438E-15</v>
      </c>
      <c r="E166" s="12">
        <v>2.2559141949084299E-15</v>
      </c>
      <c r="F166" s="11">
        <v>2.049153584495663E-15</v>
      </c>
      <c r="G166" s="12">
        <v>2.2531904635938942E-15</v>
      </c>
      <c r="H166" s="11">
        <v>5.9681977988563535E-15</v>
      </c>
      <c r="I166" s="12">
        <v>7.2266774612887145E-15</v>
      </c>
      <c r="J166" s="11">
        <v>6.2555333733284596E-16</v>
      </c>
      <c r="K166" s="12">
        <v>6.6535425589011996E-16</v>
      </c>
      <c r="L166" s="13">
        <v>1.634074675295565E-15</v>
      </c>
      <c r="M166" s="12">
        <v>1.5343497779341802E-15</v>
      </c>
    </row>
    <row r="167" spans="1:13" x14ac:dyDescent="0.4">
      <c r="A167" s="10" t="s">
        <v>173</v>
      </c>
      <c r="B167" s="11">
        <v>2.5567651343863988E-14</v>
      </c>
      <c r="C167" s="12">
        <v>1.2404849287005412E-14</v>
      </c>
      <c r="D167" s="11">
        <v>2.1384578590652587E-14</v>
      </c>
      <c r="E167" s="12">
        <v>7.6043002149287486E-15</v>
      </c>
      <c r="F167" s="11">
        <v>2.0678318637943361E-14</v>
      </c>
      <c r="G167" s="12">
        <v>1.0353037612886775E-14</v>
      </c>
      <c r="H167" s="11"/>
      <c r="I167" s="12"/>
      <c r="J167" s="11">
        <v>3.5235240433217964E-15</v>
      </c>
      <c r="K167" s="12">
        <v>1.2139787003299197E-15</v>
      </c>
      <c r="L167" s="13">
        <v>1.7617178038726786E-14</v>
      </c>
      <c r="M167" s="12">
        <v>9.3383727738102761E-15</v>
      </c>
    </row>
    <row r="168" spans="1:13" x14ac:dyDescent="0.4">
      <c r="A168" s="10" t="s">
        <v>174</v>
      </c>
      <c r="B168" s="11">
        <v>4.409794756198481E-15</v>
      </c>
      <c r="C168" s="12">
        <v>4.4189572926443059E-15</v>
      </c>
      <c r="D168" s="11">
        <v>2.8554636691771362E-15</v>
      </c>
      <c r="E168" s="12">
        <v>2.8757093758579498E-15</v>
      </c>
      <c r="F168" s="11">
        <v>2.3396845509116701E-15</v>
      </c>
      <c r="G168" s="12">
        <v>2.3508161507558555E-15</v>
      </c>
      <c r="H168" s="11">
        <v>4.8357012932464843E-15</v>
      </c>
      <c r="I168" s="12">
        <v>5.2419829532913741E-15</v>
      </c>
      <c r="J168" s="11">
        <v>5.1220028284424457E-16</v>
      </c>
      <c r="K168" s="12">
        <v>5.3771764597755487E-16</v>
      </c>
      <c r="L168" s="13">
        <v>3.5298749290554272E-15</v>
      </c>
      <c r="M168" s="12">
        <v>3.4973400081482438E-15</v>
      </c>
    </row>
    <row r="169" spans="1:13" x14ac:dyDescent="0.4">
      <c r="A169" s="10" t="s">
        <v>175</v>
      </c>
      <c r="B169" s="11">
        <v>1.4917526408954816E-14</v>
      </c>
      <c r="C169" s="12">
        <v>1.4201330596304126E-14</v>
      </c>
      <c r="D169" s="11">
        <v>8.4321244986179072E-15</v>
      </c>
      <c r="E169" s="12">
        <v>4.9245805925640748E-15</v>
      </c>
      <c r="F169" s="11">
        <v>8.7719894589069686E-15</v>
      </c>
      <c r="G169" s="12">
        <v>8.6948857729346962E-15</v>
      </c>
      <c r="H169" s="11">
        <v>2.1329033823543039E-14</v>
      </c>
      <c r="I169" s="12">
        <v>2.3574805880450011E-14</v>
      </c>
      <c r="J169" s="11">
        <v>1.9687521865119102E-15</v>
      </c>
      <c r="K169" s="12">
        <v>1.9507888632699544E-15</v>
      </c>
      <c r="L169" s="13">
        <v>6.6514321162716585E-15</v>
      </c>
      <c r="M169" s="12">
        <v>3.7483151423021819E-15</v>
      </c>
    </row>
    <row r="170" spans="1:13" x14ac:dyDescent="0.4">
      <c r="A170" s="10" t="s">
        <v>176</v>
      </c>
      <c r="B170" s="11">
        <v>6.3973075342712608E-15</v>
      </c>
      <c r="C170" s="12">
        <v>6.1998967863008666E-15</v>
      </c>
      <c r="D170" s="11">
        <v>4.2277348442508816E-15</v>
      </c>
      <c r="E170" s="12">
        <v>3.5871857825647909E-15</v>
      </c>
      <c r="F170" s="11">
        <v>3.5484330069292724E-15</v>
      </c>
      <c r="G170" s="12">
        <v>3.4439620108167125E-15</v>
      </c>
      <c r="H170" s="11">
        <v>9.1341157867407598E-15</v>
      </c>
      <c r="I170" s="12">
        <v>1.040610615010798E-14</v>
      </c>
      <c r="J170" s="11">
        <v>8.6207160188864111E-16</v>
      </c>
      <c r="K170" s="12">
        <v>9.902021566161283E-16</v>
      </c>
      <c r="L170" s="13">
        <v>3.1504695248349018E-15</v>
      </c>
      <c r="M170" s="12">
        <v>2.6210270227908724E-15</v>
      </c>
    </row>
    <row r="171" spans="1:13" x14ac:dyDescent="0.4">
      <c r="A171" s="10" t="s">
        <v>177</v>
      </c>
      <c r="B171" s="11">
        <v>3.5261872302411488E-15</v>
      </c>
      <c r="C171" s="12">
        <v>3.4393789446620383E-15</v>
      </c>
      <c r="D171" s="11">
        <v>2.3833291826609641E-15</v>
      </c>
      <c r="E171" s="12">
        <v>2.1702465592105667E-15</v>
      </c>
      <c r="F171" s="11">
        <v>2.4948746072584072E-15</v>
      </c>
      <c r="G171" s="12">
        <v>2.5197725400544155E-15</v>
      </c>
      <c r="H171" s="11">
        <v>5.2487679593963816E-15</v>
      </c>
      <c r="I171" s="12">
        <v>5.8002999003093913E-15</v>
      </c>
      <c r="J171" s="11">
        <v>5.0776536946533188E-16</v>
      </c>
      <c r="K171" s="12">
        <v>5.4783666746632812E-16</v>
      </c>
      <c r="L171" s="13">
        <v>2.5308914344522928E-15</v>
      </c>
      <c r="M171" s="12">
        <v>2.2776450172870186E-15</v>
      </c>
    </row>
    <row r="172" spans="1:13" x14ac:dyDescent="0.4">
      <c r="A172" s="10" t="s">
        <v>178</v>
      </c>
      <c r="B172" s="11">
        <v>1.4893863869001126E-14</v>
      </c>
      <c r="C172" s="12">
        <v>1.4773159139454618E-14</v>
      </c>
      <c r="D172" s="11">
        <v>7.4106815105135473E-15</v>
      </c>
      <c r="E172" s="12">
        <v>7.3297885415603612E-15</v>
      </c>
      <c r="F172" s="11">
        <v>4.8142682878047645E-15</v>
      </c>
      <c r="G172" s="12">
        <v>4.8861248682446359E-15</v>
      </c>
      <c r="H172" s="11">
        <v>1.1297666308484573E-14</v>
      </c>
      <c r="I172" s="12">
        <v>1.1618313762387247E-14</v>
      </c>
      <c r="J172" s="11">
        <v>1.0231290785740324E-15</v>
      </c>
      <c r="K172" s="12">
        <v>9.9711404860266958E-16</v>
      </c>
      <c r="L172" s="13">
        <v>3.1027378140809538E-15</v>
      </c>
      <c r="M172" s="12">
        <v>3.0959477151544185E-15</v>
      </c>
    </row>
    <row r="173" spans="1:13" x14ac:dyDescent="0.4">
      <c r="A173" s="10" t="s">
        <v>179</v>
      </c>
      <c r="B173" s="11">
        <v>4.4146351968220417E-14</v>
      </c>
      <c r="C173" s="12">
        <v>4.3808256497215548E-14</v>
      </c>
      <c r="D173" s="11">
        <v>2.3872304505452144E-14</v>
      </c>
      <c r="E173" s="12">
        <v>2.3462041224545833E-14</v>
      </c>
      <c r="F173" s="11">
        <v>1.2643479728888931E-14</v>
      </c>
      <c r="G173" s="12">
        <v>1.2485980615297124E-14</v>
      </c>
      <c r="H173" s="11">
        <v>3.2855745667420301E-14</v>
      </c>
      <c r="I173" s="12">
        <v>3.3129180263023375E-14</v>
      </c>
      <c r="J173" s="11">
        <v>4.197447396195234E-15</v>
      </c>
      <c r="K173" s="12">
        <v>4.2079060156447377E-15</v>
      </c>
      <c r="L173" s="13">
        <v>1.0201773399398269E-14</v>
      </c>
      <c r="M173" s="12">
        <v>9.8824838714887419E-15</v>
      </c>
    </row>
    <row r="174" spans="1:13" x14ac:dyDescent="0.4">
      <c r="A174" s="10" t="s">
        <v>180</v>
      </c>
      <c r="B174" s="11">
        <v>4.1603494857255212E-14</v>
      </c>
      <c r="C174" s="12">
        <v>4.0790368822465337E-14</v>
      </c>
      <c r="D174" s="11">
        <v>2.1648341537529947E-14</v>
      </c>
      <c r="E174" s="12">
        <v>2.0784077850169028E-14</v>
      </c>
      <c r="F174" s="11">
        <v>1.4387864345775956E-14</v>
      </c>
      <c r="G174" s="12">
        <v>1.3771076374369549E-14</v>
      </c>
      <c r="H174" s="11">
        <v>3.0905877548321907E-14</v>
      </c>
      <c r="I174" s="12">
        <v>3.017069546462801E-14</v>
      </c>
      <c r="J174" s="11">
        <v>2.2968059670738651E-15</v>
      </c>
      <c r="K174" s="12">
        <v>2.2235753036716551E-15</v>
      </c>
      <c r="L174" s="13">
        <v>8.4775574092672872E-15</v>
      </c>
      <c r="M174" s="12">
        <v>7.8766734746181302E-15</v>
      </c>
    </row>
    <row r="175" spans="1:13" x14ac:dyDescent="0.4">
      <c r="A175" s="10" t="s">
        <v>181</v>
      </c>
      <c r="B175" s="11">
        <v>9.91272724976979E-16</v>
      </c>
      <c r="C175" s="12">
        <v>7.1369468997756964E-16</v>
      </c>
      <c r="D175" s="11">
        <v>8.0246483805578894E-16</v>
      </c>
      <c r="E175" s="12">
        <v>4.9541340981621659E-16</v>
      </c>
      <c r="F175" s="11">
        <v>8.4581880379159173E-16</v>
      </c>
      <c r="G175" s="12">
        <v>6.8324979698879313E-16</v>
      </c>
      <c r="H175" s="11">
        <v>1.3061150742197654E-15</v>
      </c>
      <c r="I175" s="12">
        <v>9.8275146185486637E-16</v>
      </c>
      <c r="J175" s="11">
        <v>7.6928386247377969E-17</v>
      </c>
      <c r="K175" s="12">
        <v>1.8969346965595945E-17</v>
      </c>
      <c r="L175" s="13"/>
      <c r="M175" s="12"/>
    </row>
    <row r="176" spans="1:13" x14ac:dyDescent="0.4">
      <c r="A176" s="10" t="s">
        <v>182</v>
      </c>
      <c r="B176" s="11">
        <v>4.7341852045564062E-16</v>
      </c>
      <c r="C176" s="12">
        <v>6.2097569800165269E-16</v>
      </c>
      <c r="D176" s="11">
        <v>2.2159081003918079E-16</v>
      </c>
      <c r="E176" s="12">
        <v>1.884446528754999E-16</v>
      </c>
      <c r="F176" s="11">
        <v>4.4509293791527143E-16</v>
      </c>
      <c r="G176" s="12">
        <v>6.4725543341260964E-16</v>
      </c>
      <c r="H176" s="11"/>
      <c r="I176" s="12"/>
      <c r="J176" s="11"/>
      <c r="K176" s="12"/>
      <c r="L176" s="13"/>
      <c r="M176" s="12"/>
    </row>
    <row r="177" spans="1:13" x14ac:dyDescent="0.4">
      <c r="A177" s="10" t="s">
        <v>183</v>
      </c>
      <c r="B177" s="11"/>
      <c r="C177" s="12"/>
      <c r="D177" s="11"/>
      <c r="E177" s="12"/>
      <c r="F177" s="11">
        <v>4.8933215482127499E-16</v>
      </c>
      <c r="G177" s="12">
        <v>5.9169419618249243E-16</v>
      </c>
      <c r="H177" s="11">
        <v>6.7835190150688676E-16</v>
      </c>
      <c r="I177" s="12">
        <v>8.6130658328774152E-16</v>
      </c>
      <c r="J177" s="11"/>
      <c r="K177" s="12"/>
      <c r="L177" s="13"/>
      <c r="M177" s="12"/>
    </row>
    <row r="178" spans="1:13" x14ac:dyDescent="0.4">
      <c r="A178" s="10" t="s">
        <v>184</v>
      </c>
      <c r="B178" s="11">
        <v>8.3348060745453625E-16</v>
      </c>
      <c r="C178" s="12">
        <v>1.0230201091337443E-15</v>
      </c>
      <c r="D178" s="11">
        <v>5.8748490047826658E-16</v>
      </c>
      <c r="E178" s="12">
        <v>6.6960817080252672E-16</v>
      </c>
      <c r="F178" s="11">
        <v>8.3602724797000057E-16</v>
      </c>
      <c r="G178" s="12">
        <v>1.1329164900175118E-15</v>
      </c>
      <c r="H178" s="11">
        <v>1.2887798665455107E-15</v>
      </c>
      <c r="I178" s="12">
        <v>1.8192986918308129E-15</v>
      </c>
      <c r="J178" s="11">
        <v>3.7713287395522559E-17</v>
      </c>
      <c r="K178" s="12">
        <v>5.2129504492814995E-17</v>
      </c>
      <c r="L178" s="13">
        <v>2.4019343699176358E-16</v>
      </c>
      <c r="M178" s="12">
        <v>3.0878148190616359E-16</v>
      </c>
    </row>
    <row r="179" spans="1:13" x14ac:dyDescent="0.4">
      <c r="A179" s="10" t="s">
        <v>185</v>
      </c>
      <c r="B179" s="11">
        <v>8.3052478576754121E-16</v>
      </c>
      <c r="C179" s="12">
        <v>7.6760268785350504E-16</v>
      </c>
      <c r="D179" s="11">
        <v>5.9650389397430719E-16</v>
      </c>
      <c r="E179" s="12">
        <v>4.5278181042794373E-16</v>
      </c>
      <c r="F179" s="11">
        <v>6.9749930133603309E-16</v>
      </c>
      <c r="G179" s="12">
        <v>7.1296637110668013E-16</v>
      </c>
      <c r="H179" s="11">
        <v>1.0759318744096129E-15</v>
      </c>
      <c r="I179" s="12">
        <v>1.0766119345581661E-15</v>
      </c>
      <c r="J179" s="11"/>
      <c r="K179" s="12"/>
      <c r="L179" s="13"/>
      <c r="M179" s="12"/>
    </row>
    <row r="180" spans="1:13" x14ac:dyDescent="0.4">
      <c r="A180" s="10" t="s">
        <v>186</v>
      </c>
      <c r="B180" s="11">
        <v>1.5581324149618711E-15</v>
      </c>
      <c r="C180" s="12">
        <v>2.1241009661622065E-15</v>
      </c>
      <c r="D180" s="11">
        <v>1.3545188450094892E-15</v>
      </c>
      <c r="E180" s="12">
        <v>1.9372246068919408E-15</v>
      </c>
      <c r="F180" s="11">
        <v>1.529722125793168E-15</v>
      </c>
      <c r="G180" s="12">
        <v>2.3112295428526563E-15</v>
      </c>
      <c r="H180" s="11">
        <v>3.0682597856771368E-15</v>
      </c>
      <c r="I180" s="12">
        <v>4.9764953521971271E-15</v>
      </c>
      <c r="J180" s="11"/>
      <c r="K180" s="12"/>
      <c r="L180" s="13"/>
      <c r="M180" s="12"/>
    </row>
    <row r="181" spans="1:13" x14ac:dyDescent="0.4">
      <c r="A181" s="10" t="s">
        <v>187</v>
      </c>
      <c r="B181" s="11"/>
      <c r="C181" s="12"/>
      <c r="D181" s="11"/>
      <c r="E181" s="12"/>
      <c r="F181" s="11">
        <v>0</v>
      </c>
      <c r="G181" s="12">
        <v>0</v>
      </c>
      <c r="H181" s="11"/>
      <c r="I181" s="12"/>
      <c r="J181" s="11"/>
      <c r="K181" s="12"/>
      <c r="L181" s="13"/>
      <c r="M181" s="12"/>
    </row>
    <row r="182" spans="1:13" x14ac:dyDescent="0.4">
      <c r="A182" s="10" t="s">
        <v>188</v>
      </c>
      <c r="B182" s="11">
        <v>9.8548448786866919E-16</v>
      </c>
      <c r="C182" s="12">
        <v>1.0900145317251719E-15</v>
      </c>
      <c r="D182" s="11">
        <v>7.0077390548305467E-16</v>
      </c>
      <c r="E182" s="12">
        <v>8.06187687183978E-16</v>
      </c>
      <c r="F182" s="11">
        <v>8.1228853108918627E-16</v>
      </c>
      <c r="G182" s="12">
        <v>9.4628019282173478E-16</v>
      </c>
      <c r="H182" s="11">
        <v>1.2448950688753018E-15</v>
      </c>
      <c r="I182" s="12">
        <v>1.5666442762443519E-15</v>
      </c>
      <c r="J182" s="11">
        <v>1.7608992643244636E-17</v>
      </c>
      <c r="K182" s="12">
        <v>3.0742159446779163E-17</v>
      </c>
      <c r="L182" s="13"/>
      <c r="M182" s="12"/>
    </row>
    <row r="183" spans="1:13" x14ac:dyDescent="0.4">
      <c r="A183" s="10" t="s">
        <v>189</v>
      </c>
      <c r="B183" s="11">
        <v>2.5588478764135115E-15</v>
      </c>
      <c r="C183" s="12">
        <v>2.5693951909393613E-15</v>
      </c>
      <c r="D183" s="11">
        <v>1.9631998684411506E-15</v>
      </c>
      <c r="E183" s="12">
        <v>1.9851491365667563E-15</v>
      </c>
      <c r="F183" s="11">
        <v>2.390700894226431E-15</v>
      </c>
      <c r="G183" s="12">
        <v>2.4836917661241895E-15</v>
      </c>
      <c r="H183" s="11">
        <v>2.9568178193554969E-15</v>
      </c>
      <c r="I183" s="12">
        <v>3.1196321945047067E-15</v>
      </c>
      <c r="J183" s="11"/>
      <c r="K183" s="12"/>
      <c r="L183" s="13"/>
      <c r="M183" s="12"/>
    </row>
    <row r="184" spans="1:13" x14ac:dyDescent="0.4">
      <c r="A184" s="10" t="s">
        <v>190</v>
      </c>
      <c r="B184" s="11">
        <v>1.9760127197152551E-14</v>
      </c>
      <c r="C184" s="12">
        <v>1.6899273721468462E-14</v>
      </c>
      <c r="D184" s="11">
        <v>1.427593183747462E-14</v>
      </c>
      <c r="E184" s="12">
        <v>1.0410024444004594E-14</v>
      </c>
      <c r="F184" s="11">
        <v>1.4830301877412222E-14</v>
      </c>
      <c r="G184" s="12">
        <v>1.390655444754955E-14</v>
      </c>
      <c r="H184" s="11">
        <v>2.5461920508744533E-14</v>
      </c>
      <c r="I184" s="12">
        <v>2.3761096639122653E-14</v>
      </c>
      <c r="J184" s="11">
        <v>1.1803081676973854E-15</v>
      </c>
      <c r="K184" s="12">
        <v>5.7148392542531569E-16</v>
      </c>
      <c r="L184" s="13">
        <v>5.8680837448440239E-15</v>
      </c>
      <c r="M184" s="12">
        <v>4.2989076484713634E-15</v>
      </c>
    </row>
    <row r="185" spans="1:13" x14ac:dyDescent="0.4">
      <c r="A185" s="10" t="s">
        <v>191</v>
      </c>
      <c r="B185" s="11">
        <v>1.5904802089554535E-14</v>
      </c>
      <c r="C185" s="12">
        <v>1.5798311790044809E-14</v>
      </c>
      <c r="D185" s="11">
        <v>1.1206398809272585E-14</v>
      </c>
      <c r="E185" s="12">
        <v>1.014387858069973E-14</v>
      </c>
      <c r="F185" s="11">
        <v>1.2569736145657577E-14</v>
      </c>
      <c r="G185" s="12">
        <v>1.316900050141031E-14</v>
      </c>
      <c r="H185" s="11">
        <v>1.9954913066125074E-14</v>
      </c>
      <c r="I185" s="12">
        <v>2.1399948115560293E-14</v>
      </c>
      <c r="J185" s="11">
        <v>5.0295557333173352E-16</v>
      </c>
      <c r="K185" s="12">
        <v>3.7706419808408577E-16</v>
      </c>
      <c r="L185" s="13">
        <v>4.2846798957293674E-15</v>
      </c>
      <c r="M185" s="12">
        <v>3.8418019557554438E-15</v>
      </c>
    </row>
    <row r="186" spans="1:13" x14ac:dyDescent="0.4">
      <c r="A186" s="14" t="s">
        <v>192</v>
      </c>
      <c r="B186" s="11">
        <v>1.0347830950369184E-15</v>
      </c>
      <c r="C186" s="12">
        <v>1.3145867495463844E-15</v>
      </c>
      <c r="D186" s="11">
        <v>8.1640899116248355E-16</v>
      </c>
      <c r="E186" s="12">
        <v>1.061360815024077E-15</v>
      </c>
      <c r="F186" s="11">
        <v>9.9191778959510349E-16</v>
      </c>
      <c r="G186" s="12">
        <v>1.3636361120099013E-15</v>
      </c>
      <c r="H186" s="11"/>
      <c r="I186" s="12"/>
      <c r="J186" s="11">
        <v>3.9246565384793221E-17</v>
      </c>
      <c r="K186" s="12">
        <v>7.1608625676743921E-17</v>
      </c>
      <c r="L186" s="13">
        <v>3.4375255688765727E-16</v>
      </c>
      <c r="M186" s="12">
        <v>4.9378090436572048E-16</v>
      </c>
    </row>
    <row r="187" spans="1:13" x14ac:dyDescent="0.4">
      <c r="A187" s="10" t="s">
        <v>193</v>
      </c>
      <c r="B187" s="11">
        <v>4.8059034023385431E-15</v>
      </c>
      <c r="C187" s="12">
        <v>5.0514989711337283E-15</v>
      </c>
      <c r="D187" s="11">
        <v>3.4664002110788087E-15</v>
      </c>
      <c r="E187" s="12">
        <v>3.6054520495344536E-15</v>
      </c>
      <c r="F187" s="11">
        <v>3.7683160628895908E-15</v>
      </c>
      <c r="G187" s="12">
        <v>4.1120472180677293E-15</v>
      </c>
      <c r="H187" s="11">
        <v>5.7187176560697786E-15</v>
      </c>
      <c r="I187" s="12">
        <v>6.531882838960721E-15</v>
      </c>
      <c r="J187" s="11">
        <v>5.4020592950448481E-17</v>
      </c>
      <c r="K187" s="12">
        <v>7.5059250358150708E-17</v>
      </c>
      <c r="L187" s="13">
        <v>1.1529545586365585E-15</v>
      </c>
      <c r="M187" s="12">
        <v>1.2467944976060222E-15</v>
      </c>
    </row>
    <row r="188" spans="1:13" x14ac:dyDescent="0.4">
      <c r="A188" s="10" t="s">
        <v>194</v>
      </c>
      <c r="B188" s="11"/>
      <c r="C188" s="12"/>
      <c r="D188" s="11"/>
      <c r="E188" s="12"/>
      <c r="F188" s="11">
        <v>2.344866028753661E-15</v>
      </c>
      <c r="G188" s="12">
        <v>2.5038079265512436E-15</v>
      </c>
      <c r="H188" s="11">
        <v>2.9080280988431966E-15</v>
      </c>
      <c r="I188" s="12">
        <v>3.1782551426212351E-15</v>
      </c>
      <c r="J188" s="11"/>
      <c r="K188" s="12"/>
      <c r="L188" s="13"/>
      <c r="M188" s="12"/>
    </row>
    <row r="189" spans="1:13" x14ac:dyDescent="0.4">
      <c r="A189" s="10" t="s">
        <v>195</v>
      </c>
      <c r="B189" s="11">
        <v>3.0669331045466378E-15</v>
      </c>
      <c r="C189" s="12">
        <v>3.0538497922030658E-15</v>
      </c>
      <c r="D189" s="11">
        <v>2.3235633565034096E-15</v>
      </c>
      <c r="E189" s="12">
        <v>2.2946841975645273E-15</v>
      </c>
      <c r="F189" s="11">
        <v>2.6430038033001336E-15</v>
      </c>
      <c r="G189" s="12">
        <v>2.710756133360989E-15</v>
      </c>
      <c r="H189" s="11">
        <v>3.7666739208611097E-15</v>
      </c>
      <c r="I189" s="12">
        <v>3.9781266094312349E-15</v>
      </c>
      <c r="J189" s="11">
        <v>4.6979524264204073E-17</v>
      </c>
      <c r="K189" s="12">
        <v>4.095013164337601E-17</v>
      </c>
      <c r="L189" s="13">
        <v>7.9454326630623621E-16</v>
      </c>
      <c r="M189" s="12">
        <v>7.8271714920805381E-16</v>
      </c>
    </row>
    <row r="190" spans="1:13" x14ac:dyDescent="0.4">
      <c r="A190" s="10" t="s">
        <v>196</v>
      </c>
      <c r="B190" s="11">
        <v>4.33302840766221E-14</v>
      </c>
      <c r="C190" s="12">
        <v>2.2842972597873476E-14</v>
      </c>
      <c r="D190" s="11">
        <v>3.801827348868026E-14</v>
      </c>
      <c r="E190" s="12">
        <v>2.2020979135366456E-14</v>
      </c>
      <c r="F190" s="11">
        <v>2.3791399479924524E-14</v>
      </c>
      <c r="G190" s="12">
        <v>1.2672174670905717E-14</v>
      </c>
      <c r="H190" s="11"/>
      <c r="I190" s="12"/>
      <c r="J190" s="11"/>
      <c r="K190" s="12"/>
      <c r="L190" s="13"/>
      <c r="M190" s="12"/>
    </row>
    <row r="191" spans="1:13" x14ac:dyDescent="0.4">
      <c r="A191" s="10" t="s">
        <v>197</v>
      </c>
      <c r="B191" s="11">
        <v>1.2343274788126199E-15</v>
      </c>
      <c r="C191" s="12">
        <v>1.6134859644041008E-15</v>
      </c>
      <c r="D191" s="11">
        <v>1.0889720889532213E-15</v>
      </c>
      <c r="E191" s="12">
        <v>1.5219769324269413E-15</v>
      </c>
      <c r="F191" s="11">
        <v>1.2155305444111679E-15</v>
      </c>
      <c r="G191" s="12">
        <v>1.7604078887729846E-15</v>
      </c>
      <c r="H191" s="11"/>
      <c r="I191" s="12"/>
      <c r="J191" s="11">
        <v>7.1465183072615344E-17</v>
      </c>
      <c r="K191" s="12">
        <v>1.1686800789764243E-16</v>
      </c>
      <c r="L191" s="13">
        <v>4.9363989359040229E-16</v>
      </c>
      <c r="M191" s="12">
        <v>7.6254374529196253E-16</v>
      </c>
    </row>
    <row r="192" spans="1:13" x14ac:dyDescent="0.4">
      <c r="A192" s="10" t="s">
        <v>198</v>
      </c>
      <c r="B192" s="11">
        <v>1.1391213127218808E-15</v>
      </c>
      <c r="C192" s="12">
        <v>9.4301685076082919E-16</v>
      </c>
      <c r="D192" s="11">
        <v>9.2267036047937933E-16</v>
      </c>
      <c r="E192" s="12">
        <v>7.4520635963612982E-16</v>
      </c>
      <c r="F192" s="11">
        <v>9.7399254691236687E-16</v>
      </c>
      <c r="G192" s="12">
        <v>8.8801118329815269E-16</v>
      </c>
      <c r="H192" s="11">
        <v>1.5229173555960144E-15</v>
      </c>
      <c r="I192" s="12">
        <v>1.409709263518417E-15</v>
      </c>
      <c r="J192" s="11">
        <v>6.5494340928905595E-17</v>
      </c>
      <c r="K192" s="12">
        <v>2.8173099293356329E-17</v>
      </c>
      <c r="L192" s="13"/>
      <c r="M192" s="12"/>
    </row>
    <row r="193" spans="1:13" x14ac:dyDescent="0.4">
      <c r="A193" s="10" t="s">
        <v>199</v>
      </c>
      <c r="B193" s="11">
        <v>1.2356276633349938E-15</v>
      </c>
      <c r="C193" s="12">
        <v>1.2455593852632529E-15</v>
      </c>
      <c r="D193" s="11">
        <v>1.040887382603829E-15</v>
      </c>
      <c r="E193" s="12">
        <v>1.1136280576338017E-15</v>
      </c>
      <c r="F193" s="11">
        <v>1.0529445791248904E-15</v>
      </c>
      <c r="G193" s="12">
        <v>1.1824207184929549E-15</v>
      </c>
      <c r="H193" s="11">
        <v>1.8288260000771353E-15</v>
      </c>
      <c r="I193" s="12">
        <v>2.2068617889551334E-15</v>
      </c>
      <c r="J193" s="11">
        <v>6.6413791032591757E-17</v>
      </c>
      <c r="K193" s="12">
        <v>6.0262564618622914E-17</v>
      </c>
      <c r="L193" s="13"/>
      <c r="M193" s="12"/>
    </row>
    <row r="194" spans="1:13" x14ac:dyDescent="0.4">
      <c r="A194" s="10" t="s">
        <v>200</v>
      </c>
      <c r="B194" s="11">
        <v>7.0429918595765333E-15</v>
      </c>
      <c r="C194" s="12">
        <v>7.2510922954524737E-15</v>
      </c>
      <c r="D194" s="11">
        <v>4.999904145001621E-15</v>
      </c>
      <c r="E194" s="12">
        <v>5.0178683038759528E-15</v>
      </c>
      <c r="F194" s="11">
        <v>5.9819074689703029E-15</v>
      </c>
      <c r="G194" s="12">
        <v>6.3741422691348715E-15</v>
      </c>
      <c r="H194" s="11">
        <v>8.3991193448349301E-15</v>
      </c>
      <c r="I194" s="12">
        <v>9.2030362671120248E-15</v>
      </c>
      <c r="J194" s="11">
        <v>8.4201650952939885E-17</v>
      </c>
      <c r="K194" s="12">
        <v>9.5778892833662404E-17</v>
      </c>
      <c r="L194" s="13">
        <v>1.6862501212486439E-15</v>
      </c>
      <c r="M194" s="12">
        <v>1.7325299159400822E-15</v>
      </c>
    </row>
    <row r="195" spans="1:13" x14ac:dyDescent="0.4">
      <c r="A195" s="10" t="s">
        <v>201</v>
      </c>
      <c r="B195" s="11">
        <v>2.5994489990835482E-15</v>
      </c>
      <c r="C195" s="12">
        <v>2.882194210799365E-15</v>
      </c>
      <c r="D195" s="11">
        <v>1.8991419883856273E-15</v>
      </c>
      <c r="E195" s="12">
        <v>1.9981386843981181E-15</v>
      </c>
      <c r="F195" s="11">
        <v>1.3990900973055927E-15</v>
      </c>
      <c r="G195" s="12">
        <v>1.5736388219995761E-15</v>
      </c>
      <c r="H195" s="11">
        <v>3.578603377587633E-15</v>
      </c>
      <c r="I195" s="12">
        <v>4.4183936570453756E-15</v>
      </c>
      <c r="J195" s="11">
        <v>5.7855772149853644E-16</v>
      </c>
      <c r="K195" s="12">
        <v>7.0399533375943936E-16</v>
      </c>
      <c r="L195" s="13">
        <v>9.6075290259633308E-16</v>
      </c>
      <c r="M195" s="12">
        <v>1.0055827907025441E-15</v>
      </c>
    </row>
    <row r="196" spans="1:13" x14ac:dyDescent="0.4">
      <c r="A196" s="14" t="s">
        <v>202</v>
      </c>
      <c r="B196" s="11">
        <v>2.8194839042334216E-15</v>
      </c>
      <c r="C196" s="12">
        <v>2.8565249936488596E-15</v>
      </c>
      <c r="D196" s="11">
        <v>2.1825067798482687E-15</v>
      </c>
      <c r="E196" s="12">
        <v>1.9459082917931909E-15</v>
      </c>
      <c r="F196" s="11">
        <v>2.0150086653840923E-15</v>
      </c>
      <c r="G196" s="12">
        <v>2.0981840016692713E-15</v>
      </c>
      <c r="H196" s="11">
        <v>4.6650013099667208E-15</v>
      </c>
      <c r="I196" s="12">
        <v>5.3532217703963114E-15</v>
      </c>
      <c r="J196" s="11">
        <v>6.3785818035176728E-16</v>
      </c>
      <c r="K196" s="12">
        <v>7.0226477368277004E-16</v>
      </c>
      <c r="L196" s="13">
        <v>1.1456840229304593E-15</v>
      </c>
      <c r="M196" s="12">
        <v>9.5814609378453151E-16</v>
      </c>
    </row>
    <row r="197" spans="1:13" x14ac:dyDescent="0.4">
      <c r="A197" s="10" t="s">
        <v>203</v>
      </c>
      <c r="B197" s="11">
        <v>2.1570226039464337E-15</v>
      </c>
      <c r="C197" s="12">
        <v>1.8240895831666846E-15</v>
      </c>
      <c r="D197" s="11">
        <v>1.7154137349011906E-15</v>
      </c>
      <c r="E197" s="12">
        <v>1.2989606450576507E-15</v>
      </c>
      <c r="F197" s="11">
        <v>1.3127726335622284E-15</v>
      </c>
      <c r="G197" s="12">
        <v>1.162693804867858E-15</v>
      </c>
      <c r="H197" s="11">
        <v>2.6712195637144519E-15</v>
      </c>
      <c r="I197" s="12">
        <v>2.5251258086032808E-15</v>
      </c>
      <c r="J197" s="11">
        <v>3.3405224813275787E-16</v>
      </c>
      <c r="K197" s="12">
        <v>2.759364818812568E-16</v>
      </c>
      <c r="L197" s="13">
        <v>8.0442191996547078E-16</v>
      </c>
      <c r="M197" s="12">
        <v>6.1730724919977602E-16</v>
      </c>
    </row>
    <row r="198" spans="1:13" x14ac:dyDescent="0.4">
      <c r="A198" s="10" t="s">
        <v>204</v>
      </c>
      <c r="B198" s="11">
        <v>1.4537317202966212E-14</v>
      </c>
      <c r="C198" s="12">
        <v>1.3072466571177713E-14</v>
      </c>
      <c r="D198" s="11">
        <v>1.0090621078584009E-14</v>
      </c>
      <c r="E198" s="12">
        <v>7.7301622227116728E-15</v>
      </c>
      <c r="F198" s="11">
        <v>1.144964098085506E-14</v>
      </c>
      <c r="G198" s="12">
        <v>1.1044125891242707E-14</v>
      </c>
      <c r="H198" s="11">
        <v>1.9986236257375211E-14</v>
      </c>
      <c r="I198" s="12">
        <v>1.9948411345628887E-14</v>
      </c>
      <c r="J198" s="11">
        <v>1.6060712848934273E-15</v>
      </c>
      <c r="K198" s="12">
        <v>1.390514920370376E-15</v>
      </c>
      <c r="L198" s="13">
        <v>4.2750691968202891E-15</v>
      </c>
      <c r="M198" s="12">
        <v>2.9256781036909013E-15</v>
      </c>
    </row>
    <row r="199" spans="1:13" x14ac:dyDescent="0.4">
      <c r="A199" s="10" t="s">
        <v>205</v>
      </c>
      <c r="B199" s="11">
        <v>1.0181550962401992E-14</v>
      </c>
      <c r="C199" s="12">
        <v>7.1978716997466984E-15</v>
      </c>
      <c r="D199" s="11">
        <v>8.0468706825121224E-15</v>
      </c>
      <c r="E199" s="12">
        <v>5.5205516454596565E-15</v>
      </c>
      <c r="F199" s="11">
        <v>5.1815238047692226E-15</v>
      </c>
      <c r="G199" s="12">
        <v>3.6298515927298604E-15</v>
      </c>
      <c r="H199" s="11">
        <v>1.1570043943826545E-14</v>
      </c>
      <c r="I199" s="12">
        <v>8.5596559618522666E-15</v>
      </c>
      <c r="J199" s="11">
        <v>1.7932855910595909E-15</v>
      </c>
      <c r="K199" s="12">
        <v>1.2355648542363809E-15</v>
      </c>
      <c r="L199" s="13">
        <v>4.4908981805921072E-15</v>
      </c>
      <c r="M199" s="12">
        <v>2.976394379706185E-15</v>
      </c>
    </row>
    <row r="200" spans="1:13" x14ac:dyDescent="0.4">
      <c r="A200" s="10" t="s">
        <v>206</v>
      </c>
      <c r="B200" s="11">
        <v>2.7997298548829156E-14</v>
      </c>
      <c r="C200" s="12">
        <v>4.8422653054254034E-14</v>
      </c>
      <c r="D200" s="11">
        <v>1.5737753703555928E-14</v>
      </c>
      <c r="E200" s="12">
        <v>2.6138602054465717E-14</v>
      </c>
      <c r="F200" s="11">
        <v>1.2691430050104098E-14</v>
      </c>
      <c r="G200" s="12">
        <v>1.9567026179650138E-14</v>
      </c>
      <c r="H200" s="11">
        <v>3.591747815815002E-14</v>
      </c>
      <c r="I200" s="12">
        <v>6.4177136217517586E-14</v>
      </c>
      <c r="J200" s="11">
        <v>8.3036460269624105E-15</v>
      </c>
      <c r="K200" s="12">
        <v>1.4537668264946966E-14</v>
      </c>
      <c r="L200" s="13">
        <v>1.8193818919686715E-14</v>
      </c>
      <c r="M200" s="12">
        <v>3.0563202753604871E-14</v>
      </c>
    </row>
    <row r="201" spans="1:13" x14ac:dyDescent="0.4">
      <c r="A201" s="10" t="s">
        <v>207</v>
      </c>
      <c r="B201" s="11">
        <v>9.1480308299828978E-15</v>
      </c>
      <c r="C201" s="12">
        <v>9.7080544435269928E-15</v>
      </c>
      <c r="D201" s="11">
        <v>6.7097197978416471E-15</v>
      </c>
      <c r="E201" s="12">
        <v>6.7554596409796402E-15</v>
      </c>
      <c r="F201" s="11">
        <v>5.8415606355299269E-15</v>
      </c>
      <c r="G201" s="12">
        <v>5.8260081460937183E-15</v>
      </c>
      <c r="H201" s="11">
        <v>1.0288136504517207E-14</v>
      </c>
      <c r="I201" s="12">
        <v>1.1266881593613864E-14</v>
      </c>
      <c r="J201" s="11">
        <v>2.4763430479175655E-15</v>
      </c>
      <c r="K201" s="12">
        <v>2.623324423043366E-15</v>
      </c>
      <c r="L201" s="13">
        <v>6.2785973587334448E-15</v>
      </c>
      <c r="M201" s="12">
        <v>6.602252918291021E-15</v>
      </c>
    </row>
    <row r="202" spans="1:13" x14ac:dyDescent="0.4">
      <c r="A202" s="10" t="s">
        <v>208</v>
      </c>
      <c r="B202" s="11">
        <v>1.0017843806102434E-14</v>
      </c>
      <c r="C202" s="12">
        <v>1.0812789450582228E-14</v>
      </c>
      <c r="D202" s="11">
        <v>7.0292950210042816E-15</v>
      </c>
      <c r="E202" s="12">
        <v>6.8117294424448338E-15</v>
      </c>
      <c r="F202" s="11">
        <v>5.835892736809668E-15</v>
      </c>
      <c r="G202" s="12">
        <v>5.7926356254487808E-15</v>
      </c>
      <c r="H202" s="11">
        <v>1.2537766872000137E-14</v>
      </c>
      <c r="I202" s="12">
        <v>1.37828263442154E-14</v>
      </c>
      <c r="J202" s="11">
        <v>3.2616967394105126E-15</v>
      </c>
      <c r="K202" s="12">
        <v>3.5138581278630399E-15</v>
      </c>
      <c r="L202" s="13">
        <v>7.1946315697877803E-15</v>
      </c>
      <c r="M202" s="12">
        <v>7.681059178982963E-15</v>
      </c>
    </row>
    <row r="203" spans="1:13" x14ac:dyDescent="0.4">
      <c r="A203" s="10" t="s">
        <v>209</v>
      </c>
      <c r="B203" s="11">
        <v>8.3104909849322168E-15</v>
      </c>
      <c r="C203" s="12">
        <v>9.0004978054652897E-15</v>
      </c>
      <c r="D203" s="11">
        <v>6.0756894107409763E-15</v>
      </c>
      <c r="E203" s="12">
        <v>6.3794883669534738E-15</v>
      </c>
      <c r="F203" s="11">
        <v>5.6058381045137903E-15</v>
      </c>
      <c r="G203" s="12">
        <v>5.7358203602913533E-15</v>
      </c>
      <c r="H203" s="11">
        <v>9.3530226862251233E-15</v>
      </c>
      <c r="I203" s="12">
        <v>1.0510704407255517E-14</v>
      </c>
      <c r="J203" s="11">
        <v>2.2473460304854E-15</v>
      </c>
      <c r="K203" s="12">
        <v>2.4229115068408593E-15</v>
      </c>
      <c r="L203" s="13">
        <v>5.8551095033617259E-15</v>
      </c>
      <c r="M203" s="12">
        <v>6.2974299387776343E-15</v>
      </c>
    </row>
    <row r="204" spans="1:13" x14ac:dyDescent="0.4">
      <c r="A204" s="10" t="s">
        <v>210</v>
      </c>
      <c r="B204" s="11">
        <v>9.4298916678212446E-15</v>
      </c>
      <c r="C204" s="12">
        <v>1.1035052580596449E-14</v>
      </c>
      <c r="D204" s="11">
        <v>6.6474401879812755E-15</v>
      </c>
      <c r="E204" s="12">
        <v>7.6682432713142718E-15</v>
      </c>
      <c r="F204" s="11">
        <v>5.1960174203908775E-15</v>
      </c>
      <c r="G204" s="12">
        <v>5.7304865587412805E-15</v>
      </c>
      <c r="H204" s="11">
        <v>9.9817313356759437E-15</v>
      </c>
      <c r="I204" s="12">
        <v>1.2322941936127357E-14</v>
      </c>
      <c r="J204" s="11">
        <v>1.8366334883201414E-15</v>
      </c>
      <c r="K204" s="12">
        <v>2.2105885173874167E-15</v>
      </c>
      <c r="L204" s="13">
        <v>6.2927368365059697E-15</v>
      </c>
      <c r="M204" s="12">
        <v>7.4311031148868054E-15</v>
      </c>
    </row>
    <row r="205" spans="1:13" x14ac:dyDescent="0.4">
      <c r="A205" s="10" t="s">
        <v>211</v>
      </c>
      <c r="B205" s="11">
        <v>5.2934513259962002E-15</v>
      </c>
      <c r="C205" s="12">
        <v>4.9032643782782321E-15</v>
      </c>
      <c r="D205" s="11">
        <v>3.7877103429449654E-15</v>
      </c>
      <c r="E205" s="12">
        <v>3.2082154485303118E-15</v>
      </c>
      <c r="F205" s="11">
        <v>3.0990029460403106E-15</v>
      </c>
      <c r="G205" s="12">
        <v>2.8858294564043676E-15</v>
      </c>
      <c r="H205" s="11">
        <v>5.8726574743565608E-15</v>
      </c>
      <c r="I205" s="12">
        <v>5.6162793094728799E-15</v>
      </c>
      <c r="J205" s="11">
        <v>1.1840268026757265E-15</v>
      </c>
      <c r="K205" s="12">
        <v>1.1863529471198297E-15</v>
      </c>
      <c r="L205" s="13">
        <v>3.3893907393263715E-15</v>
      </c>
      <c r="M205" s="12">
        <v>3.2467247799816897E-15</v>
      </c>
    </row>
    <row r="206" spans="1:13" x14ac:dyDescent="0.4">
      <c r="A206" s="10" t="s">
        <v>212</v>
      </c>
      <c r="B206" s="11">
        <v>6.0560623387046024E-15</v>
      </c>
      <c r="C206" s="12">
        <v>5.6944052169120894E-15</v>
      </c>
      <c r="D206" s="11">
        <v>4.4633474728201279E-15</v>
      </c>
      <c r="E206" s="12">
        <v>3.8987793422957011E-15</v>
      </c>
      <c r="F206" s="11">
        <v>3.5752728646107339E-15</v>
      </c>
      <c r="G206" s="12">
        <v>3.4121422896882318E-15</v>
      </c>
      <c r="H206" s="11">
        <v>6.2672962359593619E-15</v>
      </c>
      <c r="I206" s="12">
        <v>5.9444221495952048E-15</v>
      </c>
      <c r="J206" s="11">
        <v>1.2211246475238711E-15</v>
      </c>
      <c r="K206" s="12">
        <v>1.2280710309862075E-15</v>
      </c>
      <c r="L206" s="13">
        <v>3.7972092922124142E-15</v>
      </c>
      <c r="M206" s="12">
        <v>3.8179104034890131E-15</v>
      </c>
    </row>
    <row r="207" spans="1:13" x14ac:dyDescent="0.4">
      <c r="A207" s="10" t="s">
        <v>213</v>
      </c>
      <c r="B207" s="11">
        <v>6.1242514477215897E-15</v>
      </c>
      <c r="C207" s="12">
        <v>5.7430114175105695E-15</v>
      </c>
      <c r="D207" s="11">
        <v>4.457186256534426E-15</v>
      </c>
      <c r="E207" s="12">
        <v>3.7814637338437917E-15</v>
      </c>
      <c r="F207" s="11">
        <v>3.6799498047825428E-15</v>
      </c>
      <c r="G207" s="12">
        <v>3.5071880002053836E-15</v>
      </c>
      <c r="H207" s="11">
        <v>6.5426284967893596E-15</v>
      </c>
      <c r="I207" s="12">
        <v>6.3060786437172226E-15</v>
      </c>
      <c r="J207" s="11">
        <v>1.2383135370370246E-15</v>
      </c>
      <c r="K207" s="12">
        <v>1.2416899681014124E-15</v>
      </c>
      <c r="L207" s="13">
        <v>3.8746518671544718E-15</v>
      </c>
      <c r="M207" s="12">
        <v>3.7619280658839852E-15</v>
      </c>
    </row>
    <row r="208" spans="1:13" x14ac:dyDescent="0.4">
      <c r="A208" s="10" t="s">
        <v>214</v>
      </c>
      <c r="B208" s="11">
        <v>4.1660472854649787E-15</v>
      </c>
      <c r="C208" s="12">
        <v>5.0956710958971329E-15</v>
      </c>
      <c r="D208" s="11">
        <v>2.7117661137068095E-15</v>
      </c>
      <c r="E208" s="12">
        <v>3.1870338391169828E-15</v>
      </c>
      <c r="F208" s="11">
        <v>2.8602796841248405E-15</v>
      </c>
      <c r="G208" s="12">
        <v>3.3400528730042042E-15</v>
      </c>
      <c r="H208" s="11">
        <v>5.0225937488703208E-15</v>
      </c>
      <c r="I208" s="12">
        <v>6.6683818075123186E-15</v>
      </c>
      <c r="J208" s="11">
        <v>1.1048217934307093E-15</v>
      </c>
      <c r="K208" s="12">
        <v>1.3190482707635388E-15</v>
      </c>
      <c r="L208" s="13">
        <v>2.8430642403892312E-15</v>
      </c>
      <c r="M208" s="12">
        <v>3.4089003857789518E-15</v>
      </c>
    </row>
    <row r="209" spans="1:13" x14ac:dyDescent="0.4">
      <c r="A209" s="10" t="s">
        <v>215</v>
      </c>
      <c r="B209" s="11"/>
      <c r="C209" s="12"/>
      <c r="D209" s="11"/>
      <c r="E209" s="12"/>
      <c r="F209" s="11">
        <v>6.9680321974246265E-15</v>
      </c>
      <c r="G209" s="12">
        <v>1.035603647703223E-14</v>
      </c>
      <c r="H209" s="11"/>
      <c r="I209" s="12"/>
      <c r="J209" s="11"/>
      <c r="K209" s="12"/>
      <c r="L209" s="13"/>
      <c r="M209" s="12"/>
    </row>
    <row r="210" spans="1:13" x14ac:dyDescent="0.4">
      <c r="A210" s="10" t="s">
        <v>216</v>
      </c>
      <c r="B210" s="11">
        <v>1.8023299337546224E-15</v>
      </c>
      <c r="C210" s="12">
        <v>2.0000980061017482E-15</v>
      </c>
      <c r="D210" s="11">
        <v>1.3362873632759216E-15</v>
      </c>
      <c r="E210" s="12">
        <v>1.4674211173453504E-15</v>
      </c>
      <c r="F210" s="11">
        <v>1.0804886546449848E-15</v>
      </c>
      <c r="G210" s="12">
        <v>1.1359378262018241E-15</v>
      </c>
      <c r="H210" s="11">
        <v>1.9866140183426879E-15</v>
      </c>
      <c r="I210" s="12">
        <v>2.3131217811099439E-15</v>
      </c>
      <c r="J210" s="11">
        <v>3.9371807084615919E-16</v>
      </c>
      <c r="K210" s="12">
        <v>4.4361117933160536E-16</v>
      </c>
      <c r="L210" s="13">
        <v>1.2741182935900705E-15</v>
      </c>
      <c r="M210" s="12">
        <v>1.4483241917160039E-15</v>
      </c>
    </row>
    <row r="211" spans="1:13" x14ac:dyDescent="0.4">
      <c r="A211" s="10" t="s">
        <v>217</v>
      </c>
      <c r="B211" s="11">
        <v>1.2572950651470778E-14</v>
      </c>
      <c r="C211" s="12">
        <v>1.5493920935650344E-14</v>
      </c>
      <c r="D211" s="11">
        <v>1.0211110512701578E-14</v>
      </c>
      <c r="E211" s="12">
        <v>1.2576757903271203E-14</v>
      </c>
      <c r="F211" s="11">
        <v>7.5217805041246086E-15</v>
      </c>
      <c r="G211" s="12">
        <v>8.5105069389808959E-15</v>
      </c>
      <c r="H211" s="11">
        <v>1.446897999242593E-14</v>
      </c>
      <c r="I211" s="12">
        <v>1.8959123410082181E-14</v>
      </c>
      <c r="J211" s="11">
        <v>2.6307368238975192E-15</v>
      </c>
      <c r="K211" s="12">
        <v>3.1205703347441244E-15</v>
      </c>
      <c r="L211" s="13">
        <v>8.5917213190880709E-15</v>
      </c>
      <c r="M211" s="12">
        <v>1.0475877270032405E-14</v>
      </c>
    </row>
    <row r="212" spans="1:13" x14ac:dyDescent="0.4">
      <c r="A212" s="10" t="s">
        <v>218</v>
      </c>
      <c r="B212" s="11">
        <v>1.2012417509422266E-14</v>
      </c>
      <c r="C212" s="12">
        <v>1.4237585405525734E-14</v>
      </c>
      <c r="D212" s="11">
        <v>9.6104250316783019E-15</v>
      </c>
      <c r="E212" s="12">
        <v>1.1311161806398489E-14</v>
      </c>
      <c r="F212" s="11">
        <v>7.6046138410089969E-15</v>
      </c>
      <c r="G212" s="12">
        <v>8.3942033922924645E-15</v>
      </c>
      <c r="H212" s="11">
        <v>1.2711546702180127E-14</v>
      </c>
      <c r="I212" s="12">
        <v>1.5925861098643959E-14</v>
      </c>
      <c r="J212" s="11">
        <v>2.4332820545130618E-15</v>
      </c>
      <c r="K212" s="12">
        <v>2.7780913769454607E-15</v>
      </c>
      <c r="L212" s="13">
        <v>8.2177814940681515E-15</v>
      </c>
      <c r="M212" s="12">
        <v>9.5065243144479052E-15</v>
      </c>
    </row>
    <row r="213" spans="1:13" x14ac:dyDescent="0.4">
      <c r="A213" s="10" t="s">
        <v>219</v>
      </c>
      <c r="B213" s="11">
        <v>3.5502947695029479E-14</v>
      </c>
      <c r="C213" s="12">
        <v>3.816245558825964E-14</v>
      </c>
      <c r="D213" s="11">
        <v>3.0015962749609019E-14</v>
      </c>
      <c r="E213" s="12">
        <v>3.1364568078219966E-14</v>
      </c>
      <c r="F213" s="11"/>
      <c r="G213" s="12"/>
      <c r="H213" s="11">
        <v>3.9293112841897795E-14</v>
      </c>
      <c r="I213" s="12">
        <v>4.4054141775155695E-14</v>
      </c>
      <c r="J213" s="11">
        <v>6.2442728729708567E-15</v>
      </c>
      <c r="K213" s="12">
        <v>6.6106707039573906E-15</v>
      </c>
      <c r="L213" s="13">
        <v>2.2384956362873005E-14</v>
      </c>
      <c r="M213" s="12">
        <v>2.5071508098508542E-14</v>
      </c>
    </row>
    <row r="214" spans="1:13" x14ac:dyDescent="0.4">
      <c r="A214" s="10" t="s">
        <v>220</v>
      </c>
      <c r="B214" s="11">
        <v>7.0848019106954045E-15</v>
      </c>
      <c r="C214" s="12">
        <v>8.2908316673158175E-15</v>
      </c>
      <c r="D214" s="11">
        <v>4.8134796247747435E-15</v>
      </c>
      <c r="E214" s="12">
        <v>5.3110416937814206E-15</v>
      </c>
      <c r="F214" s="11">
        <v>4.1228654112896944E-15</v>
      </c>
      <c r="G214" s="12">
        <v>4.5205348087893573E-15</v>
      </c>
      <c r="H214" s="11">
        <v>7.9378354321017137E-15</v>
      </c>
      <c r="I214" s="12">
        <v>9.6339563466651047E-15</v>
      </c>
      <c r="J214" s="11">
        <v>1.7464557035699703E-15</v>
      </c>
      <c r="K214" s="12">
        <v>2.1371520479031458E-15</v>
      </c>
      <c r="L214" s="13">
        <v>4.7056725395564576E-15</v>
      </c>
      <c r="M214" s="12">
        <v>5.4613132241419945E-15</v>
      </c>
    </row>
    <row r="215" spans="1:13" x14ac:dyDescent="0.4">
      <c r="A215" s="10" t="s">
        <v>221</v>
      </c>
      <c r="B215" s="11">
        <v>5.4994859318623433E-15</v>
      </c>
      <c r="C215" s="12">
        <v>4.7282082527712998E-15</v>
      </c>
      <c r="D215" s="11">
        <v>4.0609757044033774E-15</v>
      </c>
      <c r="E215" s="12">
        <v>3.431127476387553E-15</v>
      </c>
      <c r="F215" s="11">
        <v>3.3006958277584097E-15</v>
      </c>
      <c r="G215" s="12">
        <v>2.9558134473465894E-15</v>
      </c>
      <c r="H215" s="11">
        <v>5.5482674008549392E-15</v>
      </c>
      <c r="I215" s="12">
        <v>4.8300258851207029E-15</v>
      </c>
      <c r="J215" s="11">
        <v>1.0595966179043144E-15</v>
      </c>
      <c r="K215" s="12">
        <v>9.5917420560672692E-16</v>
      </c>
      <c r="L215" s="13">
        <v>3.5323340638646915E-15</v>
      </c>
      <c r="M215" s="12">
        <v>3.3878818340431151E-15</v>
      </c>
    </row>
    <row r="216" spans="1:13" x14ac:dyDescent="0.4">
      <c r="A216" s="10" t="s">
        <v>222</v>
      </c>
      <c r="B216" s="11">
        <v>4.2774584557035434E-15</v>
      </c>
      <c r="C216" s="12">
        <v>4.5455607048601747E-15</v>
      </c>
      <c r="D216" s="11">
        <v>3.0641946902605727E-15</v>
      </c>
      <c r="E216" s="12">
        <v>3.1511276269263471E-15</v>
      </c>
      <c r="F216" s="11">
        <v>2.7111084445048895E-15</v>
      </c>
      <c r="G216" s="12">
        <v>2.782379471518486E-15</v>
      </c>
      <c r="H216" s="11">
        <v>4.6583944623592979E-15</v>
      </c>
      <c r="I216" s="12">
        <v>5.1351240449185538E-15</v>
      </c>
      <c r="J216" s="11">
        <v>1.0019727105334113E-15</v>
      </c>
      <c r="K216" s="12">
        <v>1.0824573295699982E-15</v>
      </c>
      <c r="L216" s="13">
        <v>2.8785119559613879E-15</v>
      </c>
      <c r="M216" s="12">
        <v>3.1405631767363335E-15</v>
      </c>
    </row>
    <row r="217" spans="1:13" x14ac:dyDescent="0.4">
      <c r="A217" s="10" t="s">
        <v>223</v>
      </c>
      <c r="B217" s="11">
        <v>1.7179113804187284E-15</v>
      </c>
      <c r="C217" s="12">
        <v>1.6515001559532417E-15</v>
      </c>
      <c r="D217" s="11">
        <v>1.3172999949872811E-15</v>
      </c>
      <c r="E217" s="12">
        <v>1.1780816274377535E-15</v>
      </c>
      <c r="F217" s="11">
        <v>1.1199700595322303E-15</v>
      </c>
      <c r="G217" s="12">
        <v>1.0330494873310477E-15</v>
      </c>
      <c r="H217" s="11">
        <v>2.0313551234611809E-15</v>
      </c>
      <c r="I217" s="12">
        <v>2.0290739870077229E-15</v>
      </c>
      <c r="J217" s="11">
        <v>3.695671298294133E-16</v>
      </c>
      <c r="K217" s="12">
        <v>3.4867325524234843E-16</v>
      </c>
      <c r="L217" s="13">
        <v>1.2452402646159329E-15</v>
      </c>
      <c r="M217" s="12">
        <v>1.2052206925664483E-15</v>
      </c>
    </row>
    <row r="218" spans="1:13" x14ac:dyDescent="0.4">
      <c r="A218" s="10" t="s">
        <v>224</v>
      </c>
      <c r="B218" s="11">
        <v>4.4273778823323637E-15</v>
      </c>
      <c r="C218" s="12">
        <v>4.6016452701063663E-15</v>
      </c>
      <c r="D218" s="11">
        <v>3.1345257368459929E-15</v>
      </c>
      <c r="E218" s="12">
        <v>3.0297791644939756E-15</v>
      </c>
      <c r="F218" s="11">
        <v>2.8549629825284096E-15</v>
      </c>
      <c r="G218" s="12">
        <v>2.8334909370995624E-15</v>
      </c>
      <c r="H218" s="11">
        <v>5.3386231457888461E-15</v>
      </c>
      <c r="I218" s="12">
        <v>5.6975540542572391E-15</v>
      </c>
      <c r="J218" s="11">
        <v>1.1173548461887968E-15</v>
      </c>
      <c r="K218" s="12">
        <v>1.1403664920503563E-15</v>
      </c>
      <c r="L218" s="13">
        <v>3.1242758852245425E-15</v>
      </c>
      <c r="M218" s="12">
        <v>3.2303626722518123E-15</v>
      </c>
    </row>
    <row r="219" spans="1:13" x14ac:dyDescent="0.4">
      <c r="A219" s="10" t="s">
        <v>225</v>
      </c>
      <c r="B219" s="11">
        <v>2.0971507091702655E-15</v>
      </c>
      <c r="C219" s="12">
        <v>2.4816351428757371E-15</v>
      </c>
      <c r="D219" s="11">
        <v>1.4940622229458698E-15</v>
      </c>
      <c r="E219" s="12">
        <v>1.7696355782169131E-15</v>
      </c>
      <c r="F219" s="11">
        <v>1.2289300917801128E-15</v>
      </c>
      <c r="G219" s="12">
        <v>1.3572200685878362E-15</v>
      </c>
      <c r="H219" s="11">
        <v>2.1541087315417155E-15</v>
      </c>
      <c r="I219" s="12">
        <v>2.6953389727903528E-15</v>
      </c>
      <c r="J219" s="11">
        <v>4.0721924321016451E-16</v>
      </c>
      <c r="K219" s="12">
        <v>4.830486168741773E-16</v>
      </c>
      <c r="L219" s="13">
        <v>1.4314714844143766E-15</v>
      </c>
      <c r="M219" s="12">
        <v>1.701525061396492E-15</v>
      </c>
    </row>
    <row r="220" spans="1:13" x14ac:dyDescent="0.4">
      <c r="A220" s="10" t="s">
        <v>226</v>
      </c>
      <c r="B220" s="11">
        <v>4.4257046717136884E-15</v>
      </c>
      <c r="C220" s="12">
        <v>5.0471170365044638E-15</v>
      </c>
      <c r="D220" s="11">
        <v>2.9001983175865838E-15</v>
      </c>
      <c r="E220" s="12">
        <v>2.9434228603356993E-15</v>
      </c>
      <c r="F220" s="11">
        <v>2.7977912383952895E-15</v>
      </c>
      <c r="G220" s="12">
        <v>3.0294782239431993E-15</v>
      </c>
      <c r="H220" s="11">
        <v>5.2341355364920368E-15</v>
      </c>
      <c r="I220" s="12">
        <v>6.2175007193722147E-15</v>
      </c>
      <c r="J220" s="11">
        <v>1.1781353444435926E-15</v>
      </c>
      <c r="K220" s="12">
        <v>1.3717685432707568E-15</v>
      </c>
      <c r="L220" s="13">
        <v>2.9291271760277556E-15</v>
      </c>
      <c r="M220" s="12">
        <v>3.2806476611463453E-15</v>
      </c>
    </row>
    <row r="221" spans="1:13" x14ac:dyDescent="0.4">
      <c r="A221" s="10" t="s">
        <v>227</v>
      </c>
      <c r="B221" s="11">
        <v>2.1451853578942078E-14</v>
      </c>
      <c r="C221" s="12">
        <v>2.483508239307921E-14</v>
      </c>
      <c r="D221" s="11">
        <v>1.5875971493676807E-14</v>
      </c>
      <c r="E221" s="12">
        <v>1.7894811103492418E-14</v>
      </c>
      <c r="F221" s="11">
        <v>1.2128633055073047E-14</v>
      </c>
      <c r="G221" s="12">
        <v>1.2699403340901192E-14</v>
      </c>
      <c r="H221" s="11">
        <v>2.5779919105946323E-14</v>
      </c>
      <c r="I221" s="12">
        <v>3.1656872080652397E-14</v>
      </c>
      <c r="J221" s="11">
        <v>5.6954837922386178E-15</v>
      </c>
      <c r="K221" s="12">
        <v>6.4391152954141658E-15</v>
      </c>
      <c r="L221" s="13">
        <v>1.4105317244385798E-14</v>
      </c>
      <c r="M221" s="12">
        <v>1.6676713916114781E-14</v>
      </c>
    </row>
    <row r="222" spans="1:13" x14ac:dyDescent="0.4">
      <c r="A222" s="10" t="s">
        <v>228</v>
      </c>
      <c r="B222" s="11">
        <v>2.3347513420039215E-14</v>
      </c>
      <c r="C222" s="12">
        <v>2.5256561080774733E-14</v>
      </c>
      <c r="D222" s="11">
        <v>1.9227817795925337E-14</v>
      </c>
      <c r="E222" s="12">
        <v>2.0537784692227478E-14</v>
      </c>
      <c r="F222" s="11">
        <v>1.3515044026419212E-14</v>
      </c>
      <c r="G222" s="12">
        <v>1.3701458959064298E-14</v>
      </c>
      <c r="H222" s="11">
        <v>2.5690116014844337E-14</v>
      </c>
      <c r="I222" s="12">
        <v>2.9003427100803175E-14</v>
      </c>
      <c r="J222" s="11">
        <v>4.826676036778033E-15</v>
      </c>
      <c r="K222" s="12">
        <v>5.1281525778208063E-15</v>
      </c>
      <c r="L222" s="13">
        <v>1.569844370586031E-14</v>
      </c>
      <c r="M222" s="12">
        <v>1.7263744522862696E-14</v>
      </c>
    </row>
    <row r="223" spans="1:13" x14ac:dyDescent="0.4">
      <c r="A223" s="10" t="s">
        <v>229</v>
      </c>
      <c r="B223" s="11">
        <v>8.3466034876872805E-15</v>
      </c>
      <c r="C223" s="12">
        <v>5.2283246346128047E-15</v>
      </c>
      <c r="D223" s="11">
        <v>6.1401608487627433E-15</v>
      </c>
      <c r="E223" s="12">
        <v>3.1494756391001117E-15</v>
      </c>
      <c r="F223" s="11">
        <v>4.0059391829293229E-15</v>
      </c>
      <c r="G223" s="12">
        <v>2.740937796111473E-15</v>
      </c>
      <c r="H223" s="11">
        <v>9.2996364324182512E-15</v>
      </c>
      <c r="I223" s="12">
        <v>5.9389509522462631E-15</v>
      </c>
      <c r="J223" s="11">
        <v>1.6067156373692846E-15</v>
      </c>
      <c r="K223" s="12">
        <v>1.2626073458485606E-15</v>
      </c>
      <c r="L223" s="13">
        <v>4.6882768619781566E-15</v>
      </c>
      <c r="M223" s="12">
        <v>3.224857975210465E-15</v>
      </c>
    </row>
    <row r="224" spans="1:13" x14ac:dyDescent="0.4">
      <c r="A224" s="10" t="s">
        <v>230</v>
      </c>
      <c r="B224" s="11">
        <v>8.6022094517850935E-15</v>
      </c>
      <c r="C224" s="12">
        <v>8.6835293218939535E-15</v>
      </c>
      <c r="D224" s="11">
        <v>6.3229553273318008E-15</v>
      </c>
      <c r="E224" s="12">
        <v>6.3956407959047317E-15</v>
      </c>
      <c r="F224" s="11">
        <v>6.4284980277929058E-15</v>
      </c>
      <c r="G224" s="12">
        <v>6.4681763011473974E-15</v>
      </c>
      <c r="H224" s="11">
        <v>8.4795735700641344E-15</v>
      </c>
      <c r="I224" s="12">
        <v>8.6901821987049798E-15</v>
      </c>
      <c r="J224" s="11">
        <v>2.0658846227231095E-15</v>
      </c>
      <c r="K224" s="12">
        <v>2.0668620507682182E-15</v>
      </c>
      <c r="L224" s="13">
        <v>6.5157086761974993E-15</v>
      </c>
      <c r="M224" s="12">
        <v>6.5992914008779073E-15</v>
      </c>
    </row>
    <row r="225" spans="1:13" x14ac:dyDescent="0.4">
      <c r="A225" s="10" t="s">
        <v>231</v>
      </c>
      <c r="B225" s="11">
        <v>6.8722493484785418E-15</v>
      </c>
      <c r="C225" s="12">
        <v>6.1595565022912119E-15</v>
      </c>
      <c r="D225" s="11">
        <v>5.113051164145604E-15</v>
      </c>
      <c r="E225" s="12">
        <v>4.1106732952321882E-15</v>
      </c>
      <c r="F225" s="11">
        <v>4.3557117099424088E-15</v>
      </c>
      <c r="G225" s="12">
        <v>3.7269891616810409E-15</v>
      </c>
      <c r="H225" s="11">
        <v>8.4632632330128527E-15</v>
      </c>
      <c r="I225" s="12">
        <v>7.707806341113108E-15</v>
      </c>
      <c r="J225" s="11">
        <v>1.5350442272502816E-15</v>
      </c>
      <c r="K225" s="12">
        <v>1.3615748720460887E-15</v>
      </c>
      <c r="L225" s="13">
        <v>4.6786451517160498E-15</v>
      </c>
      <c r="M225" s="12">
        <v>4.1485288070287371E-15</v>
      </c>
    </row>
    <row r="226" spans="1:13" x14ac:dyDescent="0.4">
      <c r="A226" s="10" t="s">
        <v>232</v>
      </c>
      <c r="B226" s="11">
        <v>3.5421098308044636E-14</v>
      </c>
      <c r="C226" s="12">
        <v>6.0818583067236454E-14</v>
      </c>
      <c r="D226" s="11">
        <v>9.9471840400385959E-15</v>
      </c>
      <c r="E226" s="12">
        <v>1.2376442483093141E-14</v>
      </c>
      <c r="F226" s="11"/>
      <c r="G226" s="12"/>
      <c r="H226" s="11"/>
      <c r="I226" s="12"/>
      <c r="J226" s="11">
        <v>1.5853674165147792E-14</v>
      </c>
      <c r="K226" s="12">
        <v>2.8330847859045203E-14</v>
      </c>
      <c r="L226" s="13">
        <v>1.8394821432747504E-14</v>
      </c>
      <c r="M226" s="12">
        <v>3.0067900546938436E-14</v>
      </c>
    </row>
    <row r="227" spans="1:13" x14ac:dyDescent="0.4">
      <c r="A227" s="10" t="s">
        <v>233</v>
      </c>
      <c r="B227" s="11">
        <v>2.9985841761755409E-14</v>
      </c>
      <c r="C227" s="12">
        <v>3.5867602976817485E-14</v>
      </c>
      <c r="D227" s="11">
        <v>2.5238432449557394E-14</v>
      </c>
      <c r="E227" s="12">
        <v>2.9744918130176785E-14</v>
      </c>
      <c r="F227" s="11">
        <v>1.5584466934307298E-14</v>
      </c>
      <c r="G227" s="12">
        <v>1.6714838578282674E-14</v>
      </c>
      <c r="H227" s="11">
        <v>3.5847071259291363E-14</v>
      </c>
      <c r="I227" s="12">
        <v>4.5494948100206492E-14</v>
      </c>
      <c r="J227" s="11">
        <v>6.2813509887021148E-15</v>
      </c>
      <c r="K227" s="12">
        <v>7.3074496247304605E-15</v>
      </c>
      <c r="L227" s="13">
        <v>1.9739570195931287E-14</v>
      </c>
      <c r="M227" s="12">
        <v>2.4042122760140923E-14</v>
      </c>
    </row>
    <row r="228" spans="1:13" x14ac:dyDescent="0.4">
      <c r="A228" s="10" t="s">
        <v>234</v>
      </c>
      <c r="B228" s="11">
        <v>2.11593532848976E-14</v>
      </c>
      <c r="C228" s="12">
        <v>2.3081864454997539E-14</v>
      </c>
      <c r="D228" s="11">
        <v>1.7267956103814339E-14</v>
      </c>
      <c r="E228" s="12">
        <v>1.8687929274454769E-14</v>
      </c>
      <c r="F228" s="11">
        <v>1.2812038196999364E-14</v>
      </c>
      <c r="G228" s="12">
        <v>1.3088624300232079E-14</v>
      </c>
      <c r="H228" s="11">
        <v>2.3452888021709933E-14</v>
      </c>
      <c r="I228" s="12">
        <v>2.6641017060319536E-14</v>
      </c>
      <c r="J228" s="11">
        <v>4.5477640560240397E-15</v>
      </c>
      <c r="K228" s="12">
        <v>4.8494335319917623E-15</v>
      </c>
      <c r="L228" s="13">
        <v>1.46049802183712E-14</v>
      </c>
      <c r="M228" s="12">
        <v>1.6144193487542763E-14</v>
      </c>
    </row>
    <row r="229" spans="1:13" x14ac:dyDescent="0.4">
      <c r="A229" s="10" t="s">
        <v>235</v>
      </c>
      <c r="B229" s="11">
        <v>4.0335620748041255E-14</v>
      </c>
      <c r="C229" s="12">
        <v>5.8299905939134717E-14</v>
      </c>
      <c r="D229" s="11">
        <v>3.1889911333630002E-14</v>
      </c>
      <c r="E229" s="12">
        <v>4.5015727285549043E-14</v>
      </c>
      <c r="F229" s="11"/>
      <c r="G229" s="12"/>
      <c r="H229" s="11">
        <v>4.7026537123699488E-14</v>
      </c>
      <c r="I229" s="12">
        <v>7.137698823076579E-14</v>
      </c>
      <c r="J229" s="11">
        <v>7.0305424452654552E-15</v>
      </c>
      <c r="K229" s="12">
        <v>9.5922693739407484E-15</v>
      </c>
      <c r="L229" s="13">
        <v>2.4339745544268014E-14</v>
      </c>
      <c r="M229" s="12">
        <v>3.3627475675845913E-14</v>
      </c>
    </row>
    <row r="230" spans="1:13" x14ac:dyDescent="0.4">
      <c r="A230" s="10" t="s">
        <v>236</v>
      </c>
      <c r="B230" s="11">
        <v>4.7487558436659615E-15</v>
      </c>
      <c r="C230" s="12">
        <v>5.0355574784709049E-15</v>
      </c>
      <c r="D230" s="11">
        <v>3.2831376084633403E-15</v>
      </c>
      <c r="E230" s="12">
        <v>3.2699891499219212E-15</v>
      </c>
      <c r="F230" s="11">
        <v>3.0766953147867769E-15</v>
      </c>
      <c r="G230" s="12">
        <v>3.1142071892986012E-15</v>
      </c>
      <c r="H230" s="11">
        <v>5.6898858280148377E-15</v>
      </c>
      <c r="I230" s="12">
        <v>6.2902000531355788E-15</v>
      </c>
      <c r="J230" s="11">
        <v>1.1653685271876792E-15</v>
      </c>
      <c r="K230" s="12">
        <v>1.2200070657425603E-15</v>
      </c>
      <c r="L230" s="13">
        <v>3.2645708018820075E-15</v>
      </c>
      <c r="M230" s="12">
        <v>3.4625365968251582E-15</v>
      </c>
    </row>
    <row r="231" spans="1:13" x14ac:dyDescent="0.4">
      <c r="A231" s="10" t="s">
        <v>237</v>
      </c>
      <c r="B231" s="11">
        <v>4.55504357471081E-15</v>
      </c>
      <c r="C231" s="12">
        <v>4.3451254721503548E-15</v>
      </c>
      <c r="D231" s="11">
        <v>3.3584265562405799E-15</v>
      </c>
      <c r="E231" s="12">
        <v>3.0997758840171913E-15</v>
      </c>
      <c r="F231" s="11">
        <v>2.8515128301942057E-15</v>
      </c>
      <c r="G231" s="12">
        <v>2.7068699316211933E-15</v>
      </c>
      <c r="H231" s="11">
        <v>5.0352979802674009E-15</v>
      </c>
      <c r="I231" s="12">
        <v>4.976778882277468E-15</v>
      </c>
      <c r="J231" s="11">
        <v>1.0040092856529057E-15</v>
      </c>
      <c r="K231" s="12">
        <v>9.6012064708137695E-16</v>
      </c>
      <c r="L231" s="13">
        <v>3.0016575697995532E-15</v>
      </c>
      <c r="M231" s="12">
        <v>3.0405639841335187E-15</v>
      </c>
    </row>
    <row r="232" spans="1:13" x14ac:dyDescent="0.4">
      <c r="A232" s="10" t="s">
        <v>238</v>
      </c>
      <c r="B232" s="11">
        <v>5.4321468804924944E-14</v>
      </c>
      <c r="C232" s="12">
        <v>8.9579244650624914E-14</v>
      </c>
      <c r="D232" s="11">
        <v>3.2668495917772737E-14</v>
      </c>
      <c r="E232" s="12">
        <v>5.0820656450793365E-14</v>
      </c>
      <c r="F232" s="11">
        <v>2.1422780412229436E-14</v>
      </c>
      <c r="G232" s="12">
        <v>3.3223456104449304E-14</v>
      </c>
      <c r="H232" s="11"/>
      <c r="I232" s="12"/>
      <c r="J232" s="11">
        <v>1.4888716858937538E-14</v>
      </c>
      <c r="K232" s="12">
        <v>2.4956311373213199E-14</v>
      </c>
      <c r="L232" s="13">
        <v>3.5436295292914236E-14</v>
      </c>
      <c r="M232" s="12">
        <v>5.859461176602168E-14</v>
      </c>
    </row>
    <row r="233" spans="1:13" x14ac:dyDescent="0.4">
      <c r="A233" s="10" t="s">
        <v>239</v>
      </c>
      <c r="B233" s="11">
        <v>1.814490328851966E-14</v>
      </c>
      <c r="C233" s="12">
        <v>1.5418431327753165E-14</v>
      </c>
      <c r="D233" s="11">
        <v>1.3441775543973309E-14</v>
      </c>
      <c r="E233" s="12">
        <v>1.1149737281267048E-14</v>
      </c>
      <c r="F233" s="11">
        <v>1.1907268630713328E-14</v>
      </c>
      <c r="G233" s="12">
        <v>1.0707305555700921E-14</v>
      </c>
      <c r="H233" s="11">
        <v>1.8648356765659579E-14</v>
      </c>
      <c r="I233" s="12">
        <v>1.5682050682736457E-14</v>
      </c>
      <c r="J233" s="11">
        <v>3.9808621861554763E-15</v>
      </c>
      <c r="K233" s="12">
        <v>3.5423574108414337E-15</v>
      </c>
      <c r="L233" s="13">
        <v>1.313702256537585E-14</v>
      </c>
      <c r="M233" s="12">
        <v>1.1765068105336948E-14</v>
      </c>
    </row>
    <row r="234" spans="1:13" x14ac:dyDescent="0.4">
      <c r="A234" s="10" t="s">
        <v>240</v>
      </c>
      <c r="B234" s="11">
        <v>2.3642385923585638E-14</v>
      </c>
      <c r="C234" s="12">
        <v>1.6379189531782723E-14</v>
      </c>
      <c r="D234" s="11">
        <v>1.6928901221936189E-14</v>
      </c>
      <c r="E234" s="12">
        <v>1.0801411950483293E-14</v>
      </c>
      <c r="F234" s="11">
        <v>1.3445449242798775E-14</v>
      </c>
      <c r="G234" s="12">
        <v>1.0449784303722751E-14</v>
      </c>
      <c r="H234" s="11">
        <v>2.6045754923343749E-14</v>
      </c>
      <c r="I234" s="12">
        <v>1.7691855880152069E-14</v>
      </c>
      <c r="J234" s="11">
        <v>5.5862375567247807E-15</v>
      </c>
      <c r="K234" s="12">
        <v>4.1501331832892152E-15</v>
      </c>
      <c r="L234" s="13">
        <v>1.5964205051842578E-14</v>
      </c>
      <c r="M234" s="12">
        <v>1.1902460587152495E-14</v>
      </c>
    </row>
    <row r="235" spans="1:13" x14ac:dyDescent="0.4">
      <c r="A235" s="10" t="s">
        <v>241</v>
      </c>
      <c r="B235" s="11">
        <v>8.396936947080896E-15</v>
      </c>
      <c r="C235" s="12">
        <v>1.0280886780616314E-14</v>
      </c>
      <c r="D235" s="11">
        <v>4.6576872939756782E-15</v>
      </c>
      <c r="E235" s="12">
        <v>4.1078763974437781E-15</v>
      </c>
      <c r="F235" s="11">
        <v>4.5426899026191875E-15</v>
      </c>
      <c r="G235" s="12">
        <v>5.1382135114302313E-15</v>
      </c>
      <c r="H235" s="11">
        <v>1.1114621735361279E-14</v>
      </c>
      <c r="I235" s="12">
        <v>1.3948871278798531E-14</v>
      </c>
      <c r="J235" s="11">
        <v>2.6601040911998559E-15</v>
      </c>
      <c r="K235" s="12">
        <v>3.5254140232877386E-15</v>
      </c>
      <c r="L235" s="13">
        <v>4.7895173201637102E-15</v>
      </c>
      <c r="M235" s="12">
        <v>5.6180554435228915E-15</v>
      </c>
    </row>
    <row r="236" spans="1:13" x14ac:dyDescent="0.4">
      <c r="A236" s="10" t="s">
        <v>242</v>
      </c>
      <c r="B236" s="11">
        <v>5.0718075884685294E-15</v>
      </c>
      <c r="C236" s="12">
        <v>5.3020441078276125E-15</v>
      </c>
      <c r="D236" s="11">
        <v>3.5554679954744096E-15</v>
      </c>
      <c r="E236" s="12">
        <v>3.3368394972969674E-15</v>
      </c>
      <c r="F236" s="11">
        <v>3.383337258947086E-15</v>
      </c>
      <c r="G236" s="12">
        <v>3.3718632714271087E-15</v>
      </c>
      <c r="H236" s="11">
        <v>6.1524198752689384E-15</v>
      </c>
      <c r="I236" s="12">
        <v>6.6459896936822794E-15</v>
      </c>
      <c r="J236" s="11">
        <v>1.2425364251762214E-15</v>
      </c>
      <c r="K236" s="12">
        <v>1.3025807726832374E-15</v>
      </c>
      <c r="L236" s="13">
        <v>3.5213650429490145E-15</v>
      </c>
      <c r="M236" s="12">
        <v>3.6300794286370906E-15</v>
      </c>
    </row>
    <row r="237" spans="1:13" x14ac:dyDescent="0.4">
      <c r="A237" s="10" t="s">
        <v>243</v>
      </c>
      <c r="B237" s="11">
        <v>4.8834495177844031E-15</v>
      </c>
      <c r="C237" s="12">
        <v>4.6190250684468028E-15</v>
      </c>
      <c r="D237" s="11">
        <v>3.562168537232173E-15</v>
      </c>
      <c r="E237" s="12">
        <v>3.1529199704645219E-15</v>
      </c>
      <c r="F237" s="11">
        <v>3.0395179630860196E-15</v>
      </c>
      <c r="G237" s="12">
        <v>2.9268425068880975E-15</v>
      </c>
      <c r="H237" s="11">
        <v>5.0920466009393198E-15</v>
      </c>
      <c r="I237" s="12">
        <v>4.9185562314880992E-15</v>
      </c>
      <c r="J237" s="11">
        <v>1.0579421628311074E-15</v>
      </c>
      <c r="K237" s="12">
        <v>1.0509545386720716E-15</v>
      </c>
      <c r="L237" s="13">
        <v>3.1845338739967143E-15</v>
      </c>
      <c r="M237" s="12">
        <v>3.1779718677168329E-15</v>
      </c>
    </row>
    <row r="238" spans="1:13" x14ac:dyDescent="0.4">
      <c r="A238" s="10" t="s">
        <v>244</v>
      </c>
      <c r="B238" s="11">
        <v>4.1421347382124767E-15</v>
      </c>
      <c r="C238" s="12">
        <v>4.8222023735445561E-15</v>
      </c>
      <c r="D238" s="11">
        <v>2.8462416854563943E-15</v>
      </c>
      <c r="E238" s="12">
        <v>3.1141688219957921E-15</v>
      </c>
      <c r="F238" s="11">
        <v>2.6646837641484281E-15</v>
      </c>
      <c r="G238" s="12">
        <v>2.9402969230801191E-15</v>
      </c>
      <c r="H238" s="11">
        <v>4.6301698166243294E-15</v>
      </c>
      <c r="I238" s="12">
        <v>5.6498417362232085E-15</v>
      </c>
      <c r="J238" s="11">
        <v>1.023188122391712E-15</v>
      </c>
      <c r="K238" s="12">
        <v>1.2179156165864394E-15</v>
      </c>
      <c r="L238" s="13">
        <v>2.9476787401187264E-15</v>
      </c>
      <c r="M238" s="12">
        <v>3.3697037371291261E-15</v>
      </c>
    </row>
    <row r="239" spans="1:13" x14ac:dyDescent="0.4">
      <c r="A239" s="10" t="s">
        <v>245</v>
      </c>
      <c r="B239" s="11">
        <v>5.3766932976931502E-15</v>
      </c>
      <c r="C239" s="12">
        <v>6.7474993770402848E-15</v>
      </c>
      <c r="D239" s="11">
        <v>3.1843504267816381E-15</v>
      </c>
      <c r="E239" s="12">
        <v>3.3747241059225213E-15</v>
      </c>
      <c r="F239" s="11">
        <v>3.0558085504447256E-15</v>
      </c>
      <c r="G239" s="12">
        <v>3.406766946727712E-15</v>
      </c>
      <c r="H239" s="11">
        <v>7.2486808691049079E-15</v>
      </c>
      <c r="I239" s="12">
        <v>9.4201168860910257E-15</v>
      </c>
      <c r="J239" s="11">
        <v>1.7751859067683026E-15</v>
      </c>
      <c r="K239" s="12">
        <v>2.2912019617669162E-15</v>
      </c>
      <c r="L239" s="13">
        <v>3.5471417620119597E-15</v>
      </c>
      <c r="M239" s="12">
        <v>4.2420986744230329E-15</v>
      </c>
    </row>
    <row r="240" spans="1:13" x14ac:dyDescent="0.4">
      <c r="A240" s="10" t="s">
        <v>246</v>
      </c>
      <c r="B240" s="11">
        <v>7.5295880063803564E-15</v>
      </c>
      <c r="C240" s="12">
        <v>8.9811591363489272E-15</v>
      </c>
      <c r="D240" s="11">
        <v>5.7155477458822044E-15</v>
      </c>
      <c r="E240" s="12">
        <v>6.3862400441605126E-15</v>
      </c>
      <c r="F240" s="11">
        <v>4.1864859042047026E-15</v>
      </c>
      <c r="G240" s="12">
        <v>4.6859675026748746E-15</v>
      </c>
      <c r="H240" s="11">
        <v>8.7255992863024667E-15</v>
      </c>
      <c r="I240" s="12">
        <v>1.1014174827467551E-14</v>
      </c>
      <c r="J240" s="11">
        <v>1.5017179206792955E-15</v>
      </c>
      <c r="K240" s="12">
        <v>1.8137516125153935E-15</v>
      </c>
      <c r="L240" s="13">
        <v>4.7723832703199429E-15</v>
      </c>
      <c r="M240" s="12">
        <v>5.7018135438358823E-15</v>
      </c>
    </row>
    <row r="241" spans="1:13" x14ac:dyDescent="0.4">
      <c r="A241" s="10" t="s">
        <v>247</v>
      </c>
      <c r="B241" s="11">
        <v>2.597401323023487E-15</v>
      </c>
      <c r="C241" s="12">
        <v>2.2054161835934675E-15</v>
      </c>
      <c r="D241" s="11">
        <v>1.928845726152776E-15</v>
      </c>
      <c r="E241" s="12">
        <v>1.6126955854437776E-15</v>
      </c>
      <c r="F241" s="11">
        <v>1.4051849099447336E-15</v>
      </c>
      <c r="G241" s="12">
        <v>1.2126790071236139E-15</v>
      </c>
      <c r="H241" s="11">
        <v>2.7158028746936127E-15</v>
      </c>
      <c r="I241" s="12">
        <v>2.3674160321920071E-15</v>
      </c>
      <c r="J241" s="11">
        <v>4.8175783033677109E-16</v>
      </c>
      <c r="K241" s="12">
        <v>4.3506369305925603E-16</v>
      </c>
      <c r="L241" s="13">
        <v>1.5603773849726443E-15</v>
      </c>
      <c r="M241" s="12">
        <v>1.5346914073097629E-15</v>
      </c>
    </row>
    <row r="242" spans="1:13" x14ac:dyDescent="0.4">
      <c r="A242" s="10" t="s">
        <v>248</v>
      </c>
      <c r="B242" s="11">
        <v>2.9861739682034864E-14</v>
      </c>
      <c r="C242" s="12">
        <v>3.4017200610363407E-14</v>
      </c>
      <c r="D242" s="11">
        <v>2.3471568926830644E-14</v>
      </c>
      <c r="E242" s="12">
        <v>2.4949053568799801E-14</v>
      </c>
      <c r="F242" s="11">
        <v>1.521842652239146E-14</v>
      </c>
      <c r="G242" s="12">
        <v>1.5611670191146922E-14</v>
      </c>
      <c r="H242" s="11">
        <v>3.6237642788302102E-14</v>
      </c>
      <c r="I242" s="12">
        <v>4.366297947575165E-14</v>
      </c>
      <c r="J242" s="11">
        <v>6.5435039992606811E-15</v>
      </c>
      <c r="K242" s="12">
        <v>7.4216028163196594E-15</v>
      </c>
      <c r="L242" s="13">
        <v>1.8643281264311304E-14</v>
      </c>
      <c r="M242" s="12">
        <v>2.1297611696305533E-14</v>
      </c>
    </row>
    <row r="243" spans="1:13" x14ac:dyDescent="0.4">
      <c r="A243" s="10" t="s">
        <v>249</v>
      </c>
      <c r="B243" s="11">
        <v>1.775104407884539E-14</v>
      </c>
      <c r="C243" s="12">
        <v>1.7646678713387791E-14</v>
      </c>
      <c r="D243" s="11">
        <v>1.4528172618164453E-14</v>
      </c>
      <c r="E243" s="12">
        <v>1.2735832246492878E-14</v>
      </c>
      <c r="F243" s="11">
        <v>9.1824130220983017E-15</v>
      </c>
      <c r="G243" s="12">
        <v>8.2280585362954817E-15</v>
      </c>
      <c r="H243" s="11">
        <v>2.2373089076558165E-14</v>
      </c>
      <c r="I243" s="12">
        <v>2.3175904385865194E-14</v>
      </c>
      <c r="J243" s="11">
        <v>4.5819283317093458E-15</v>
      </c>
      <c r="K243" s="12">
        <v>4.6713356324651602E-15</v>
      </c>
      <c r="L243" s="13">
        <v>1.1538463927446834E-14</v>
      </c>
      <c r="M243" s="12">
        <v>1.1322216659751699E-14</v>
      </c>
    </row>
    <row r="244" spans="1:13" x14ac:dyDescent="0.4">
      <c r="A244" s="10" t="s">
        <v>250</v>
      </c>
      <c r="B244" s="11">
        <v>1.0796833876151524E-14</v>
      </c>
      <c r="C244" s="12">
        <v>1.1515195011280653E-14</v>
      </c>
      <c r="D244" s="11">
        <v>8.5697161222767526E-15</v>
      </c>
      <c r="E244" s="12">
        <v>8.5671527006663475E-15</v>
      </c>
      <c r="F244" s="11">
        <v>6.9606023647471321E-15</v>
      </c>
      <c r="G244" s="12">
        <v>6.9372627831511567E-15</v>
      </c>
      <c r="H244" s="11">
        <v>1.2522706155611875E-14</v>
      </c>
      <c r="I244" s="12">
        <v>1.3807357848902241E-14</v>
      </c>
      <c r="J244" s="11">
        <v>2.6297015085473985E-15</v>
      </c>
      <c r="K244" s="12">
        <v>2.7572125324870304E-15</v>
      </c>
      <c r="L244" s="13">
        <v>7.4228549404025102E-15</v>
      </c>
      <c r="M244" s="12">
        <v>7.7394075376172769E-15</v>
      </c>
    </row>
    <row r="245" spans="1:13" x14ac:dyDescent="0.4">
      <c r="A245" s="10" t="s">
        <v>251</v>
      </c>
      <c r="B245" s="11">
        <v>1.4723004666542665E-14</v>
      </c>
      <c r="C245" s="12">
        <v>1.4985948702211415E-14</v>
      </c>
      <c r="D245" s="11">
        <v>1.1970389264541593E-14</v>
      </c>
      <c r="E245" s="12">
        <v>1.1446982257927153E-14</v>
      </c>
      <c r="F245" s="11">
        <v>8.7025909625954477E-15</v>
      </c>
      <c r="G245" s="12">
        <v>8.3942614347477237E-15</v>
      </c>
      <c r="H245" s="11">
        <v>1.657287774612817E-14</v>
      </c>
      <c r="I245" s="12">
        <v>1.728910316001404E-14</v>
      </c>
      <c r="J245" s="11">
        <v>3.2166201631738455E-15</v>
      </c>
      <c r="K245" s="12">
        <v>3.2682147175096492E-15</v>
      </c>
      <c r="L245" s="13">
        <v>1.0002078421801965E-14</v>
      </c>
      <c r="M245" s="12">
        <v>1.0027596131836219E-14</v>
      </c>
    </row>
    <row r="246" spans="1:13" x14ac:dyDescent="0.4">
      <c r="A246" s="10" t="s">
        <v>252</v>
      </c>
      <c r="B246" s="11">
        <v>5.5244006286463505E-15</v>
      </c>
      <c r="C246" s="12">
        <v>5.8039438378165508E-15</v>
      </c>
      <c r="D246" s="11">
        <v>4.3120272493722321E-15</v>
      </c>
      <c r="E246" s="12">
        <v>4.360858124950088E-15</v>
      </c>
      <c r="F246" s="11">
        <v>3.2279887333335858E-15</v>
      </c>
      <c r="G246" s="12">
        <v>3.2507000382734151E-15</v>
      </c>
      <c r="H246" s="11">
        <v>5.8549268148843976E-15</v>
      </c>
      <c r="I246" s="12">
        <v>6.3410565899510263E-15</v>
      </c>
      <c r="J246" s="11">
        <v>1.08345945260488E-15</v>
      </c>
      <c r="K246" s="12">
        <v>1.149415119532903E-15</v>
      </c>
      <c r="L246" s="13">
        <v>3.6218822912033363E-15</v>
      </c>
      <c r="M246" s="12">
        <v>3.8941697051925728E-15</v>
      </c>
    </row>
    <row r="247" spans="1:13" x14ac:dyDescent="0.4">
      <c r="A247" s="10" t="s">
        <v>253</v>
      </c>
      <c r="B247" s="11"/>
      <c r="C247" s="12"/>
      <c r="D247" s="11"/>
      <c r="E247" s="12"/>
      <c r="F247" s="11">
        <v>7.6251354166501231E-18</v>
      </c>
      <c r="G247" s="12">
        <v>0</v>
      </c>
      <c r="H247" s="11"/>
      <c r="I247" s="12"/>
      <c r="J247" s="11"/>
      <c r="K247" s="12"/>
      <c r="L247" s="13"/>
      <c r="M247" s="12"/>
    </row>
    <row r="248" spans="1:13" x14ac:dyDescent="0.4">
      <c r="A248" s="10" t="s">
        <v>254</v>
      </c>
      <c r="B248" s="11">
        <v>5.1177219081755378E-15</v>
      </c>
      <c r="C248" s="12">
        <v>5.0011741805646643E-15</v>
      </c>
      <c r="D248" s="11">
        <v>3.6997718814895376E-15</v>
      </c>
      <c r="E248" s="12">
        <v>3.3643549529015419E-15</v>
      </c>
      <c r="F248" s="11">
        <v>3.2276523562702399E-15</v>
      </c>
      <c r="G248" s="12">
        <v>3.1575078926842281E-15</v>
      </c>
      <c r="H248" s="11">
        <v>5.4388596044122239E-15</v>
      </c>
      <c r="I248" s="12">
        <v>5.4619019964258293E-15</v>
      </c>
      <c r="J248" s="11">
        <v>1.0741126063172133E-15</v>
      </c>
      <c r="K248" s="12">
        <v>1.1016594241419287E-15</v>
      </c>
      <c r="L248" s="13">
        <v>3.4836835666910097E-15</v>
      </c>
      <c r="M248" s="12">
        <v>3.4672595290036943E-15</v>
      </c>
    </row>
    <row r="249" spans="1:13" x14ac:dyDescent="0.4">
      <c r="A249" s="10" t="s">
        <v>255</v>
      </c>
      <c r="B249" s="11">
        <v>3.1655614092280919E-14</v>
      </c>
      <c r="C249" s="12">
        <v>2.1762156081329E-14</v>
      </c>
      <c r="D249" s="11">
        <v>2.3325831519034039E-14</v>
      </c>
      <c r="E249" s="12">
        <v>1.4225851238283321E-14</v>
      </c>
      <c r="F249" s="11">
        <v>1.7435047478359041E-14</v>
      </c>
      <c r="G249" s="12">
        <v>1.2849558818424526E-14</v>
      </c>
      <c r="H249" s="11">
        <v>3.5074161844225414E-14</v>
      </c>
      <c r="I249" s="12">
        <v>2.4019971589115398E-14</v>
      </c>
      <c r="J249" s="11">
        <v>7.0351367234184845E-15</v>
      </c>
      <c r="K249" s="12">
        <v>5.3968666241424288E-15</v>
      </c>
      <c r="L249" s="13">
        <v>1.9716313060938026E-14</v>
      </c>
      <c r="M249" s="12">
        <v>1.5123676342661226E-14</v>
      </c>
    </row>
    <row r="250" spans="1:13" x14ac:dyDescent="0.4">
      <c r="A250" s="10" t="s">
        <v>256</v>
      </c>
      <c r="B250" s="11">
        <v>4.693786857683874E-14</v>
      </c>
      <c r="C250" s="12">
        <v>2.5245497999123117E-14</v>
      </c>
      <c r="D250" s="11">
        <v>3.7283669501695116E-14</v>
      </c>
      <c r="E250" s="12">
        <v>1.5338835432085257E-14</v>
      </c>
      <c r="F250" s="11"/>
      <c r="G250" s="12"/>
      <c r="H250" s="11">
        <v>5.746912591020785E-14</v>
      </c>
      <c r="I250" s="12">
        <v>2.9726456053672629E-14</v>
      </c>
      <c r="J250" s="11">
        <v>1.2018351912872852E-14</v>
      </c>
      <c r="K250" s="12">
        <v>6.7912041501869013E-15</v>
      </c>
      <c r="L250" s="13">
        <v>2.967624594884533E-14</v>
      </c>
      <c r="M250" s="12">
        <v>1.7211527714122102E-14</v>
      </c>
    </row>
    <row r="251" spans="1:13" x14ac:dyDescent="0.4">
      <c r="A251" s="10" t="s">
        <v>257</v>
      </c>
      <c r="B251" s="11">
        <v>1.2118837108403184E-14</v>
      </c>
      <c r="C251" s="12">
        <v>9.1227000727716704E-15</v>
      </c>
      <c r="D251" s="11">
        <v>9.6918513309971932E-15</v>
      </c>
      <c r="E251" s="12">
        <v>6.2659242715441541E-15</v>
      </c>
      <c r="F251" s="11">
        <v>6.5830413100280506E-15</v>
      </c>
      <c r="G251" s="12">
        <v>4.5780984470742792E-15</v>
      </c>
      <c r="H251" s="11">
        <v>1.6510581566567529E-14</v>
      </c>
      <c r="I251" s="12">
        <v>1.2687267625717986E-14</v>
      </c>
      <c r="J251" s="11">
        <v>3.1355745815007244E-15</v>
      </c>
      <c r="K251" s="12">
        <v>2.2019294476598263E-15</v>
      </c>
      <c r="L251" s="13">
        <v>8.0367144943216068E-15</v>
      </c>
      <c r="M251" s="12">
        <v>6.256677690640313E-15</v>
      </c>
    </row>
    <row r="252" spans="1:13" x14ac:dyDescent="0.4">
      <c r="A252" s="10" t="s">
        <v>258</v>
      </c>
      <c r="B252" s="11">
        <v>8.466764395253474E-15</v>
      </c>
      <c r="C252" s="12">
        <v>9.4633362080082039E-15</v>
      </c>
      <c r="D252" s="11">
        <v>6.2503088958359691E-15</v>
      </c>
      <c r="E252" s="12">
        <v>6.9699862675967812E-15</v>
      </c>
      <c r="F252" s="11">
        <v>5.6822083255548516E-15</v>
      </c>
      <c r="G252" s="12">
        <v>5.9983109732421056E-15</v>
      </c>
      <c r="H252" s="11">
        <v>9.1192904143242419E-15</v>
      </c>
      <c r="I252" s="12">
        <v>1.0710274234642898E-14</v>
      </c>
      <c r="J252" s="11">
        <v>2.1323133483357468E-15</v>
      </c>
      <c r="K252" s="12">
        <v>2.3083751803018552E-15</v>
      </c>
      <c r="L252" s="13">
        <v>5.9868080835454315E-15</v>
      </c>
      <c r="M252" s="12">
        <v>6.6758290548930711E-15</v>
      </c>
    </row>
    <row r="253" spans="1:13" x14ac:dyDescent="0.4">
      <c r="A253" s="10" t="s">
        <v>259</v>
      </c>
      <c r="B253" s="11">
        <v>5.5755831257613175E-14</v>
      </c>
      <c r="C253" s="12">
        <v>4.0529998747449979E-14</v>
      </c>
      <c r="D253" s="11">
        <v>4.8360128921560913E-14</v>
      </c>
      <c r="E253" s="12">
        <v>3.187408698852534E-14</v>
      </c>
      <c r="F253" s="11">
        <v>2.5219298845708537E-14</v>
      </c>
      <c r="G253" s="12">
        <v>1.7822275087409973E-14</v>
      </c>
      <c r="H253" s="11">
        <v>6.7458254616195329E-14</v>
      </c>
      <c r="I253" s="12">
        <v>5.1353504524511739E-14</v>
      </c>
      <c r="J253" s="11">
        <v>1.0470985429523378E-14</v>
      </c>
      <c r="K253" s="12">
        <v>8.0053212886057028E-15</v>
      </c>
      <c r="L253" s="13">
        <v>3.4432959953732786E-14</v>
      </c>
      <c r="M253" s="12">
        <v>2.5185840814596794E-14</v>
      </c>
    </row>
    <row r="254" spans="1:13" x14ac:dyDescent="0.4">
      <c r="A254" s="10" t="s">
        <v>260</v>
      </c>
      <c r="B254" s="11">
        <v>8.6171215632604387E-14</v>
      </c>
      <c r="C254" s="12">
        <v>5.688192440688634E-14</v>
      </c>
      <c r="D254" s="11">
        <v>7.3534164361793167E-14</v>
      </c>
      <c r="E254" s="12">
        <v>4.0662137852851548E-14</v>
      </c>
      <c r="F254" s="11">
        <v>3.7925170276632429E-14</v>
      </c>
      <c r="G254" s="12">
        <v>2.3009362128395963E-14</v>
      </c>
      <c r="H254" s="11">
        <v>1.1139605126588853E-13</v>
      </c>
      <c r="I254" s="12">
        <v>7.7688650987629517E-14</v>
      </c>
      <c r="J254" s="11">
        <v>1.8221903677521145E-14</v>
      </c>
      <c r="K254" s="12">
        <v>1.2587406804316112E-14</v>
      </c>
      <c r="L254" s="13">
        <v>5.1576154969504389E-14</v>
      </c>
      <c r="M254" s="12">
        <v>3.3693129298288217E-14</v>
      </c>
    </row>
    <row r="255" spans="1:13" x14ac:dyDescent="0.4">
      <c r="A255" s="10" t="s">
        <v>261</v>
      </c>
      <c r="B255" s="11">
        <v>3.8247620294651804E-14</v>
      </c>
      <c r="C255" s="12">
        <v>4.1839173708198797E-14</v>
      </c>
      <c r="D255" s="11">
        <v>3.3326515800723661E-14</v>
      </c>
      <c r="E255" s="12">
        <v>3.5201520227471048E-14</v>
      </c>
      <c r="F255" s="11">
        <v>2.2700156174940676E-14</v>
      </c>
      <c r="G255" s="12">
        <v>2.3160026710824911E-14</v>
      </c>
      <c r="H255" s="11">
        <v>5.2466432461982279E-14</v>
      </c>
      <c r="I255" s="12">
        <v>6.2786970942098934E-14</v>
      </c>
      <c r="J255" s="11">
        <v>7.6790087372617411E-15</v>
      </c>
      <c r="K255" s="12">
        <v>7.196004168367918E-15</v>
      </c>
      <c r="L255" s="13">
        <v>2.3583676573902241E-14</v>
      </c>
      <c r="M255" s="12">
        <v>2.7612982197942377E-14</v>
      </c>
    </row>
    <row r="256" spans="1:13" x14ac:dyDescent="0.4">
      <c r="A256" s="10" t="s">
        <v>262</v>
      </c>
      <c r="B256" s="11">
        <v>1.016146825846027E-14</v>
      </c>
      <c r="C256" s="12">
        <v>1.141169211087488E-14</v>
      </c>
      <c r="D256" s="11">
        <v>8.1545749528743316E-15</v>
      </c>
      <c r="E256" s="12">
        <v>9.1170033784529363E-15</v>
      </c>
      <c r="F256" s="11">
        <v>6.4729470571365841E-15</v>
      </c>
      <c r="G256" s="12">
        <v>6.794600048005308E-15</v>
      </c>
      <c r="H256" s="11">
        <v>1.0431651959465009E-14</v>
      </c>
      <c r="I256" s="12">
        <v>1.218958728132365E-14</v>
      </c>
      <c r="J256" s="11">
        <v>2.110131099766636E-15</v>
      </c>
      <c r="K256" s="12">
        <v>2.2973130717296214E-15</v>
      </c>
      <c r="L256" s="13">
        <v>7.1242010295255174E-15</v>
      </c>
      <c r="M256" s="12">
        <v>7.8838016638714143E-15</v>
      </c>
    </row>
    <row r="257" spans="1:13" x14ac:dyDescent="0.4">
      <c r="A257" s="10" t="s">
        <v>263</v>
      </c>
      <c r="B257" s="11">
        <v>1.0267047659571055E-14</v>
      </c>
      <c r="C257" s="12">
        <v>1.1168968884700151E-14</v>
      </c>
      <c r="D257" s="11">
        <v>8.0815960778787232E-15</v>
      </c>
      <c r="E257" s="12">
        <v>8.6471639493672712E-15</v>
      </c>
      <c r="F257" s="11">
        <v>6.3733314799345327E-15</v>
      </c>
      <c r="G257" s="12">
        <v>6.5453261303238788E-15</v>
      </c>
      <c r="H257" s="11">
        <v>1.0937054535049644E-14</v>
      </c>
      <c r="I257" s="12">
        <v>1.2349043141080916E-14</v>
      </c>
      <c r="J257" s="11">
        <v>2.2686035151805257E-15</v>
      </c>
      <c r="K257" s="12">
        <v>2.4418552922901562E-15</v>
      </c>
      <c r="L257" s="13">
        <v>6.9653141179773106E-15</v>
      </c>
      <c r="M257" s="12">
        <v>7.5657650027850371E-15</v>
      </c>
    </row>
    <row r="258" spans="1:13" x14ac:dyDescent="0.4">
      <c r="A258" s="10" t="s">
        <v>264</v>
      </c>
      <c r="B258" s="11">
        <v>1.3082697616208507E-14</v>
      </c>
      <c r="C258" s="12">
        <v>1.4327085267672718E-14</v>
      </c>
      <c r="D258" s="11">
        <v>9.7435733096721842E-15</v>
      </c>
      <c r="E258" s="12">
        <v>9.8798981356591089E-15</v>
      </c>
      <c r="F258" s="11">
        <v>6.8863624622695407E-15</v>
      </c>
      <c r="G258" s="12">
        <v>6.8286325631493925E-15</v>
      </c>
      <c r="H258" s="11">
        <v>1.5702635281045932E-14</v>
      </c>
      <c r="I258" s="12">
        <v>1.8009666654451692E-14</v>
      </c>
      <c r="J258" s="11">
        <v>3.4031405817570143E-15</v>
      </c>
      <c r="K258" s="12">
        <v>3.7038776349907634E-15</v>
      </c>
      <c r="L258" s="13">
        <v>8.4188853528728633E-15</v>
      </c>
      <c r="M258" s="12">
        <v>9.3967419975334995E-15</v>
      </c>
    </row>
    <row r="259" spans="1:13" x14ac:dyDescent="0.4">
      <c r="A259" s="10" t="s">
        <v>265</v>
      </c>
      <c r="B259" s="11">
        <v>8.9153878169974521E-15</v>
      </c>
      <c r="C259" s="12">
        <v>9.7087351648589881E-15</v>
      </c>
      <c r="D259" s="11">
        <v>7.0910051810039984E-15</v>
      </c>
      <c r="E259" s="12">
        <v>7.7204093969179927E-15</v>
      </c>
      <c r="F259" s="11">
        <v>5.6279184240679944E-15</v>
      </c>
      <c r="G259" s="12">
        <v>5.8034868736453875E-15</v>
      </c>
      <c r="H259" s="11">
        <v>9.0846007802376152E-15</v>
      </c>
      <c r="I259" s="12">
        <v>1.0278555154310009E-14</v>
      </c>
      <c r="J259" s="11">
        <v>1.9508748642396189E-15</v>
      </c>
      <c r="K259" s="12">
        <v>2.0830239336135396E-15</v>
      </c>
      <c r="L259" s="13">
        <v>6.2016196071035584E-15</v>
      </c>
      <c r="M259" s="12">
        <v>6.7569658967554251E-15</v>
      </c>
    </row>
    <row r="260" spans="1:13" x14ac:dyDescent="0.4">
      <c r="A260" s="10" t="s">
        <v>266</v>
      </c>
      <c r="B260" s="11">
        <v>8.4283842572707345E-15</v>
      </c>
      <c r="C260" s="12">
        <v>8.8661559730376766E-15</v>
      </c>
      <c r="D260" s="11">
        <v>6.0151001232604909E-15</v>
      </c>
      <c r="E260" s="12">
        <v>6.1705945762476103E-15</v>
      </c>
      <c r="F260" s="11">
        <v>5.8280072506878507E-15</v>
      </c>
      <c r="G260" s="12">
        <v>5.9310288631145111E-15</v>
      </c>
      <c r="H260" s="11">
        <v>9.1406857207009445E-15</v>
      </c>
      <c r="I260" s="12">
        <v>9.9305920545738036E-15</v>
      </c>
      <c r="J260" s="11">
        <v>2.2691526056384087E-15</v>
      </c>
      <c r="K260" s="12">
        <v>2.3546474618506426E-15</v>
      </c>
      <c r="L260" s="13">
        <v>5.859566083743966E-15</v>
      </c>
      <c r="M260" s="12">
        <v>6.1442888768801613E-15</v>
      </c>
    </row>
    <row r="261" spans="1:13" x14ac:dyDescent="0.4">
      <c r="A261" s="10" t="s">
        <v>267</v>
      </c>
      <c r="B261" s="11">
        <v>1.9607627934703737E-15</v>
      </c>
      <c r="C261" s="12">
        <v>2.3318620357121044E-15</v>
      </c>
      <c r="D261" s="11">
        <v>1.4012577854474224E-15</v>
      </c>
      <c r="E261" s="12">
        <v>1.6800074539099709E-15</v>
      </c>
      <c r="F261" s="11">
        <v>1.1783382079699726E-15</v>
      </c>
      <c r="G261" s="12">
        <v>1.2948088968141521E-15</v>
      </c>
      <c r="H261" s="11">
        <v>2.0088104913757631E-15</v>
      </c>
      <c r="I261" s="12">
        <v>2.5209436754719964E-15</v>
      </c>
      <c r="J261" s="11">
        <v>3.8651456311447665E-16</v>
      </c>
      <c r="K261" s="12">
        <v>4.5311434111531303E-16</v>
      </c>
      <c r="L261" s="13">
        <v>1.3462900801690703E-15</v>
      </c>
      <c r="M261" s="12">
        <v>1.607283066597763E-15</v>
      </c>
    </row>
    <row r="262" spans="1:13" x14ac:dyDescent="0.4">
      <c r="A262" s="10" t="s">
        <v>268</v>
      </c>
      <c r="B262" s="11">
        <v>5.942115962858736E-15</v>
      </c>
      <c r="C262" s="12">
        <v>6.1600442344648981E-15</v>
      </c>
      <c r="D262" s="11">
        <v>4.3907767415038668E-15</v>
      </c>
      <c r="E262" s="12">
        <v>4.2854947640157833E-15</v>
      </c>
      <c r="F262" s="11">
        <v>3.3170319054859618E-15</v>
      </c>
      <c r="G262" s="12">
        <v>3.3230566983386067E-15</v>
      </c>
      <c r="H262" s="11">
        <v>6.7068978053866284E-15</v>
      </c>
      <c r="I262" s="12">
        <v>7.2814492062505577E-15</v>
      </c>
      <c r="J262" s="11">
        <v>1.3295707551709719E-15</v>
      </c>
      <c r="K262" s="12">
        <v>1.4587744932298454E-15</v>
      </c>
      <c r="L262" s="13">
        <v>3.8667276806129726E-15</v>
      </c>
      <c r="M262" s="12">
        <v>4.1148596521443101E-15</v>
      </c>
    </row>
    <row r="263" spans="1:13" x14ac:dyDescent="0.4">
      <c r="A263" s="10" t="s">
        <v>269</v>
      </c>
      <c r="B263" s="11">
        <v>4.4198520047426837E-15</v>
      </c>
      <c r="C263" s="12">
        <v>4.5201799529459522E-15</v>
      </c>
      <c r="D263" s="11">
        <v>3.3518167932192095E-15</v>
      </c>
      <c r="E263" s="12">
        <v>3.3949768823704114E-15</v>
      </c>
      <c r="F263" s="11">
        <v>2.8027603913158466E-15</v>
      </c>
      <c r="G263" s="12">
        <v>2.8154367616673408E-15</v>
      </c>
      <c r="H263" s="11">
        <v>4.4911432058906572E-15</v>
      </c>
      <c r="I263" s="12">
        <v>4.7398293004447074E-15</v>
      </c>
      <c r="J263" s="11">
        <v>9.3393307208465488E-16</v>
      </c>
      <c r="K263" s="12">
        <v>9.6548383354293896E-16</v>
      </c>
      <c r="L263" s="13">
        <v>3.0232993047738018E-15</v>
      </c>
      <c r="M263" s="12">
        <v>3.2157464587754418E-15</v>
      </c>
    </row>
    <row r="264" spans="1:13" x14ac:dyDescent="0.4">
      <c r="A264" s="10" t="s">
        <v>270</v>
      </c>
      <c r="B264" s="11">
        <v>4.5174310196977033E-15</v>
      </c>
      <c r="C264" s="12">
        <v>4.8271880195754633E-15</v>
      </c>
      <c r="D264" s="11">
        <v>3.3694067879431267E-15</v>
      </c>
      <c r="E264" s="12">
        <v>3.5802843858395774E-15</v>
      </c>
      <c r="F264" s="11">
        <v>2.8328587031942239E-15</v>
      </c>
      <c r="G264" s="12">
        <v>2.9236167072587346E-15</v>
      </c>
      <c r="H264" s="11">
        <v>4.5372664142086253E-15</v>
      </c>
      <c r="I264" s="12">
        <v>5.0384395828058141E-15</v>
      </c>
      <c r="J264" s="11">
        <v>9.2436394674088169E-16</v>
      </c>
      <c r="K264" s="12">
        <v>9.8967589402532753E-16</v>
      </c>
      <c r="L264" s="13">
        <v>3.1202234788985094E-15</v>
      </c>
      <c r="M264" s="12">
        <v>3.3971781956888259E-15</v>
      </c>
    </row>
    <row r="265" spans="1:13" x14ac:dyDescent="0.4">
      <c r="A265" s="10" t="s">
        <v>271</v>
      </c>
      <c r="B265" s="11">
        <v>2.1914749554200881E-15</v>
      </c>
      <c r="C265" s="12">
        <v>2.6832367602229053E-15</v>
      </c>
      <c r="D265" s="11">
        <v>1.5444791941777233E-15</v>
      </c>
      <c r="E265" s="12">
        <v>1.8672782373731541E-15</v>
      </c>
      <c r="F265" s="11">
        <v>1.2517666194696157E-15</v>
      </c>
      <c r="G265" s="12">
        <v>1.4135831193204052E-15</v>
      </c>
      <c r="H265" s="11">
        <v>2.2604451230539393E-15</v>
      </c>
      <c r="I265" s="12">
        <v>2.9058923215232714E-15</v>
      </c>
      <c r="J265" s="11">
        <v>4.3302746063330175E-16</v>
      </c>
      <c r="K265" s="12">
        <v>5.3039242001500619E-16</v>
      </c>
      <c r="L265" s="13">
        <v>1.4718427352710684E-15</v>
      </c>
      <c r="M265" s="12">
        <v>1.7891656227719521E-15</v>
      </c>
    </row>
    <row r="266" spans="1:13" x14ac:dyDescent="0.4">
      <c r="A266" s="10" t="s">
        <v>272</v>
      </c>
      <c r="B266" s="11">
        <v>1.8615256015174241E-14</v>
      </c>
      <c r="C266" s="12">
        <v>2.4488770580359139E-14</v>
      </c>
      <c r="D266" s="11">
        <v>1.4993847447736667E-14</v>
      </c>
      <c r="E266" s="12">
        <v>1.91754688923667E-14</v>
      </c>
      <c r="F266" s="11">
        <v>1.0032934191244413E-14</v>
      </c>
      <c r="G266" s="12">
        <v>1.2061068984870962E-14</v>
      </c>
      <c r="H266" s="11">
        <v>2.3016757302339827E-14</v>
      </c>
      <c r="I266" s="12">
        <v>3.2266654918218399E-14</v>
      </c>
      <c r="J266" s="11">
        <v>3.6507273363408266E-15</v>
      </c>
      <c r="K266" s="12">
        <v>4.6471946663202791E-15</v>
      </c>
      <c r="L266" s="13">
        <v>1.2006284583316101E-14</v>
      </c>
      <c r="M266" s="12">
        <v>1.5427474224411816E-14</v>
      </c>
    </row>
    <row r="267" spans="1:13" x14ac:dyDescent="0.4">
      <c r="A267" s="10" t="s">
        <v>273</v>
      </c>
      <c r="B267" s="11">
        <v>1.3759153780778499E-14</v>
      </c>
      <c r="C267" s="12">
        <v>1.6324194990563749E-14</v>
      </c>
      <c r="D267" s="11">
        <v>1.0892384054351499E-14</v>
      </c>
      <c r="E267" s="12">
        <v>1.2596104936064982E-14</v>
      </c>
      <c r="F267" s="11">
        <v>8.0393115876783293E-15</v>
      </c>
      <c r="G267" s="12">
        <v>8.77058416082614E-15</v>
      </c>
      <c r="H267" s="11">
        <v>1.4850570526839887E-14</v>
      </c>
      <c r="I267" s="12">
        <v>1.8423452368927118E-14</v>
      </c>
      <c r="J267" s="11">
        <v>2.7159999485868314E-15</v>
      </c>
      <c r="K267" s="12">
        <v>3.1409121449270347E-15</v>
      </c>
      <c r="L267" s="13">
        <v>9.0807997258761448E-15</v>
      </c>
      <c r="M267" s="12">
        <v>1.0529484434327312E-14</v>
      </c>
    </row>
    <row r="268" spans="1:13" x14ac:dyDescent="0.4">
      <c r="A268" s="10" t="s">
        <v>274</v>
      </c>
      <c r="B268" s="11">
        <v>1.0747103392903209E-14</v>
      </c>
      <c r="C268" s="12">
        <v>9.6627766765774435E-15</v>
      </c>
      <c r="D268" s="11">
        <v>7.3607137713124916E-15</v>
      </c>
      <c r="E268" s="12">
        <v>5.0736212023048042E-15</v>
      </c>
      <c r="F268" s="11">
        <v>7.7177487235577365E-15</v>
      </c>
      <c r="G268" s="12">
        <v>6.7182420008201216E-15</v>
      </c>
      <c r="H268" s="11">
        <v>1.4654067631549475E-14</v>
      </c>
      <c r="I268" s="12">
        <v>1.3873460867619324E-14</v>
      </c>
      <c r="J268" s="11">
        <v>2.0050891378414353E-15</v>
      </c>
      <c r="K268" s="12">
        <v>1.8590843901664735E-15</v>
      </c>
      <c r="L268" s="13">
        <v>7.0465892395002354E-15</v>
      </c>
      <c r="M268" s="12">
        <v>6.1053376710599959E-15</v>
      </c>
    </row>
    <row r="269" spans="1:13" x14ac:dyDescent="0.4">
      <c r="A269" s="10" t="s">
        <v>275</v>
      </c>
      <c r="B269" s="11">
        <v>4.5071136117330376E-14</v>
      </c>
      <c r="C269" s="12">
        <v>5.5311217604808942E-14</v>
      </c>
      <c r="D269" s="11">
        <v>3.0615318699375954E-14</v>
      </c>
      <c r="E269" s="12">
        <v>2.9122084766533677E-14</v>
      </c>
      <c r="F269" s="11">
        <v>2.1686989603436543E-14</v>
      </c>
      <c r="G269" s="12">
        <v>2.4590128856984309E-14</v>
      </c>
      <c r="H269" s="11">
        <v>6.2561530842047589E-14</v>
      </c>
      <c r="I269" s="12">
        <v>7.8979003978372221E-14</v>
      </c>
      <c r="J269" s="11">
        <v>1.1882539433319561E-14</v>
      </c>
      <c r="K269" s="12">
        <v>1.5695190953758037E-14</v>
      </c>
      <c r="L269" s="13">
        <v>3.2180118263915447E-14</v>
      </c>
      <c r="M269" s="12">
        <v>3.8043023582277091E-14</v>
      </c>
    </row>
    <row r="270" spans="1:13" x14ac:dyDescent="0.4">
      <c r="A270" s="10" t="s">
        <v>276</v>
      </c>
      <c r="B270" s="11">
        <v>2.2089707820007711E-14</v>
      </c>
      <c r="C270" s="12">
        <v>2.2972948754743537E-14</v>
      </c>
      <c r="D270" s="11">
        <v>1.6298462067467414E-14</v>
      </c>
      <c r="E270" s="12">
        <v>1.6613064798749405E-14</v>
      </c>
      <c r="F270" s="11">
        <v>1.4841835343621361E-14</v>
      </c>
      <c r="G270" s="12">
        <v>1.5033139152684511E-14</v>
      </c>
      <c r="H270" s="11">
        <v>2.422618000139128E-14</v>
      </c>
      <c r="I270" s="12">
        <v>2.5827145816124025E-14</v>
      </c>
      <c r="J270" s="11">
        <v>5.5598414549840877E-15</v>
      </c>
      <c r="K270" s="12">
        <v>5.7813155304629247E-15</v>
      </c>
      <c r="L270" s="13">
        <v>1.6420559093939426E-14</v>
      </c>
      <c r="M270" s="12">
        <v>1.7160017172008959E-14</v>
      </c>
    </row>
    <row r="271" spans="1:13" x14ac:dyDescent="0.4">
      <c r="A271" s="10" t="s">
        <v>277</v>
      </c>
      <c r="B271" s="11">
        <v>2.4549239240590199E-14</v>
      </c>
      <c r="C271" s="12">
        <v>2.6230938477522157E-14</v>
      </c>
      <c r="D271" s="11">
        <v>1.7773683612832832E-14</v>
      </c>
      <c r="E271" s="12">
        <v>1.8221189405012262E-14</v>
      </c>
      <c r="F271" s="11">
        <v>1.6664435254108643E-14</v>
      </c>
      <c r="G271" s="12">
        <v>1.7209460099942103E-14</v>
      </c>
      <c r="H271" s="11">
        <v>2.7567251046409383E-14</v>
      </c>
      <c r="I271" s="12">
        <v>3.0596062862798105E-14</v>
      </c>
      <c r="J271" s="11">
        <v>6.0710049043297816E-15</v>
      </c>
      <c r="K271" s="12">
        <v>6.5155780277228367E-15</v>
      </c>
      <c r="L271" s="13">
        <v>1.8053100832465507E-14</v>
      </c>
      <c r="M271" s="12">
        <v>1.9248836759098289E-14</v>
      </c>
    </row>
    <row r="272" spans="1:13" x14ac:dyDescent="0.4">
      <c r="A272" s="10" t="s">
        <v>278</v>
      </c>
      <c r="B272" s="11">
        <v>1.7781069272068744E-15</v>
      </c>
      <c r="C272" s="12">
        <v>1.883385351189568E-15</v>
      </c>
      <c r="D272" s="11">
        <v>1.322812876108402E-15</v>
      </c>
      <c r="E272" s="12">
        <v>1.4162584950483088E-15</v>
      </c>
      <c r="F272" s="11">
        <v>7.4566993843044365E-16</v>
      </c>
      <c r="G272" s="12">
        <v>7.6187595873762495E-16</v>
      </c>
      <c r="H272" s="11">
        <v>1.8873199698362886E-15</v>
      </c>
      <c r="I272" s="12">
        <v>2.1862643844772737E-15</v>
      </c>
      <c r="J272" s="11">
        <v>2.467560023744961E-16</v>
      </c>
      <c r="K272" s="12">
        <v>2.7703479126041298E-16</v>
      </c>
      <c r="L272" s="13">
        <v>6.1346846392264297E-16</v>
      </c>
      <c r="M272" s="12">
        <v>7.1531240201714666E-16</v>
      </c>
    </row>
    <row r="273" spans="1:13" x14ac:dyDescent="0.4">
      <c r="A273" s="10" t="s">
        <v>279</v>
      </c>
      <c r="B273" s="11">
        <v>3.823849706601099E-15</v>
      </c>
      <c r="C273" s="12">
        <v>4.0349880556715936E-15</v>
      </c>
      <c r="D273" s="11">
        <v>2.8188657756166742E-15</v>
      </c>
      <c r="E273" s="12">
        <v>2.9131668823070688E-15</v>
      </c>
      <c r="F273" s="11">
        <v>1.7091396504400436E-15</v>
      </c>
      <c r="G273" s="12">
        <v>1.7685565322843232E-15</v>
      </c>
      <c r="H273" s="11">
        <v>3.8853133240447804E-15</v>
      </c>
      <c r="I273" s="12">
        <v>4.4009162579822536E-15</v>
      </c>
      <c r="J273" s="11">
        <v>5.7914986291481095E-16</v>
      </c>
      <c r="K273" s="12">
        <v>6.4163161156894252E-16</v>
      </c>
      <c r="L273" s="13">
        <v>1.2105031619554624E-15</v>
      </c>
      <c r="M273" s="12">
        <v>1.2940962976903426E-15</v>
      </c>
    </row>
    <row r="274" spans="1:13" x14ac:dyDescent="0.4">
      <c r="A274" s="10" t="s">
        <v>280</v>
      </c>
      <c r="B274" s="11">
        <v>1.7757828758632218E-15</v>
      </c>
      <c r="C274" s="12">
        <v>2.3246493108404632E-15</v>
      </c>
      <c r="D274" s="11">
        <v>1.2877485988094881E-15</v>
      </c>
      <c r="E274" s="12">
        <v>1.695695273494356E-15</v>
      </c>
      <c r="F274" s="11">
        <v>7.2711354585543253E-16</v>
      </c>
      <c r="G274" s="12">
        <v>9.1846633492042541E-16</v>
      </c>
      <c r="H274" s="11">
        <v>1.958355484776786E-15</v>
      </c>
      <c r="I274" s="12">
        <v>2.823689118003166E-15</v>
      </c>
      <c r="J274" s="11">
        <v>2.7097132052240465E-16</v>
      </c>
      <c r="K274" s="12">
        <v>3.8380952498756968E-16</v>
      </c>
      <c r="L274" s="13">
        <v>6.0924599879488275E-16</v>
      </c>
      <c r="M274" s="12">
        <v>8.9142116721444594E-16</v>
      </c>
    </row>
    <row r="275" spans="1:13" x14ac:dyDescent="0.4">
      <c r="A275" s="10" t="s">
        <v>281</v>
      </c>
      <c r="B275" s="11">
        <v>1.8304679813818957E-15</v>
      </c>
      <c r="C275" s="12">
        <v>2.0164388895530025E-15</v>
      </c>
      <c r="D275" s="11">
        <v>1.2912852360197169E-15</v>
      </c>
      <c r="E275" s="12">
        <v>1.4370918258427304E-15</v>
      </c>
      <c r="F275" s="11">
        <v>7.048690148398381E-16</v>
      </c>
      <c r="G275" s="12">
        <v>7.4697713927272121E-16</v>
      </c>
      <c r="H275" s="11">
        <v>1.7963655839360626E-15</v>
      </c>
      <c r="I275" s="12">
        <v>2.1344808271151915E-15</v>
      </c>
      <c r="J275" s="11">
        <v>2.3455306635862622E-16</v>
      </c>
      <c r="K275" s="12">
        <v>2.7346712537100992E-16</v>
      </c>
      <c r="L275" s="13">
        <v>5.6732864321798495E-16</v>
      </c>
      <c r="M275" s="12">
        <v>6.8837339550507526E-16</v>
      </c>
    </row>
    <row r="276" spans="1:13" x14ac:dyDescent="0.4">
      <c r="A276" s="10" t="s">
        <v>282</v>
      </c>
      <c r="B276" s="11">
        <v>4.9767806745308481E-15</v>
      </c>
      <c r="C276" s="12">
        <v>4.7758613021128709E-15</v>
      </c>
      <c r="D276" s="11">
        <v>3.6844761137826845E-15</v>
      </c>
      <c r="E276" s="12">
        <v>3.5079054293522946E-15</v>
      </c>
      <c r="F276" s="11">
        <v>1.9775805344322414E-15</v>
      </c>
      <c r="G276" s="12">
        <v>1.8300244797355775E-15</v>
      </c>
      <c r="H276" s="11">
        <v>4.9855418175914836E-15</v>
      </c>
      <c r="I276" s="12">
        <v>5.0898038163427581E-15</v>
      </c>
      <c r="J276" s="11">
        <v>6.9392858943986564E-16</v>
      </c>
      <c r="K276" s="12">
        <v>6.9386751728222136E-16</v>
      </c>
      <c r="L276" s="13">
        <v>1.5649507876243905E-15</v>
      </c>
      <c r="M276" s="12">
        <v>1.6140064264397347E-15</v>
      </c>
    </row>
    <row r="277" spans="1:13" x14ac:dyDescent="0.4">
      <c r="A277" s="10" t="s">
        <v>283</v>
      </c>
      <c r="B277" s="11">
        <v>1.7113282928181993E-15</v>
      </c>
      <c r="C277" s="12">
        <v>1.943365869279149E-15</v>
      </c>
      <c r="D277" s="11">
        <v>1.2515363546109497E-15</v>
      </c>
      <c r="E277" s="12">
        <v>1.4602168224630411E-15</v>
      </c>
      <c r="F277" s="11">
        <v>6.7673829224467919E-16</v>
      </c>
      <c r="G277" s="12">
        <v>7.3446883973576344E-16</v>
      </c>
      <c r="H277" s="11">
        <v>1.7303558958864962E-15</v>
      </c>
      <c r="I277" s="12">
        <v>2.1540406360423875E-15</v>
      </c>
      <c r="J277" s="11">
        <v>2.275289747980849E-16</v>
      </c>
      <c r="K277" s="12">
        <v>2.7451044143627088E-16</v>
      </c>
      <c r="L277" s="13">
        <v>5.5388623826688896E-16</v>
      </c>
      <c r="M277" s="12">
        <v>7.144385404227049E-16</v>
      </c>
    </row>
    <row r="278" spans="1:13" x14ac:dyDescent="0.4">
      <c r="A278" s="10" t="s">
        <v>284</v>
      </c>
      <c r="B278" s="11">
        <v>2.1172499928684464E-15</v>
      </c>
      <c r="C278" s="12">
        <v>2.3024828666263746E-15</v>
      </c>
      <c r="D278" s="11">
        <v>1.5599000266365037E-15</v>
      </c>
      <c r="E278" s="12">
        <v>1.7055237566085638E-15</v>
      </c>
      <c r="F278" s="11">
        <v>8.5883394439595025E-16</v>
      </c>
      <c r="G278" s="12">
        <v>9.0008409211652217E-16</v>
      </c>
      <c r="H278" s="11">
        <v>2.2802971057762483E-15</v>
      </c>
      <c r="I278" s="12">
        <v>2.7365856502277893E-15</v>
      </c>
      <c r="J278" s="11">
        <v>3.1630095852801977E-16</v>
      </c>
      <c r="K278" s="12">
        <v>3.7031085353681856E-16</v>
      </c>
      <c r="L278" s="13">
        <v>7.472278857483455E-16</v>
      </c>
      <c r="M278" s="12">
        <v>8.8848012114499667E-16</v>
      </c>
    </row>
    <row r="279" spans="1:13" x14ac:dyDescent="0.4">
      <c r="A279" s="10" t="s">
        <v>285</v>
      </c>
      <c r="B279" s="11">
        <v>1.5360968373007562E-15</v>
      </c>
      <c r="C279" s="12">
        <v>1.7879480197884131E-15</v>
      </c>
      <c r="D279" s="11">
        <v>1.1497425329767327E-15</v>
      </c>
      <c r="E279" s="12">
        <v>1.3734699864374894E-15</v>
      </c>
      <c r="F279" s="11">
        <v>6.0695083696254175E-16</v>
      </c>
      <c r="G279" s="12">
        <v>6.7052207459308239E-16</v>
      </c>
      <c r="H279" s="11">
        <v>1.6401725108771004E-15</v>
      </c>
      <c r="I279" s="12">
        <v>2.0893913255180351E-15</v>
      </c>
      <c r="J279" s="11">
        <v>2.3512171237614558E-16</v>
      </c>
      <c r="K279" s="12">
        <v>2.8979119565389657E-16</v>
      </c>
      <c r="L279" s="13">
        <v>5.4715775281114864E-16</v>
      </c>
      <c r="M279" s="12">
        <v>7.1348104000235645E-16</v>
      </c>
    </row>
    <row r="280" spans="1:13" x14ac:dyDescent="0.4">
      <c r="A280" s="10" t="s">
        <v>286</v>
      </c>
      <c r="B280" s="11">
        <v>3.9171430100286812E-15</v>
      </c>
      <c r="C280" s="12">
        <v>3.2562248209533493E-15</v>
      </c>
      <c r="D280" s="11">
        <v>2.7898363668153948E-15</v>
      </c>
      <c r="E280" s="12">
        <v>2.0782212041601075E-15</v>
      </c>
      <c r="F280" s="11">
        <v>1.6297584669312539E-15</v>
      </c>
      <c r="G280" s="12">
        <v>1.3366971418591147E-15</v>
      </c>
      <c r="H280" s="11">
        <v>4.4057395897366015E-15</v>
      </c>
      <c r="I280" s="12">
        <v>4.0086484895645997E-15</v>
      </c>
      <c r="J280" s="11">
        <v>6.1957523650029804E-16</v>
      </c>
      <c r="K280" s="12">
        <v>5.7316517314828519E-16</v>
      </c>
      <c r="L280" s="13">
        <v>1.4185517234190543E-15</v>
      </c>
      <c r="M280" s="12">
        <v>1.1701834608847532E-15</v>
      </c>
    </row>
    <row r="281" spans="1:13" x14ac:dyDescent="0.4">
      <c r="A281" s="10" t="s">
        <v>287</v>
      </c>
      <c r="B281" s="11">
        <v>4.5880460129004688E-15</v>
      </c>
      <c r="C281" s="12">
        <v>4.4477429876828822E-15</v>
      </c>
      <c r="D281" s="11">
        <v>3.4015368841696287E-15</v>
      </c>
      <c r="E281" s="12">
        <v>3.0020499934801478E-15</v>
      </c>
      <c r="F281" s="11">
        <v>2.1466014592763577E-15</v>
      </c>
      <c r="G281" s="12">
        <v>2.0410581062512758E-15</v>
      </c>
      <c r="H281" s="11">
        <v>5.5475748283343694E-15</v>
      </c>
      <c r="I281" s="12">
        <v>5.8975829548022729E-15</v>
      </c>
      <c r="J281" s="11">
        <v>9.4681270464869717E-16</v>
      </c>
      <c r="K281" s="12">
        <v>9.7923829442033142E-16</v>
      </c>
      <c r="L281" s="13">
        <v>1.7423903948159105E-15</v>
      </c>
      <c r="M281" s="12">
        <v>1.555121298354279E-15</v>
      </c>
    </row>
    <row r="282" spans="1:13" x14ac:dyDescent="0.4">
      <c r="A282" s="10" t="s">
        <v>288</v>
      </c>
      <c r="B282" s="11">
        <v>6.139329013643424E-15</v>
      </c>
      <c r="C282" s="12">
        <v>4.6120375806151028E-15</v>
      </c>
      <c r="D282" s="11">
        <v>4.9984665576903265E-15</v>
      </c>
      <c r="E282" s="12">
        <v>3.3674895643963489E-15</v>
      </c>
      <c r="F282" s="11">
        <v>3.0350696231805589E-15</v>
      </c>
      <c r="G282" s="12">
        <v>2.2124351238276212E-15</v>
      </c>
      <c r="H282" s="11">
        <v>7.3682111217493697E-15</v>
      </c>
      <c r="I282" s="12">
        <v>5.9977507934813898E-15</v>
      </c>
      <c r="J282" s="11">
        <v>1.2028614864244253E-15</v>
      </c>
      <c r="K282" s="12">
        <v>9.2565103534012722E-16</v>
      </c>
      <c r="L282" s="13">
        <v>2.7037455041868838E-15</v>
      </c>
      <c r="M282" s="12">
        <v>1.6906683865053405E-15</v>
      </c>
    </row>
    <row r="283" spans="1:13" x14ac:dyDescent="0.4">
      <c r="A283" s="10" t="s">
        <v>289</v>
      </c>
      <c r="B283" s="11">
        <v>1.1948767159958484E-14</v>
      </c>
      <c r="C283" s="12">
        <v>1.2102720929846646E-14</v>
      </c>
      <c r="D283" s="11">
        <v>9.7962577735714005E-15</v>
      </c>
      <c r="E283" s="12">
        <v>9.7096111164968811E-15</v>
      </c>
      <c r="F283" s="11">
        <v>5.1300417061240184E-15</v>
      </c>
      <c r="G283" s="12">
        <v>4.9790352141636408E-15</v>
      </c>
      <c r="H283" s="11">
        <v>1.2934728143071601E-14</v>
      </c>
      <c r="I283" s="12">
        <v>1.3776100756785768E-14</v>
      </c>
      <c r="J283" s="11">
        <v>2.039347024556913E-15</v>
      </c>
      <c r="K283" s="12">
        <v>2.0352209545068489E-15</v>
      </c>
      <c r="L283" s="13">
        <v>3.7717494708052013E-15</v>
      </c>
      <c r="M283" s="12">
        <v>3.6849881376622165E-15</v>
      </c>
    </row>
    <row r="284" spans="1:13" x14ac:dyDescent="0.4">
      <c r="A284" s="10" t="s">
        <v>290</v>
      </c>
      <c r="B284" s="11">
        <v>6.1156733054824749E-15</v>
      </c>
      <c r="C284" s="12">
        <v>6.7968265980628987E-15</v>
      </c>
      <c r="D284" s="11">
        <v>4.6404199778330446E-15</v>
      </c>
      <c r="E284" s="12">
        <v>5.1659902342389071E-15</v>
      </c>
      <c r="F284" s="11">
        <v>2.4653164877742809E-15</v>
      </c>
      <c r="G284" s="12">
        <v>2.6317868002380683E-15</v>
      </c>
      <c r="H284" s="11">
        <v>6.772168686270653E-15</v>
      </c>
      <c r="I284" s="12">
        <v>8.1784650292349405E-15</v>
      </c>
      <c r="J284" s="11">
        <v>1.0714342819367219E-15</v>
      </c>
      <c r="K284" s="12">
        <v>1.2698216266935237E-15</v>
      </c>
      <c r="L284" s="13">
        <v>2.4293101619851006E-15</v>
      </c>
      <c r="M284" s="12">
        <v>2.8389954524106171E-15</v>
      </c>
    </row>
    <row r="285" spans="1:13" x14ac:dyDescent="0.4">
      <c r="A285" s="10" t="s">
        <v>291</v>
      </c>
      <c r="B285" s="11">
        <v>3.371556499357299E-14</v>
      </c>
      <c r="C285" s="12">
        <v>3.5725320277714947E-14</v>
      </c>
      <c r="D285" s="11">
        <v>2.6410009407925461E-14</v>
      </c>
      <c r="E285" s="12">
        <v>2.545147984953642E-14</v>
      </c>
      <c r="F285" s="11">
        <v>1.1210836771887105E-14</v>
      </c>
      <c r="G285" s="12">
        <v>1.0054360539539942E-14</v>
      </c>
      <c r="H285" s="11">
        <v>4.3061779537219328E-14</v>
      </c>
      <c r="I285" s="12">
        <v>5.0265803366708569E-14</v>
      </c>
      <c r="J285" s="11">
        <v>5.9324719879864495E-15</v>
      </c>
      <c r="K285" s="12">
        <v>6.1307747958703699E-15</v>
      </c>
      <c r="L285" s="13">
        <v>1.1479710627763561E-14</v>
      </c>
      <c r="M285" s="12">
        <v>1.0436505316969968E-14</v>
      </c>
    </row>
    <row r="286" spans="1:13" x14ac:dyDescent="0.4">
      <c r="A286" s="10" t="s">
        <v>292</v>
      </c>
      <c r="B286" s="11">
        <v>3.0130044928926443E-15</v>
      </c>
      <c r="C286" s="12">
        <v>4.0578787100903741E-15</v>
      </c>
      <c r="D286" s="11">
        <v>2.4601905077417935E-15</v>
      </c>
      <c r="E286" s="12">
        <v>3.4475836891796652E-15</v>
      </c>
      <c r="F286" s="11">
        <v>1.9756375814327441E-15</v>
      </c>
      <c r="G286" s="12">
        <v>2.7168026011163445E-15</v>
      </c>
      <c r="H286" s="11">
        <v>4.5540195971440481E-15</v>
      </c>
      <c r="I286" s="12">
        <v>7.0070930666685949E-15</v>
      </c>
      <c r="J286" s="11">
        <v>5.9159503930782277E-16</v>
      </c>
      <c r="K286" s="12">
        <v>8.7543981168802144E-16</v>
      </c>
      <c r="L286" s="13">
        <v>1.2312440384416308E-15</v>
      </c>
      <c r="M286" s="12">
        <v>1.9032610080997141E-15</v>
      </c>
    </row>
    <row r="287" spans="1:13" x14ac:dyDescent="0.4">
      <c r="A287" s="10" t="s">
        <v>293</v>
      </c>
      <c r="B287" s="11">
        <v>9.4943897978902302E-15</v>
      </c>
      <c r="C287" s="12">
        <v>1.0133472763582611E-14</v>
      </c>
      <c r="D287" s="11">
        <v>7.6204509344360134E-15</v>
      </c>
      <c r="E287" s="12">
        <v>7.8403116403899232E-15</v>
      </c>
      <c r="F287" s="11">
        <v>3.1612823692569249E-15</v>
      </c>
      <c r="G287" s="12">
        <v>3.0470714294356905E-15</v>
      </c>
      <c r="H287" s="11">
        <v>1.2907375302588951E-14</v>
      </c>
      <c r="I287" s="12">
        <v>1.4969750269036918E-14</v>
      </c>
      <c r="J287" s="11">
        <v>2.5824464804685659E-15</v>
      </c>
      <c r="K287" s="12">
        <v>2.8179186897835067E-15</v>
      </c>
      <c r="L287" s="13">
        <v>3.324617238174589E-15</v>
      </c>
      <c r="M287" s="12">
        <v>3.9585995495972378E-15</v>
      </c>
    </row>
    <row r="288" spans="1:13" x14ac:dyDescent="0.4">
      <c r="A288" s="10" t="s">
        <v>294</v>
      </c>
      <c r="B288" s="11">
        <v>5.3375634792001369E-15</v>
      </c>
      <c r="C288" s="12">
        <v>5.5569830507854996E-15</v>
      </c>
      <c r="D288" s="11">
        <v>3.5938953608978589E-15</v>
      </c>
      <c r="E288" s="12">
        <v>3.7870908989772375E-15</v>
      </c>
      <c r="F288" s="11">
        <v>1.5172181806643325E-15</v>
      </c>
      <c r="G288" s="12">
        <v>1.5982112293142962E-15</v>
      </c>
      <c r="H288" s="11">
        <v>7.414323034257037E-15</v>
      </c>
      <c r="I288" s="12">
        <v>8.7569578025984816E-15</v>
      </c>
      <c r="J288" s="11">
        <v>1.1755621734978007E-15</v>
      </c>
      <c r="K288" s="12">
        <v>1.3280971932792164E-15</v>
      </c>
      <c r="L288" s="13">
        <v>1.8810562837119823E-15</v>
      </c>
      <c r="M288" s="12">
        <v>1.9663932494654886E-15</v>
      </c>
    </row>
    <row r="289" spans="1:13" x14ac:dyDescent="0.4">
      <c r="A289" s="10" t="s">
        <v>295</v>
      </c>
      <c r="B289" s="11">
        <v>5.4948509168416293E-15</v>
      </c>
      <c r="C289" s="12">
        <v>5.1907105000875756E-15</v>
      </c>
      <c r="D289" s="11">
        <v>3.8917561015899372E-15</v>
      </c>
      <c r="E289" s="12">
        <v>3.5155264546068996E-15</v>
      </c>
      <c r="F289" s="11">
        <v>1.5777905562869692E-15</v>
      </c>
      <c r="G289" s="12">
        <v>1.3483568892208066E-15</v>
      </c>
      <c r="H289" s="11">
        <v>8.8297164538275634E-15</v>
      </c>
      <c r="I289" s="12">
        <v>9.505177680873811E-15</v>
      </c>
      <c r="J289" s="11">
        <v>1.7711346601592521E-15</v>
      </c>
      <c r="K289" s="12">
        <v>1.7857194942036621E-15</v>
      </c>
      <c r="L289" s="13">
        <v>2.0836572628278176E-15</v>
      </c>
      <c r="M289" s="12">
        <v>1.8374925957931055E-15</v>
      </c>
    </row>
    <row r="290" spans="1:13" x14ac:dyDescent="0.4">
      <c r="A290" s="10" t="s">
        <v>296</v>
      </c>
      <c r="B290" s="11">
        <v>4.9490810689197814E-15</v>
      </c>
      <c r="C290" s="12">
        <v>5.8981315997609617E-15</v>
      </c>
      <c r="D290" s="11">
        <v>3.0490370305492855E-15</v>
      </c>
      <c r="E290" s="12">
        <v>3.6681883845613378E-15</v>
      </c>
      <c r="F290" s="11">
        <v>1.5491526183492181E-15</v>
      </c>
      <c r="G290" s="12">
        <v>1.9350658249975203E-15</v>
      </c>
      <c r="H290" s="11">
        <v>4.9498979320842042E-15</v>
      </c>
      <c r="I290" s="12">
        <v>6.560373811726104E-15</v>
      </c>
      <c r="J290" s="11">
        <v>5.2964299854891691E-16</v>
      </c>
      <c r="K290" s="12">
        <v>7.5102817490626215E-16</v>
      </c>
      <c r="L290" s="13">
        <v>9.924697681609319E-16</v>
      </c>
      <c r="M290" s="12">
        <v>1.4389653536245759E-15</v>
      </c>
    </row>
    <row r="291" spans="1:13" x14ac:dyDescent="0.4">
      <c r="A291" s="10" t="s">
        <v>297</v>
      </c>
      <c r="B291" s="11">
        <v>5.2859768019306895E-15</v>
      </c>
      <c r="C291" s="12">
        <v>6.6272518616094137E-15</v>
      </c>
      <c r="D291" s="11">
        <v>3.5906668790801687E-15</v>
      </c>
      <c r="E291" s="12">
        <v>4.3544520963640399E-15</v>
      </c>
      <c r="F291" s="11">
        <v>2.573226299289492E-15</v>
      </c>
      <c r="G291" s="12">
        <v>3.2940014898474651E-15</v>
      </c>
      <c r="H291" s="11">
        <v>7.1655752892013012E-15</v>
      </c>
      <c r="I291" s="12">
        <v>1.0094314272597847E-14</v>
      </c>
      <c r="J291" s="11">
        <v>1.259839657505558E-15</v>
      </c>
      <c r="K291" s="12">
        <v>1.7170925871375433E-15</v>
      </c>
      <c r="L291" s="13">
        <v>1.7046840558798935E-15</v>
      </c>
      <c r="M291" s="12">
        <v>2.1034209329620828E-15</v>
      </c>
    </row>
    <row r="292" spans="1:13" x14ac:dyDescent="0.4">
      <c r="A292" s="10" t="s">
        <v>298</v>
      </c>
      <c r="B292" s="11">
        <v>4.8434263927139526E-15</v>
      </c>
      <c r="C292" s="12">
        <v>5.1373119663432466E-15</v>
      </c>
      <c r="D292" s="11">
        <v>3.4355790131641431E-15</v>
      </c>
      <c r="E292" s="12">
        <v>3.5767907526558313E-15</v>
      </c>
      <c r="F292" s="11">
        <v>2.2713931340694788E-15</v>
      </c>
      <c r="G292" s="12">
        <v>2.4099239518555397E-15</v>
      </c>
      <c r="H292" s="11">
        <v>5.156971262008262E-15</v>
      </c>
      <c r="I292" s="12">
        <v>5.9082786728605036E-15</v>
      </c>
      <c r="J292" s="11">
        <v>7.6183987096134573E-16</v>
      </c>
      <c r="K292" s="12">
        <v>8.6320594015296025E-16</v>
      </c>
      <c r="L292" s="13">
        <v>1.6137667356061469E-15</v>
      </c>
      <c r="M292" s="12">
        <v>1.6549321160516645E-15</v>
      </c>
    </row>
    <row r="293" spans="1:13" x14ac:dyDescent="0.4">
      <c r="A293" s="10" t="s">
        <v>299</v>
      </c>
      <c r="B293" s="11">
        <v>5.006652453985501E-15</v>
      </c>
      <c r="C293" s="12">
        <v>5.5865193033258337E-15</v>
      </c>
      <c r="D293" s="11">
        <v>3.4968975059912181E-15</v>
      </c>
      <c r="E293" s="12">
        <v>3.7653355606679835E-15</v>
      </c>
      <c r="F293" s="11">
        <v>1.9469651899920252E-15</v>
      </c>
      <c r="G293" s="12">
        <v>2.0856538887070313E-15</v>
      </c>
      <c r="H293" s="11">
        <v>5.4859967524758638E-15</v>
      </c>
      <c r="I293" s="12">
        <v>6.6499247710801586E-15</v>
      </c>
      <c r="J293" s="11">
        <v>8.0969490551329705E-16</v>
      </c>
      <c r="K293" s="12">
        <v>9.6321491002636554E-16</v>
      </c>
      <c r="L293" s="13">
        <v>1.1994377132407671E-15</v>
      </c>
      <c r="M293" s="12">
        <v>1.4144885795808775E-15</v>
      </c>
    </row>
    <row r="294" spans="1:13" x14ac:dyDescent="0.4">
      <c r="A294" s="10" t="s">
        <v>300</v>
      </c>
      <c r="B294" s="11">
        <v>2.0395521946475515E-16</v>
      </c>
      <c r="C294" s="12">
        <v>2.8255113726463804E-16</v>
      </c>
      <c r="D294" s="11">
        <v>1.518042797315881E-16</v>
      </c>
      <c r="E294" s="12">
        <v>2.1344577090275577E-16</v>
      </c>
      <c r="F294" s="11">
        <v>1.5594934654553113E-16</v>
      </c>
      <c r="G294" s="12">
        <v>2.3131215085550497E-16</v>
      </c>
      <c r="H294" s="11">
        <v>3.1983664790809066E-16</v>
      </c>
      <c r="I294" s="12">
        <v>5.069017440029231E-16</v>
      </c>
      <c r="J294" s="11">
        <v>1.8769871862977929E-17</v>
      </c>
      <c r="K294" s="12">
        <v>2.8373869942855038E-17</v>
      </c>
      <c r="L294" s="13">
        <v>7.2769048676384507E-17</v>
      </c>
      <c r="M294" s="12">
        <v>1.1166899892528359E-16</v>
      </c>
    </row>
    <row r="295" spans="1:13" x14ac:dyDescent="0.4">
      <c r="A295" s="10" t="s">
        <v>301</v>
      </c>
      <c r="B295" s="11">
        <v>3.0982671767836585E-14</v>
      </c>
      <c r="C295" s="12">
        <v>1.6894709902320452E-14</v>
      </c>
      <c r="D295" s="11">
        <v>3.0067842991715334E-14</v>
      </c>
      <c r="E295" s="12">
        <v>1.2169414077611228E-14</v>
      </c>
      <c r="F295" s="11">
        <v>1.2544220465701178E-14</v>
      </c>
      <c r="G295" s="12">
        <v>4.103715063883868E-15</v>
      </c>
      <c r="H295" s="11"/>
      <c r="I295" s="12"/>
      <c r="J295" s="11">
        <v>7.3152951093165961E-15</v>
      </c>
      <c r="K295" s="12">
        <v>3.3812318559170192E-15</v>
      </c>
      <c r="L295" s="13">
        <v>1.8450114288386788E-14</v>
      </c>
      <c r="M295" s="12">
        <v>8.072284169600716E-15</v>
      </c>
    </row>
    <row r="296" spans="1:13" x14ac:dyDescent="0.4">
      <c r="A296" s="10" t="s">
        <v>302</v>
      </c>
      <c r="B296" s="11">
        <v>1.4619154694865039E-15</v>
      </c>
      <c r="C296" s="12">
        <v>1.5597899208953241E-15</v>
      </c>
      <c r="D296" s="11">
        <v>1.0693729044145928E-15</v>
      </c>
      <c r="E296" s="12">
        <v>1.1527228867261332E-15</v>
      </c>
      <c r="F296" s="11">
        <v>6.3943808851284311E-16</v>
      </c>
      <c r="G296" s="12">
        <v>6.5301982416499945E-16</v>
      </c>
      <c r="H296" s="11">
        <v>1.5664706052891983E-15</v>
      </c>
      <c r="I296" s="12">
        <v>1.8516509711232857E-15</v>
      </c>
      <c r="J296" s="11">
        <v>1.8095521780980565E-16</v>
      </c>
      <c r="K296" s="12">
        <v>2.0119064785982468E-16</v>
      </c>
      <c r="L296" s="13">
        <v>4.8836609698858216E-16</v>
      </c>
      <c r="M296" s="12">
        <v>5.6252702412622969E-16</v>
      </c>
    </row>
    <row r="297" spans="1:13" x14ac:dyDescent="0.4">
      <c r="A297" s="10" t="s">
        <v>303</v>
      </c>
      <c r="B297" s="11">
        <v>1.9566894655187239E-16</v>
      </c>
      <c r="C297" s="12">
        <v>2.9085659319560752E-16</v>
      </c>
      <c r="D297" s="11">
        <v>1.5204024339212986E-16</v>
      </c>
      <c r="E297" s="12">
        <v>2.3912859543611333E-16</v>
      </c>
      <c r="F297" s="11">
        <v>9.0258536926947505E-17</v>
      </c>
      <c r="G297" s="12">
        <v>1.2858029974575319E-16</v>
      </c>
      <c r="H297" s="11">
        <v>2.6879771808174771E-16</v>
      </c>
      <c r="I297" s="12">
        <v>4.5167382632302042E-16</v>
      </c>
      <c r="J297" s="11"/>
      <c r="K297" s="12"/>
      <c r="L297" s="13"/>
      <c r="M297" s="12"/>
    </row>
    <row r="298" spans="1:13" x14ac:dyDescent="0.4">
      <c r="A298" s="10" t="s">
        <v>304</v>
      </c>
      <c r="B298" s="11">
        <v>3.995007853061784E-16</v>
      </c>
      <c r="C298" s="12">
        <v>5.1413916909754279E-16</v>
      </c>
      <c r="D298" s="11">
        <v>3.1192778609525904E-16</v>
      </c>
      <c r="E298" s="12">
        <v>4.1238222635256217E-16</v>
      </c>
      <c r="F298" s="11">
        <v>1.6001142098230651E-16</v>
      </c>
      <c r="G298" s="12">
        <v>1.9164772963009955E-16</v>
      </c>
      <c r="H298" s="11">
        <v>5.3932833808909404E-16</v>
      </c>
      <c r="I298" s="12">
        <v>7.8853371528512425E-16</v>
      </c>
      <c r="J298" s="11">
        <v>5.2482103567273981E-17</v>
      </c>
      <c r="K298" s="12">
        <v>7.116632764451964E-17</v>
      </c>
      <c r="L298" s="13">
        <v>1.6723219214951791E-16</v>
      </c>
      <c r="M298" s="12">
        <v>2.4077153390520211E-16</v>
      </c>
    </row>
    <row r="299" spans="1:13" x14ac:dyDescent="0.4">
      <c r="A299" s="10" t="s">
        <v>305</v>
      </c>
      <c r="B299" s="11">
        <v>2.1139971742651938E-16</v>
      </c>
      <c r="C299" s="12">
        <v>3.0079805632696677E-16</v>
      </c>
      <c r="D299" s="11">
        <v>1.4927950481841553E-16</v>
      </c>
      <c r="E299" s="12">
        <v>2.163137548927779E-16</v>
      </c>
      <c r="F299" s="11">
        <v>1.3991262280979412E-16</v>
      </c>
      <c r="G299" s="12">
        <v>2.0508252849057294E-16</v>
      </c>
      <c r="H299" s="11">
        <v>3.1970865877347883E-16</v>
      </c>
      <c r="I299" s="12">
        <v>5.2160215013643935E-16</v>
      </c>
      <c r="J299" s="11"/>
      <c r="K299" s="12"/>
      <c r="L299" s="13"/>
      <c r="M299" s="12"/>
    </row>
    <row r="300" spans="1:13" x14ac:dyDescent="0.4">
      <c r="A300" s="10" t="s">
        <v>306</v>
      </c>
      <c r="B300" s="11">
        <v>2.0666502164910577E-15</v>
      </c>
      <c r="C300" s="12">
        <v>2.0484716182726834E-15</v>
      </c>
      <c r="D300" s="11">
        <v>1.4996484401223901E-15</v>
      </c>
      <c r="E300" s="12">
        <v>1.4809959674059861E-15</v>
      </c>
      <c r="F300" s="11">
        <v>7.8209173404535745E-16</v>
      </c>
      <c r="G300" s="12">
        <v>7.3753981197538125E-16</v>
      </c>
      <c r="H300" s="11">
        <v>2.0795697499026065E-15</v>
      </c>
      <c r="I300" s="12">
        <v>2.2026466409456508E-15</v>
      </c>
      <c r="J300" s="11">
        <v>2.7846596142795726E-16</v>
      </c>
      <c r="K300" s="12">
        <v>2.9123898939782018E-16</v>
      </c>
      <c r="L300" s="13">
        <v>7.6073901256899436E-16</v>
      </c>
      <c r="M300" s="12">
        <v>7.7543736336983769E-16</v>
      </c>
    </row>
    <row r="301" spans="1:13" x14ac:dyDescent="0.4">
      <c r="A301" s="10" t="s">
        <v>307</v>
      </c>
      <c r="B301" s="11">
        <v>5.133298413391972E-15</v>
      </c>
      <c r="C301" s="12">
        <v>4.6035612221705926E-15</v>
      </c>
      <c r="D301" s="11">
        <v>4.0518765700951561E-15</v>
      </c>
      <c r="E301" s="12">
        <v>3.54461798689203E-15</v>
      </c>
      <c r="F301" s="11">
        <v>2.0913205245517571E-15</v>
      </c>
      <c r="G301" s="12">
        <v>1.7922245160030529E-15</v>
      </c>
      <c r="H301" s="11">
        <v>5.3335211225560179E-15</v>
      </c>
      <c r="I301" s="12">
        <v>5.0035186976678273E-15</v>
      </c>
      <c r="J301" s="11">
        <v>7.2563019580787589E-16</v>
      </c>
      <c r="K301" s="12">
        <v>6.5511950493967539E-16</v>
      </c>
      <c r="L301" s="13">
        <v>1.8414411933483154E-15</v>
      </c>
      <c r="M301" s="12">
        <v>1.6977185828100801E-15</v>
      </c>
    </row>
    <row r="302" spans="1:13" x14ac:dyDescent="0.4">
      <c r="A302" s="10" t="s">
        <v>308</v>
      </c>
      <c r="B302" s="11">
        <v>6.0955919051301531E-16</v>
      </c>
      <c r="C302" s="12">
        <v>6.4120481080407978E-16</v>
      </c>
      <c r="D302" s="11">
        <v>4.8512034865264038E-16</v>
      </c>
      <c r="E302" s="12">
        <v>5.0462362840873832E-16</v>
      </c>
      <c r="F302" s="11">
        <v>3.0252654050099396E-16</v>
      </c>
      <c r="G302" s="12">
        <v>3.2624761703878376E-16</v>
      </c>
      <c r="H302" s="11">
        <v>8.1447757603815822E-16</v>
      </c>
      <c r="I302" s="12">
        <v>9.9720145901953666E-16</v>
      </c>
      <c r="J302" s="11">
        <v>9.7537228484896523E-17</v>
      </c>
      <c r="K302" s="12">
        <v>1.0970779196740575E-16</v>
      </c>
      <c r="L302" s="13">
        <v>2.5878672856276999E-16</v>
      </c>
      <c r="M302" s="12">
        <v>3.0813143759763803E-16</v>
      </c>
    </row>
    <row r="303" spans="1:13" x14ac:dyDescent="0.4">
      <c r="A303" s="10" t="s">
        <v>309</v>
      </c>
      <c r="B303" s="11">
        <v>3.6390644294659779E-15</v>
      </c>
      <c r="C303" s="12">
        <v>3.7856575845106504E-15</v>
      </c>
      <c r="D303" s="11">
        <v>3.111381052491662E-15</v>
      </c>
      <c r="E303" s="12">
        <v>3.2616527901691873E-15</v>
      </c>
      <c r="F303" s="11">
        <v>1.5959873645311212E-15</v>
      </c>
      <c r="G303" s="12">
        <v>1.5938105699376351E-15</v>
      </c>
      <c r="H303" s="11">
        <v>3.9661388640444855E-15</v>
      </c>
      <c r="I303" s="12">
        <v>4.4371423433332226E-15</v>
      </c>
      <c r="J303" s="11">
        <v>5.9396699041457285E-16</v>
      </c>
      <c r="K303" s="12">
        <v>6.2335268647876618E-16</v>
      </c>
      <c r="L303" s="13">
        <v>1.3953985684274938E-15</v>
      </c>
      <c r="M303" s="12">
        <v>1.560733141890989E-15</v>
      </c>
    </row>
    <row r="304" spans="1:13" x14ac:dyDescent="0.4">
      <c r="A304" s="10" t="s">
        <v>310</v>
      </c>
      <c r="B304" s="11">
        <v>7.0363901740713339E-15</v>
      </c>
      <c r="C304" s="12">
        <v>7.6819537647694028E-15</v>
      </c>
      <c r="D304" s="11">
        <v>5.4334767987490661E-15</v>
      </c>
      <c r="E304" s="12">
        <v>5.859785685810514E-15</v>
      </c>
      <c r="F304" s="11">
        <v>2.3300963888820658E-15</v>
      </c>
      <c r="G304" s="12">
        <v>2.3877709007772295E-15</v>
      </c>
      <c r="H304" s="11">
        <v>7.8660216668213738E-15</v>
      </c>
      <c r="I304" s="12">
        <v>9.3059134001429707E-15</v>
      </c>
      <c r="J304" s="11">
        <v>1.491824328845767E-15</v>
      </c>
      <c r="K304" s="12">
        <v>1.6584719161369866E-15</v>
      </c>
      <c r="L304" s="13">
        <v>2.2045162998880272E-15</v>
      </c>
      <c r="M304" s="12">
        <v>2.5546255359937489E-15</v>
      </c>
    </row>
    <row r="305" spans="1:13" x14ac:dyDescent="0.4">
      <c r="A305" s="10" t="s">
        <v>311</v>
      </c>
      <c r="B305" s="11">
        <v>1.5922755060457719E-15</v>
      </c>
      <c r="C305" s="12">
        <v>1.8146566502812652E-15</v>
      </c>
      <c r="D305" s="11">
        <v>1.2100137566411216E-15</v>
      </c>
      <c r="E305" s="12">
        <v>1.4153825829139134E-15</v>
      </c>
      <c r="F305" s="11">
        <v>6.1255750061904311E-16</v>
      </c>
      <c r="G305" s="12">
        <v>6.5585632982213893E-16</v>
      </c>
      <c r="H305" s="11">
        <v>1.6954485037431657E-15</v>
      </c>
      <c r="I305" s="12">
        <v>2.1127275847003003E-15</v>
      </c>
      <c r="J305" s="11">
        <v>2.4155205801790747E-16</v>
      </c>
      <c r="K305" s="12">
        <v>2.9354533770749991E-16</v>
      </c>
      <c r="L305" s="13">
        <v>6.2084527136898378E-16</v>
      </c>
      <c r="M305" s="12">
        <v>7.8479842269831997E-16</v>
      </c>
    </row>
    <row r="306" spans="1:13" x14ac:dyDescent="0.4">
      <c r="A306" s="10" t="s">
        <v>312</v>
      </c>
      <c r="B306" s="11">
        <v>1.3822514763590118E-15</v>
      </c>
      <c r="C306" s="12">
        <v>1.8556954488135337E-15</v>
      </c>
      <c r="D306" s="11">
        <v>9.0956193180862197E-16</v>
      </c>
      <c r="E306" s="12">
        <v>1.1868756215204245E-15</v>
      </c>
      <c r="F306" s="11">
        <v>9.0636471010314981E-16</v>
      </c>
      <c r="G306" s="12">
        <v>1.275540018258116E-15</v>
      </c>
      <c r="H306" s="11">
        <v>1.8897033499359087E-15</v>
      </c>
      <c r="I306" s="12">
        <v>2.8858159895720137E-15</v>
      </c>
      <c r="J306" s="11">
        <v>2.2730344310317235E-16</v>
      </c>
      <c r="K306" s="12">
        <v>3.5079058579021017E-16</v>
      </c>
      <c r="L306" s="13">
        <v>4.1251743419905894E-16</v>
      </c>
      <c r="M306" s="12">
        <v>6.0394509242064353E-16</v>
      </c>
    </row>
    <row r="307" spans="1:13" x14ac:dyDescent="0.4">
      <c r="A307" s="10" t="s">
        <v>313</v>
      </c>
      <c r="B307" s="11">
        <v>5.1208193667227961E-15</v>
      </c>
      <c r="C307" s="12">
        <v>4.9243561844878061E-15</v>
      </c>
      <c r="D307" s="11">
        <v>3.912822090442943E-15</v>
      </c>
      <c r="E307" s="12">
        <v>3.6852045971440064E-15</v>
      </c>
      <c r="F307" s="11">
        <v>3.1597059756839852E-15</v>
      </c>
      <c r="G307" s="12">
        <v>3.0958379198825463E-15</v>
      </c>
      <c r="H307" s="11">
        <v>6.4951983831615421E-15</v>
      </c>
      <c r="I307" s="12">
        <v>6.7343943517805318E-15</v>
      </c>
      <c r="J307" s="11">
        <v>9.6906459592205354E-16</v>
      </c>
      <c r="K307" s="12">
        <v>9.5070399629445874E-16</v>
      </c>
      <c r="L307" s="13">
        <v>1.5984161984327755E-15</v>
      </c>
      <c r="M307" s="12">
        <v>1.5093938482972212E-15</v>
      </c>
    </row>
    <row r="308" spans="1:13" x14ac:dyDescent="0.4">
      <c r="A308" s="10" t="s">
        <v>314</v>
      </c>
      <c r="B308" s="11">
        <v>7.130128937838566E-15</v>
      </c>
      <c r="C308" s="12">
        <v>5.4222224773569495E-15</v>
      </c>
      <c r="D308" s="11">
        <v>5.2628175083951692E-15</v>
      </c>
      <c r="E308" s="12">
        <v>3.3498802144483147E-15</v>
      </c>
      <c r="F308" s="11">
        <v>4.8226242431187903E-15</v>
      </c>
      <c r="G308" s="12">
        <v>3.9379765144086612E-15</v>
      </c>
      <c r="H308" s="11">
        <v>9.3089005393204983E-15</v>
      </c>
      <c r="I308" s="12">
        <v>7.6890685886748955E-15</v>
      </c>
      <c r="J308" s="11">
        <v>1.0630011497440481E-15</v>
      </c>
      <c r="K308" s="12">
        <v>7.6399682944181836E-16</v>
      </c>
      <c r="L308" s="13">
        <v>2.5827297678610669E-15</v>
      </c>
      <c r="M308" s="12">
        <v>1.5398307391696609E-15</v>
      </c>
    </row>
    <row r="309" spans="1:13" x14ac:dyDescent="0.4">
      <c r="A309" s="10" t="s">
        <v>315</v>
      </c>
      <c r="B309" s="11">
        <v>4.5478151760126666E-16</v>
      </c>
      <c r="C309" s="12">
        <v>4.8618571404047939E-16</v>
      </c>
      <c r="D309" s="11">
        <v>2.8203201563873461E-16</v>
      </c>
      <c r="E309" s="12">
        <v>3.0325672945008193E-16</v>
      </c>
      <c r="F309" s="11">
        <v>5.9267656649074898E-17</v>
      </c>
      <c r="G309" s="12">
        <v>6.4873843265558785E-17</v>
      </c>
      <c r="H309" s="11">
        <v>5.5099463750549378E-16</v>
      </c>
      <c r="I309" s="12">
        <v>6.4642093645456641E-16</v>
      </c>
      <c r="J309" s="11">
        <v>1.0877642740714963E-16</v>
      </c>
      <c r="K309" s="12">
        <v>1.2273941459768144E-16</v>
      </c>
      <c r="L309" s="13">
        <v>9.7363012435502997E-17</v>
      </c>
      <c r="M309" s="12">
        <v>1.1867481902811948E-16</v>
      </c>
    </row>
    <row r="310" spans="1:13" x14ac:dyDescent="0.4">
      <c r="A310" s="10" t="s">
        <v>316</v>
      </c>
      <c r="B310" s="11">
        <v>6.5265937392123562E-16</v>
      </c>
      <c r="C310" s="12">
        <v>5.0057022887276621E-16</v>
      </c>
      <c r="D310" s="11">
        <v>4.4546427846733138E-16</v>
      </c>
      <c r="E310" s="12">
        <v>2.977403180875315E-16</v>
      </c>
      <c r="F310" s="11">
        <v>1.5848116207636005E-16</v>
      </c>
      <c r="G310" s="12">
        <v>8.9679861016551022E-17</v>
      </c>
      <c r="H310" s="11">
        <v>8.6143035551739672E-16</v>
      </c>
      <c r="I310" s="12">
        <v>7.1596305426379906E-16</v>
      </c>
      <c r="J310" s="11">
        <v>1.683060003473126E-16</v>
      </c>
      <c r="K310" s="12">
        <v>1.3665879355441614E-16</v>
      </c>
      <c r="L310" s="13">
        <v>2.2690083858302417E-16</v>
      </c>
      <c r="M310" s="12">
        <v>1.2261357160752843E-16</v>
      </c>
    </row>
    <row r="311" spans="1:13" x14ac:dyDescent="0.4">
      <c r="A311" s="10" t="s">
        <v>317</v>
      </c>
      <c r="B311" s="11">
        <v>1.3218607931128879E-15</v>
      </c>
      <c r="C311" s="12">
        <v>5.4100734348318888E-16</v>
      </c>
      <c r="D311" s="11">
        <v>9.9711285178087107E-16</v>
      </c>
      <c r="E311" s="12">
        <v>3.1279158500374552E-16</v>
      </c>
      <c r="F311" s="11">
        <v>4.6696236723384106E-16</v>
      </c>
      <c r="G311" s="12">
        <v>1.1411538947168339E-16</v>
      </c>
      <c r="H311" s="11">
        <v>1.7092923133812639E-15</v>
      </c>
      <c r="I311" s="12">
        <v>7.4190461778581796E-16</v>
      </c>
      <c r="J311" s="11">
        <v>3.2876332517153739E-16</v>
      </c>
      <c r="K311" s="12">
        <v>1.4426512289497069E-16</v>
      </c>
      <c r="L311" s="13">
        <v>6.4865850025142362E-16</v>
      </c>
      <c r="M311" s="12">
        <v>1.2231425672707316E-16</v>
      </c>
    </row>
    <row r="312" spans="1:13" x14ac:dyDescent="0.4">
      <c r="A312" s="10" t="s">
        <v>318</v>
      </c>
      <c r="B312" s="11">
        <v>6.0091127760775288E-16</v>
      </c>
      <c r="C312" s="12">
        <v>5.8957982176294639E-16</v>
      </c>
      <c r="D312" s="11">
        <v>3.948514431520839E-16</v>
      </c>
      <c r="E312" s="12">
        <v>3.7440356052684912E-16</v>
      </c>
      <c r="F312" s="11">
        <v>2.0106869533956697E-16</v>
      </c>
      <c r="G312" s="12">
        <v>1.9100373976828539E-16</v>
      </c>
      <c r="H312" s="11">
        <v>6.3111230078727085E-16</v>
      </c>
      <c r="I312" s="12">
        <v>6.7761580516101965E-16</v>
      </c>
      <c r="J312" s="11">
        <v>7.9409970203360106E-17</v>
      </c>
      <c r="K312" s="12">
        <v>8.4161484816578943E-17</v>
      </c>
      <c r="L312" s="13">
        <v>1.6030975520270072E-16</v>
      </c>
      <c r="M312" s="12">
        <v>1.532156829695408E-16</v>
      </c>
    </row>
    <row r="313" spans="1:13" x14ac:dyDescent="0.4">
      <c r="A313" s="10" t="s">
        <v>319</v>
      </c>
      <c r="B313" s="11">
        <v>7.4312606889852784E-16</v>
      </c>
      <c r="C313" s="12">
        <v>6.9823325287520021E-16</v>
      </c>
      <c r="D313" s="11">
        <v>4.8201643444111487E-16</v>
      </c>
      <c r="E313" s="12">
        <v>4.2371503813427855E-16</v>
      </c>
      <c r="F313" s="11">
        <v>3.6619101969448852E-16</v>
      </c>
      <c r="G313" s="12">
        <v>3.4294295718456831E-16</v>
      </c>
      <c r="H313" s="11">
        <v>8.4781023904187402E-16</v>
      </c>
      <c r="I313" s="12">
        <v>8.8195439166563874E-16</v>
      </c>
      <c r="J313" s="11">
        <v>6.7997848163184431E-17</v>
      </c>
      <c r="K313" s="12">
        <v>6.9259427981501488E-17</v>
      </c>
      <c r="L313" s="13">
        <v>2.0511048846781425E-16</v>
      </c>
      <c r="M313" s="12">
        <v>1.6837217456826041E-16</v>
      </c>
    </row>
    <row r="314" spans="1:13" x14ac:dyDescent="0.4">
      <c r="A314" s="10" t="s">
        <v>320</v>
      </c>
      <c r="B314" s="11">
        <v>3.0472867278446419E-16</v>
      </c>
      <c r="C314" s="12">
        <v>3.5055243022825779E-16</v>
      </c>
      <c r="D314" s="11">
        <v>1.7814291031263E-16</v>
      </c>
      <c r="E314" s="12">
        <v>2.1880925422391202E-16</v>
      </c>
      <c r="F314" s="11">
        <v>2.3262559050060366E-17</v>
      </c>
      <c r="G314" s="12">
        <v>3.683370702809162E-17</v>
      </c>
      <c r="H314" s="11">
        <v>3.6288231921366574E-16</v>
      </c>
      <c r="I314" s="12">
        <v>4.5775206264143252E-16</v>
      </c>
      <c r="J314" s="11">
        <v>7.9027170069249751E-17</v>
      </c>
      <c r="K314" s="12">
        <v>9.4958590641320017E-17</v>
      </c>
      <c r="L314" s="13">
        <v>4.4637017461901732E-17</v>
      </c>
      <c r="M314" s="12">
        <v>7.5826590318966221E-17</v>
      </c>
    </row>
    <row r="315" spans="1:13" x14ac:dyDescent="0.4">
      <c r="A315" s="10" t="s">
        <v>321</v>
      </c>
      <c r="B315" s="11">
        <v>5.4545403266999191E-16</v>
      </c>
      <c r="C315" s="12">
        <v>6.0834304984863592E-16</v>
      </c>
      <c r="D315" s="11">
        <v>3.5768099288823178E-16</v>
      </c>
      <c r="E315" s="12">
        <v>4.1013763801729192E-16</v>
      </c>
      <c r="F315" s="11">
        <v>1.344395638820458E-16</v>
      </c>
      <c r="G315" s="12">
        <v>1.5256233491457823E-16</v>
      </c>
      <c r="H315" s="11">
        <v>5.2902324533581934E-16</v>
      </c>
      <c r="I315" s="12">
        <v>6.413398545540034E-16</v>
      </c>
      <c r="J315" s="11">
        <v>8.2235176003895057E-17</v>
      </c>
      <c r="K315" s="12">
        <v>9.7881079532559438E-17</v>
      </c>
      <c r="L315" s="13">
        <v>1.1096920923357627E-16</v>
      </c>
      <c r="M315" s="12">
        <v>1.5145571971295603E-16</v>
      </c>
    </row>
    <row r="316" spans="1:13" x14ac:dyDescent="0.4">
      <c r="A316" s="10" t="s">
        <v>322</v>
      </c>
      <c r="B316" s="11">
        <v>2.2475167400363569E-16</v>
      </c>
      <c r="C316" s="12">
        <v>2.7190825183400481E-16</v>
      </c>
      <c r="D316" s="11">
        <v>1.3235239098813263E-16</v>
      </c>
      <c r="E316" s="12">
        <v>1.6897621800561288E-16</v>
      </c>
      <c r="F316" s="11">
        <v>3.3933270594592038E-17</v>
      </c>
      <c r="G316" s="12">
        <v>5.7829434749249318E-17</v>
      </c>
      <c r="H316" s="11">
        <v>3.0392640883860145E-16</v>
      </c>
      <c r="I316" s="12">
        <v>4.1137074256439164E-16</v>
      </c>
      <c r="J316" s="11">
        <v>3.9414094804692182E-17</v>
      </c>
      <c r="K316" s="12">
        <v>5.5180331119613008E-17</v>
      </c>
      <c r="L316" s="13">
        <v>3.5577542816368274E-17</v>
      </c>
      <c r="M316" s="12">
        <v>6.0318104539892041E-17</v>
      </c>
    </row>
    <row r="317" spans="1:13" x14ac:dyDescent="0.4">
      <c r="A317" s="10" t="s">
        <v>323</v>
      </c>
      <c r="B317" s="11">
        <v>8.7124549350317679E-16</v>
      </c>
      <c r="C317" s="12">
        <v>1.0186285264258902E-15</v>
      </c>
      <c r="D317" s="11">
        <v>6.0818181596053974E-16</v>
      </c>
      <c r="E317" s="12">
        <v>7.2913641377620153E-16</v>
      </c>
      <c r="F317" s="11">
        <v>2.5452261903144808E-16</v>
      </c>
      <c r="G317" s="12">
        <v>2.8183891457443188E-16</v>
      </c>
      <c r="H317" s="11">
        <v>9.2135884104869952E-16</v>
      </c>
      <c r="I317" s="12">
        <v>1.1911639577299E-15</v>
      </c>
      <c r="J317" s="11">
        <v>1.0604560418421206E-16</v>
      </c>
      <c r="K317" s="12">
        <v>1.3767007957963164E-16</v>
      </c>
      <c r="L317" s="13">
        <v>2.5955487009433352E-16</v>
      </c>
      <c r="M317" s="12">
        <v>3.5727826754458043E-16</v>
      </c>
    </row>
    <row r="318" spans="1:13" x14ac:dyDescent="0.4">
      <c r="A318" s="10" t="s">
        <v>324</v>
      </c>
      <c r="B318" s="11">
        <v>3.373880311260666E-16</v>
      </c>
      <c r="C318" s="12">
        <v>4.1218143465223162E-16</v>
      </c>
      <c r="D318" s="11">
        <v>2.0650689386353986E-16</v>
      </c>
      <c r="E318" s="12">
        <v>2.6851735801876248E-16</v>
      </c>
      <c r="F318" s="11">
        <v>3.5245833701226053E-17</v>
      </c>
      <c r="G318" s="12">
        <v>5.9451549217492459E-17</v>
      </c>
      <c r="H318" s="11">
        <v>4.7684961167353727E-16</v>
      </c>
      <c r="I318" s="12">
        <v>6.4335109548256741E-16</v>
      </c>
      <c r="J318" s="11">
        <v>9.9719531720522232E-17</v>
      </c>
      <c r="K318" s="12">
        <v>1.3021942815239608E-16</v>
      </c>
      <c r="L318" s="13">
        <v>6.3959633155568804E-17</v>
      </c>
      <c r="M318" s="12">
        <v>1.1109670831553653E-16</v>
      </c>
    </row>
    <row r="319" spans="1:13" x14ac:dyDescent="0.4">
      <c r="A319" s="10" t="s">
        <v>325</v>
      </c>
      <c r="B319" s="11">
        <v>6.6952456706052662E-16</v>
      </c>
      <c r="C319" s="12">
        <v>8.3155652679878941E-16</v>
      </c>
      <c r="D319" s="11">
        <v>4.686067796110562E-16</v>
      </c>
      <c r="E319" s="12">
        <v>5.8530684781781097E-16</v>
      </c>
      <c r="F319" s="11">
        <v>2.1118899295198495E-16</v>
      </c>
      <c r="G319" s="12">
        <v>2.8532990327693585E-16</v>
      </c>
      <c r="H319" s="11">
        <v>7.8584740852077587E-16</v>
      </c>
      <c r="I319" s="12">
        <v>1.0770843181255471E-15</v>
      </c>
      <c r="J319" s="11">
        <v>1.3231722665443573E-16</v>
      </c>
      <c r="K319" s="12">
        <v>1.8408319554249387E-16</v>
      </c>
      <c r="L319" s="13">
        <v>1.9408540104002969E-16</v>
      </c>
      <c r="M319" s="12">
        <v>2.8362063609711673E-16</v>
      </c>
    </row>
    <row r="320" spans="1:13" x14ac:dyDescent="0.4">
      <c r="A320" s="10" t="s">
        <v>326</v>
      </c>
      <c r="B320" s="11">
        <v>1.0255005127710649E-15</v>
      </c>
      <c r="C320" s="12">
        <v>4.8595686434650692E-16</v>
      </c>
      <c r="D320" s="11">
        <v>7.6569051113901864E-16</v>
      </c>
      <c r="E320" s="12">
        <v>3.0851244248581309E-16</v>
      </c>
      <c r="F320" s="11">
        <v>3.5398560064313977E-16</v>
      </c>
      <c r="G320" s="12">
        <v>1.0094168686467136E-16</v>
      </c>
      <c r="H320" s="11">
        <v>1.3018674822234702E-15</v>
      </c>
      <c r="I320" s="12">
        <v>6.5601467280125605E-16</v>
      </c>
      <c r="J320" s="11">
        <v>2.2646541684368118E-16</v>
      </c>
      <c r="K320" s="12">
        <v>1.040951185957875E-16</v>
      </c>
      <c r="L320" s="13">
        <v>4.7217879567132323E-16</v>
      </c>
      <c r="M320" s="12">
        <v>1.3228244635131154E-16</v>
      </c>
    </row>
    <row r="321" spans="1:13" x14ac:dyDescent="0.4">
      <c r="A321" s="10" t="s">
        <v>327</v>
      </c>
      <c r="B321" s="11">
        <v>6.5230052494998037E-16</v>
      </c>
      <c r="C321" s="12">
        <v>6.3661068151551685E-16</v>
      </c>
      <c r="D321" s="11">
        <v>4.6576453800393625E-16</v>
      </c>
      <c r="E321" s="12">
        <v>4.5901003888417196E-16</v>
      </c>
      <c r="F321" s="11">
        <v>1.3621605108676648E-16</v>
      </c>
      <c r="G321" s="12">
        <v>1.203622316195793E-16</v>
      </c>
      <c r="H321" s="11">
        <v>8.0430809750271092E-16</v>
      </c>
      <c r="I321" s="12">
        <v>8.6350005809366942E-16</v>
      </c>
      <c r="J321" s="11">
        <v>1.4402935874841184E-16</v>
      </c>
      <c r="K321" s="12">
        <v>1.4655473848004726E-16</v>
      </c>
      <c r="L321" s="13">
        <v>2.131426023459166E-16</v>
      </c>
      <c r="M321" s="12">
        <v>2.1665862143916146E-16</v>
      </c>
    </row>
    <row r="322" spans="1:13" x14ac:dyDescent="0.4">
      <c r="A322" s="10" t="s">
        <v>328</v>
      </c>
      <c r="B322" s="11">
        <v>7.3238964335816886E-16</v>
      </c>
      <c r="C322" s="12">
        <v>7.6754727801904416E-16</v>
      </c>
      <c r="D322" s="11">
        <v>4.9407646537754516E-16</v>
      </c>
      <c r="E322" s="12">
        <v>5.2301115595223349E-16</v>
      </c>
      <c r="F322" s="11">
        <v>2.1416029909463315E-16</v>
      </c>
      <c r="G322" s="12">
        <v>2.1747327079492499E-16</v>
      </c>
      <c r="H322" s="11">
        <v>6.9980615428441138E-16</v>
      </c>
      <c r="I322" s="12">
        <v>7.874490850099768E-16</v>
      </c>
      <c r="J322" s="11">
        <v>8.9138198455734356E-17</v>
      </c>
      <c r="K322" s="12">
        <v>9.9290628651308588E-17</v>
      </c>
      <c r="L322" s="13">
        <v>1.6594495057462348E-16</v>
      </c>
      <c r="M322" s="12">
        <v>1.944690892450896E-16</v>
      </c>
    </row>
    <row r="323" spans="1:13" x14ac:dyDescent="0.4">
      <c r="A323" s="10" t="s">
        <v>329</v>
      </c>
      <c r="B323" s="11">
        <v>6.05076314099955E-16</v>
      </c>
      <c r="C323" s="12">
        <v>6.9875374402578289E-16</v>
      </c>
      <c r="D323" s="11">
        <v>4.0785675673651811E-16</v>
      </c>
      <c r="E323" s="12">
        <v>4.8385285608053181E-16</v>
      </c>
      <c r="F323" s="11">
        <v>1.5929998715519654E-16</v>
      </c>
      <c r="G323" s="12">
        <v>1.8385605920293776E-16</v>
      </c>
      <c r="H323" s="11">
        <v>5.803468174916744E-16</v>
      </c>
      <c r="I323" s="12">
        <v>7.3239819129885885E-16</v>
      </c>
      <c r="J323" s="11">
        <v>7.1928398018018626E-17</v>
      </c>
      <c r="K323" s="12">
        <v>9.1204871961937839E-17</v>
      </c>
      <c r="L323" s="13">
        <v>1.2345745387652777E-16</v>
      </c>
      <c r="M323" s="12">
        <v>1.8066902358172129E-16</v>
      </c>
    </row>
    <row r="324" spans="1:13" x14ac:dyDescent="0.4">
      <c r="A324" s="10" t="s">
        <v>330</v>
      </c>
      <c r="B324" s="11">
        <v>3.6931769506488452E-16</v>
      </c>
      <c r="C324" s="12">
        <v>4.3382018384222433E-16</v>
      </c>
      <c r="D324" s="11">
        <v>2.1187957584620471E-16</v>
      </c>
      <c r="E324" s="12">
        <v>2.717506015191739E-16</v>
      </c>
      <c r="F324" s="11">
        <v>3.2230438409128627E-17</v>
      </c>
      <c r="G324" s="12">
        <v>5.3390266569488702E-17</v>
      </c>
      <c r="H324" s="11">
        <v>3.943419436988159E-16</v>
      </c>
      <c r="I324" s="12">
        <v>5.1592077035086075E-16</v>
      </c>
      <c r="J324" s="11">
        <v>7.0653626185569083E-17</v>
      </c>
      <c r="K324" s="12">
        <v>8.9021818423982432E-17</v>
      </c>
      <c r="L324" s="13">
        <v>5.8324082672026031E-17</v>
      </c>
      <c r="M324" s="12">
        <v>1.0235787449635982E-16</v>
      </c>
    </row>
    <row r="325" spans="1:13" x14ac:dyDescent="0.4">
      <c r="A325" s="10" t="s">
        <v>331</v>
      </c>
      <c r="B325" s="11">
        <v>2.0071733758535814E-15</v>
      </c>
      <c r="C325" s="12">
        <v>2.5693334398089297E-15</v>
      </c>
      <c r="D325" s="11">
        <v>1.1556084999866558E-15</v>
      </c>
      <c r="E325" s="12">
        <v>1.2414395516208015E-15</v>
      </c>
      <c r="F325" s="11">
        <v>8.7685176277023389E-16</v>
      </c>
      <c r="G325" s="12">
        <v>1.2026827640948789E-15</v>
      </c>
      <c r="H325" s="11">
        <v>2.344906418344205E-15</v>
      </c>
      <c r="I325" s="12">
        <v>3.2289361229504351E-15</v>
      </c>
      <c r="J325" s="11">
        <v>4.3789380557015475E-16</v>
      </c>
      <c r="K325" s="12">
        <v>6.5433578168582935E-16</v>
      </c>
      <c r="L325" s="13">
        <v>5.6711237853004046E-16</v>
      </c>
      <c r="M325" s="12">
        <v>6.5557605486196908E-16</v>
      </c>
    </row>
    <row r="326" spans="1:13" x14ac:dyDescent="0.4">
      <c r="A326" s="10" t="s">
        <v>332</v>
      </c>
      <c r="B326" s="11">
        <v>5.6827884311641902E-16</v>
      </c>
      <c r="C326" s="12">
        <v>6.1262555405978939E-16</v>
      </c>
      <c r="D326" s="11">
        <v>4.1319259843128929E-16</v>
      </c>
      <c r="E326" s="12">
        <v>4.502843771351321E-16</v>
      </c>
      <c r="F326" s="11">
        <v>3.1048657451360041E-16</v>
      </c>
      <c r="G326" s="12">
        <v>3.3950110406436501E-16</v>
      </c>
      <c r="H326" s="11">
        <v>6.4170785604490338E-16</v>
      </c>
      <c r="I326" s="12">
        <v>7.4653529138477201E-16</v>
      </c>
      <c r="J326" s="11">
        <v>1.086841531422356E-16</v>
      </c>
      <c r="K326" s="12">
        <v>1.2273339333291196E-16</v>
      </c>
      <c r="L326" s="13">
        <v>1.526227134392995E-16</v>
      </c>
      <c r="M326" s="12">
        <v>1.728410188289424E-16</v>
      </c>
    </row>
    <row r="327" spans="1:13" x14ac:dyDescent="0.4">
      <c r="A327" s="10" t="s">
        <v>333</v>
      </c>
      <c r="B327" s="11">
        <v>5.9478327535134837E-16</v>
      </c>
      <c r="C327" s="12">
        <v>6.3450438562929659E-16</v>
      </c>
      <c r="D327" s="11">
        <v>4.2489701659235223E-16</v>
      </c>
      <c r="E327" s="12">
        <v>4.5914525917824137E-16</v>
      </c>
      <c r="F327" s="11">
        <v>2.8325607426011085E-16</v>
      </c>
      <c r="G327" s="12">
        <v>3.0374184237385172E-16</v>
      </c>
      <c r="H327" s="11">
        <v>5.9570461183461511E-16</v>
      </c>
      <c r="I327" s="12">
        <v>6.7223012671732737E-16</v>
      </c>
      <c r="J327" s="11">
        <v>9.9817838718215347E-17</v>
      </c>
      <c r="K327" s="12">
        <v>1.0955149306618939E-16</v>
      </c>
      <c r="L327" s="13">
        <v>1.7075161582698411E-16</v>
      </c>
      <c r="M327" s="12">
        <v>1.8968030067312407E-16</v>
      </c>
    </row>
    <row r="328" spans="1:13" x14ac:dyDescent="0.4">
      <c r="A328" s="10" t="s">
        <v>334</v>
      </c>
      <c r="B328" s="11">
        <v>1.1026441432266172E-15</v>
      </c>
      <c r="C328" s="12">
        <v>1.3140049600167096E-15</v>
      </c>
      <c r="D328" s="11">
        <v>7.1509937323884075E-16</v>
      </c>
      <c r="E328" s="12">
        <v>7.1934952705872524E-16</v>
      </c>
      <c r="F328" s="11">
        <v>8.9900771409193216E-16</v>
      </c>
      <c r="G328" s="12">
        <v>1.179866895339531E-15</v>
      </c>
      <c r="H328" s="11">
        <v>1.6279241671810409E-15</v>
      </c>
      <c r="I328" s="12">
        <v>2.1958707851854539E-15</v>
      </c>
      <c r="J328" s="11">
        <v>7.6891975258573954E-17</v>
      </c>
      <c r="K328" s="12">
        <v>1.0490156570359795E-16</v>
      </c>
      <c r="L328" s="13">
        <v>2.9002099868922645E-16</v>
      </c>
      <c r="M328" s="12">
        <v>2.9865438086255928E-16</v>
      </c>
    </row>
    <row r="329" spans="1:13" x14ac:dyDescent="0.4">
      <c r="A329" s="10" t="s">
        <v>335</v>
      </c>
      <c r="B329" s="11">
        <v>7.4532316628062257E-16</v>
      </c>
      <c r="C329" s="12">
        <v>8.8777769393017368E-16</v>
      </c>
      <c r="D329" s="11">
        <v>6.3837836808731299E-16</v>
      </c>
      <c r="E329" s="12">
        <v>7.824154327455608E-16</v>
      </c>
      <c r="F329" s="11">
        <v>3.4213977942505531E-16</v>
      </c>
      <c r="G329" s="12">
        <v>3.9420164317634289E-16</v>
      </c>
      <c r="H329" s="11">
        <v>9.5678920241940312E-16</v>
      </c>
      <c r="I329" s="12">
        <v>1.2620616013791521E-15</v>
      </c>
      <c r="J329" s="11">
        <v>1.5704668984598271E-16</v>
      </c>
      <c r="K329" s="12">
        <v>1.955995032075578E-16</v>
      </c>
      <c r="L329" s="13">
        <v>3.591425469558815E-16</v>
      </c>
      <c r="M329" s="12">
        <v>4.4303968993001005E-16</v>
      </c>
    </row>
    <row r="330" spans="1:13" x14ac:dyDescent="0.4">
      <c r="A330" s="10" t="s">
        <v>336</v>
      </c>
      <c r="B330" s="11">
        <v>8.6247237685565324E-16</v>
      </c>
      <c r="C330" s="12">
        <v>9.9531791475351444E-16</v>
      </c>
      <c r="D330" s="11">
        <v>5.6792470964313886E-16</v>
      </c>
      <c r="E330" s="12">
        <v>6.0268400385718611E-16</v>
      </c>
      <c r="F330" s="11">
        <v>6.3247912677876117E-16</v>
      </c>
      <c r="G330" s="12">
        <v>7.8619709084883876E-16</v>
      </c>
      <c r="H330" s="11">
        <v>1.102893032569566E-15</v>
      </c>
      <c r="I330" s="12">
        <v>1.4192675417844765E-15</v>
      </c>
      <c r="J330" s="11">
        <v>3.1326655676919078E-17</v>
      </c>
      <c r="K330" s="12">
        <v>4.775819513116136E-17</v>
      </c>
      <c r="L330" s="13">
        <v>2.1351395823961554E-16</v>
      </c>
      <c r="M330" s="12">
        <v>2.3019808032654249E-16</v>
      </c>
    </row>
    <row r="331" spans="1:13" x14ac:dyDescent="0.4">
      <c r="A331" s="10" t="s">
        <v>337</v>
      </c>
      <c r="B331" s="11">
        <v>5.9421363179713912E-16</v>
      </c>
      <c r="C331" s="12">
        <v>6.5200242801895087E-16</v>
      </c>
      <c r="D331" s="11">
        <v>4.2867169809308931E-16</v>
      </c>
      <c r="E331" s="12">
        <v>4.7122453204705793E-16</v>
      </c>
      <c r="F331" s="11">
        <v>3.4226255246472835E-16</v>
      </c>
      <c r="G331" s="12">
        <v>3.8599922647204798E-16</v>
      </c>
      <c r="H331" s="11">
        <v>7.772264147102342E-16</v>
      </c>
      <c r="I331" s="12">
        <v>9.3632650340109985E-16</v>
      </c>
      <c r="J331" s="11">
        <v>1.4385938223832377E-16</v>
      </c>
      <c r="K331" s="12">
        <v>1.6760665109640934E-16</v>
      </c>
      <c r="L331" s="13">
        <v>1.5954042295326545E-16</v>
      </c>
      <c r="M331" s="12">
        <v>1.7819001130444466E-16</v>
      </c>
    </row>
    <row r="332" spans="1:13" x14ac:dyDescent="0.4">
      <c r="A332" s="10" t="s">
        <v>338</v>
      </c>
      <c r="B332" s="11">
        <v>6.2184719500458037E-16</v>
      </c>
      <c r="C332" s="12">
        <v>6.8474577570401034E-16</v>
      </c>
      <c r="D332" s="11">
        <v>4.3626159809225076E-16</v>
      </c>
      <c r="E332" s="12">
        <v>4.7760030012157121E-16</v>
      </c>
      <c r="F332" s="11">
        <v>3.5379639473011994E-16</v>
      </c>
      <c r="G332" s="12">
        <v>3.9932718961269941E-16</v>
      </c>
      <c r="H332" s="11">
        <v>7.7814722901341568E-16</v>
      </c>
      <c r="I332" s="12">
        <v>9.3968388439507366E-16</v>
      </c>
      <c r="J332" s="11">
        <v>1.3726745634634435E-16</v>
      </c>
      <c r="K332" s="12">
        <v>1.611768943329018E-16</v>
      </c>
      <c r="L332" s="13">
        <v>1.6188648168126715E-16</v>
      </c>
      <c r="M332" s="12">
        <v>1.8054472342349161E-16</v>
      </c>
    </row>
    <row r="333" spans="1:13" x14ac:dyDescent="0.4">
      <c r="A333" s="10" t="s">
        <v>339</v>
      </c>
      <c r="B333" s="11">
        <v>1.1643384160513197E-15</v>
      </c>
      <c r="C333" s="12">
        <v>1.0625230028420051E-15</v>
      </c>
      <c r="D333" s="11">
        <v>7.954982846978094E-16</v>
      </c>
      <c r="E333" s="12">
        <v>5.3445514286896947E-16</v>
      </c>
      <c r="F333" s="11">
        <v>4.0127155187489102E-16</v>
      </c>
      <c r="G333" s="12">
        <v>3.3650934216916686E-16</v>
      </c>
      <c r="H333" s="11">
        <v>1.7373721526526959E-15</v>
      </c>
      <c r="I333" s="12">
        <v>1.73951156683347E-15</v>
      </c>
      <c r="J333" s="11">
        <v>4.1263926119969687E-16</v>
      </c>
      <c r="K333" s="12">
        <v>4.3748760100566397E-16</v>
      </c>
      <c r="L333" s="13">
        <v>4.0188918596255975E-16</v>
      </c>
      <c r="M333" s="12">
        <v>2.1015471391268835E-16</v>
      </c>
    </row>
    <row r="334" spans="1:13" x14ac:dyDescent="0.4">
      <c r="A334" s="10" t="s">
        <v>340</v>
      </c>
      <c r="B334" s="11">
        <v>5.3039621539225496E-16</v>
      </c>
      <c r="C334" s="12">
        <v>5.6416500793693819E-16</v>
      </c>
      <c r="D334" s="11">
        <v>3.8602313604109917E-16</v>
      </c>
      <c r="E334" s="12">
        <v>4.1865732524499645E-16</v>
      </c>
      <c r="F334" s="11">
        <v>3.0562109933580611E-16</v>
      </c>
      <c r="G334" s="12">
        <v>3.2796281823976875E-16</v>
      </c>
      <c r="H334" s="11">
        <v>6.0138004309714228E-16</v>
      </c>
      <c r="I334" s="12">
        <v>6.8292784388190507E-16</v>
      </c>
      <c r="J334" s="11">
        <v>9.4933392295935084E-17</v>
      </c>
      <c r="K334" s="12">
        <v>1.0465622698973828E-16</v>
      </c>
      <c r="L334" s="13">
        <v>1.2751409370609888E-16</v>
      </c>
      <c r="M334" s="12">
        <v>1.4395664888783765E-16</v>
      </c>
    </row>
    <row r="335" spans="1:13" x14ac:dyDescent="0.4">
      <c r="A335" s="10" t="s">
        <v>341</v>
      </c>
      <c r="B335" s="11">
        <v>1.1421447106819324E-15</v>
      </c>
      <c r="C335" s="12">
        <v>1.2709239656955515E-15</v>
      </c>
      <c r="D335" s="11">
        <v>7.1197565614702217E-16</v>
      </c>
      <c r="E335" s="12">
        <v>5.8981320935098385E-16</v>
      </c>
      <c r="F335" s="11">
        <v>4.2870518876587503E-16</v>
      </c>
      <c r="G335" s="12">
        <v>4.5982498599160904E-16</v>
      </c>
      <c r="H335" s="11">
        <v>1.8018279923177119E-15</v>
      </c>
      <c r="I335" s="12">
        <v>2.2277297686989598E-15</v>
      </c>
      <c r="J335" s="11">
        <v>4.258344815823108E-16</v>
      </c>
      <c r="K335" s="12">
        <v>5.4706268267966915E-16</v>
      </c>
      <c r="L335" s="13">
        <v>3.2257361598537264E-16</v>
      </c>
      <c r="M335" s="12">
        <v>2.321008159288296E-16</v>
      </c>
    </row>
    <row r="336" spans="1:13" x14ac:dyDescent="0.4">
      <c r="A336" s="10" t="s">
        <v>342</v>
      </c>
      <c r="B336" s="11">
        <v>8.0410742884256902E-16</v>
      </c>
      <c r="C336" s="12">
        <v>9.1035945243510551E-16</v>
      </c>
      <c r="D336" s="11">
        <v>5.9894250684380742E-16</v>
      </c>
      <c r="E336" s="12">
        <v>6.9552978000239195E-16</v>
      </c>
      <c r="F336" s="11">
        <v>4.9287181603858669E-16</v>
      </c>
      <c r="G336" s="12">
        <v>5.8136228662105476E-16</v>
      </c>
      <c r="H336" s="11">
        <v>9.6758621025446336E-16</v>
      </c>
      <c r="I336" s="12">
        <v>1.2414575397183718E-15</v>
      </c>
      <c r="J336" s="11">
        <v>9.2447043484539671E-17</v>
      </c>
      <c r="K336" s="12">
        <v>1.1787093062733669E-16</v>
      </c>
      <c r="L336" s="13">
        <v>2.4003230824615326E-16</v>
      </c>
      <c r="M336" s="12">
        <v>2.8444858963886616E-16</v>
      </c>
    </row>
    <row r="337" spans="1:13" x14ac:dyDescent="0.4">
      <c r="A337" s="10" t="s">
        <v>343</v>
      </c>
      <c r="B337" s="11">
        <v>8.6753543593515252E-16</v>
      </c>
      <c r="C337" s="12">
        <v>9.7535579889203885E-16</v>
      </c>
      <c r="D337" s="11">
        <v>5.8635369765832298E-16</v>
      </c>
      <c r="E337" s="12">
        <v>6.0555561675338025E-16</v>
      </c>
      <c r="F337" s="11">
        <v>5.4925805795637233E-16</v>
      </c>
      <c r="G337" s="12">
        <v>6.4222448197177133E-16</v>
      </c>
      <c r="H337" s="11">
        <v>1.0798707976648924E-15</v>
      </c>
      <c r="I337" s="12">
        <v>1.3392047928748534E-15</v>
      </c>
      <c r="J337" s="11">
        <v>1.1380273916348526E-16</v>
      </c>
      <c r="K337" s="12">
        <v>1.4453064311521947E-16</v>
      </c>
      <c r="L337" s="13">
        <v>2.551082577351507E-16</v>
      </c>
      <c r="M337" s="12">
        <v>2.5796177935928809E-16</v>
      </c>
    </row>
    <row r="338" spans="1:13" x14ac:dyDescent="0.4">
      <c r="A338" s="10" t="s">
        <v>344</v>
      </c>
      <c r="B338" s="11">
        <v>2.1153188675984574E-15</v>
      </c>
      <c r="C338" s="12">
        <v>1.993770396949026E-15</v>
      </c>
      <c r="D338" s="11">
        <v>1.821700456759355E-15</v>
      </c>
      <c r="E338" s="12">
        <v>1.7165496328022936E-15</v>
      </c>
      <c r="F338" s="11">
        <v>1.068845163465425E-15</v>
      </c>
      <c r="G338" s="12">
        <v>9.95750743677589E-16</v>
      </c>
      <c r="H338" s="11">
        <v>2.7342050842413257E-15</v>
      </c>
      <c r="I338" s="12">
        <v>2.8899486886126838E-15</v>
      </c>
      <c r="J338" s="11">
        <v>4.248601391318275E-16</v>
      </c>
      <c r="K338" s="12">
        <v>4.091078535177376E-16</v>
      </c>
      <c r="L338" s="13">
        <v>9.4437186914452261E-16</v>
      </c>
      <c r="M338" s="12">
        <v>9.0139701470460172E-16</v>
      </c>
    </row>
    <row r="339" spans="1:13" x14ac:dyDescent="0.4">
      <c r="A339" s="10" t="s">
        <v>345</v>
      </c>
      <c r="B339" s="11">
        <v>5.7000119990070092E-16</v>
      </c>
      <c r="C339" s="12">
        <v>6.1181126154025717E-16</v>
      </c>
      <c r="D339" s="11">
        <v>4.0947795420102464E-16</v>
      </c>
      <c r="E339" s="12">
        <v>4.5092349476105255E-16</v>
      </c>
      <c r="F339" s="11">
        <v>2.6523256017675075E-16</v>
      </c>
      <c r="G339" s="12">
        <v>2.8782922806910598E-16</v>
      </c>
      <c r="H339" s="11">
        <v>6.7955045251809409E-16</v>
      </c>
      <c r="I339" s="12">
        <v>7.7867371084838136E-16</v>
      </c>
      <c r="J339" s="11">
        <v>1.3555331772305409E-16</v>
      </c>
      <c r="K339" s="12">
        <v>1.4931547335084778E-16</v>
      </c>
      <c r="L339" s="13">
        <v>1.4351818667886805E-16</v>
      </c>
      <c r="M339" s="12">
        <v>1.6590636196091657E-16</v>
      </c>
    </row>
    <row r="340" spans="1:13" x14ac:dyDescent="0.4">
      <c r="A340" s="10" t="s">
        <v>346</v>
      </c>
      <c r="B340" s="11">
        <v>1.5573145203022324E-15</v>
      </c>
      <c r="C340" s="12">
        <v>2.0877144524187715E-15</v>
      </c>
      <c r="D340" s="11">
        <v>7.8241438095003133E-16</v>
      </c>
      <c r="E340" s="12">
        <v>7.2899280615068411E-16</v>
      </c>
      <c r="F340" s="11">
        <v>1.4194260790525143E-15</v>
      </c>
      <c r="G340" s="12">
        <v>2.0545060983454564E-15</v>
      </c>
      <c r="H340" s="11">
        <v>2.3488688680988614E-15</v>
      </c>
      <c r="I340" s="12">
        <v>3.4438930933443698E-15</v>
      </c>
      <c r="J340" s="11"/>
      <c r="K340" s="12"/>
      <c r="L340" s="13"/>
      <c r="M340" s="12"/>
    </row>
    <row r="341" spans="1:13" x14ac:dyDescent="0.4">
      <c r="A341" s="10" t="s">
        <v>347</v>
      </c>
      <c r="B341" s="11">
        <v>1.1756199818622256E-15</v>
      </c>
      <c r="C341" s="12">
        <v>1.0054414119223907E-15</v>
      </c>
      <c r="D341" s="11">
        <v>8.2877119036174384E-16</v>
      </c>
      <c r="E341" s="12">
        <v>5.2081570767326712E-16</v>
      </c>
      <c r="F341" s="11">
        <v>7.8984632798010062E-16</v>
      </c>
      <c r="G341" s="12">
        <v>6.947838472727283E-16</v>
      </c>
      <c r="H341" s="11">
        <v>1.7530520290599393E-15</v>
      </c>
      <c r="I341" s="12">
        <v>1.6523207243607535E-15</v>
      </c>
      <c r="J341" s="11">
        <v>2.7457561449083438E-16</v>
      </c>
      <c r="K341" s="12">
        <v>2.6786235205665435E-16</v>
      </c>
      <c r="L341" s="13">
        <v>4.5187835664992197E-16</v>
      </c>
      <c r="M341" s="12">
        <v>2.163352427273401E-16</v>
      </c>
    </row>
    <row r="342" spans="1:13" x14ac:dyDescent="0.4">
      <c r="A342" s="10" t="s">
        <v>348</v>
      </c>
      <c r="B342" s="11">
        <v>1.0117322775931968E-15</v>
      </c>
      <c r="C342" s="12">
        <v>1.0168828866800993E-15</v>
      </c>
      <c r="D342" s="11">
        <v>7.4634598737131166E-16</v>
      </c>
      <c r="E342" s="12">
        <v>7.240895228982998E-16</v>
      </c>
      <c r="F342" s="11">
        <v>4.0172713163349481E-16</v>
      </c>
      <c r="G342" s="12">
        <v>3.9157632494726279E-16</v>
      </c>
      <c r="H342" s="11">
        <v>1.2572754412809855E-15</v>
      </c>
      <c r="I342" s="12">
        <v>1.4015320122408599E-15</v>
      </c>
      <c r="J342" s="11">
        <v>2.1527089974383486E-16</v>
      </c>
      <c r="K342" s="12">
        <v>2.3865252058204749E-16</v>
      </c>
      <c r="L342" s="13">
        <v>4.3650905444757219E-16</v>
      </c>
      <c r="M342" s="12">
        <v>4.1610575177062714E-16</v>
      </c>
    </row>
    <row r="343" spans="1:13" x14ac:dyDescent="0.4">
      <c r="A343" s="10" t="s">
        <v>349</v>
      </c>
      <c r="B343" s="11">
        <v>6.0128014225476105E-16</v>
      </c>
      <c r="C343" s="12">
        <v>6.5264715011560183E-16</v>
      </c>
      <c r="D343" s="11">
        <v>4.3926963066517349E-16</v>
      </c>
      <c r="E343" s="12">
        <v>4.7671981334458773E-16</v>
      </c>
      <c r="F343" s="11">
        <v>3.3246303384391249E-16</v>
      </c>
      <c r="G343" s="12">
        <v>3.6640188369538416E-16</v>
      </c>
      <c r="H343" s="11">
        <v>7.3958097657104598E-16</v>
      </c>
      <c r="I343" s="12">
        <v>8.7122316888550146E-16</v>
      </c>
      <c r="J343" s="11">
        <v>1.2794306205065219E-16</v>
      </c>
      <c r="K343" s="12">
        <v>1.4580058684288689E-16</v>
      </c>
      <c r="L343" s="13">
        <v>1.6662283465143921E-16</v>
      </c>
      <c r="M343" s="12">
        <v>1.8490011276553752E-16</v>
      </c>
    </row>
    <row r="344" spans="1:13" x14ac:dyDescent="0.4">
      <c r="A344" s="10" t="s">
        <v>350</v>
      </c>
      <c r="B344" s="11">
        <v>2.3119500397237516E-15</v>
      </c>
      <c r="C344" s="12">
        <v>2.3523865665871548E-15</v>
      </c>
      <c r="D344" s="11">
        <v>1.5150150268448562E-15</v>
      </c>
      <c r="E344" s="12">
        <v>1.2175247026692468E-15</v>
      </c>
      <c r="F344" s="11">
        <v>8.9802117182927706E-16</v>
      </c>
      <c r="G344" s="12">
        <v>9.0811651962995096E-16</v>
      </c>
      <c r="H344" s="11">
        <v>3.3210544230359665E-15</v>
      </c>
      <c r="I344" s="12">
        <v>3.7426822201457806E-15</v>
      </c>
      <c r="J344" s="11">
        <v>7.3872386161689763E-16</v>
      </c>
      <c r="K344" s="12">
        <v>8.7282822846001448E-16</v>
      </c>
      <c r="L344" s="13">
        <v>7.5853179540864059E-16</v>
      </c>
      <c r="M344" s="12">
        <v>5.6724690410296838E-16</v>
      </c>
    </row>
    <row r="345" spans="1:13" x14ac:dyDescent="0.4">
      <c r="A345" s="10" t="s">
        <v>351</v>
      </c>
      <c r="B345" s="11">
        <v>5.0857547929573131E-16</v>
      </c>
      <c r="C345" s="12">
        <v>5.9888353611985662E-16</v>
      </c>
      <c r="D345" s="11">
        <v>3.8559812463397109E-16</v>
      </c>
      <c r="E345" s="12">
        <v>4.6361103104873759E-16</v>
      </c>
      <c r="F345" s="11">
        <v>3.7032432983778942E-16</v>
      </c>
      <c r="G345" s="12">
        <v>4.5537002219430115E-16</v>
      </c>
      <c r="H345" s="11">
        <v>7.1300324322817596E-16</v>
      </c>
      <c r="I345" s="12">
        <v>9.5180189284020125E-16</v>
      </c>
      <c r="J345" s="11">
        <v>7.0051493937200331E-17</v>
      </c>
      <c r="K345" s="12">
        <v>9.5989679129359848E-17</v>
      </c>
      <c r="L345" s="13">
        <v>1.3877258005158696E-16</v>
      </c>
      <c r="M345" s="12">
        <v>1.769084288357011E-16</v>
      </c>
    </row>
    <row r="346" spans="1:13" x14ac:dyDescent="0.4">
      <c r="A346" s="10" t="s">
        <v>352</v>
      </c>
      <c r="B346" s="11"/>
      <c r="C346" s="12"/>
      <c r="D346" s="11">
        <v>3.6845082381216515E-16</v>
      </c>
      <c r="E346" s="12">
        <v>3.9964134289365932E-16</v>
      </c>
      <c r="F346" s="11">
        <v>3.5670303253159911E-16</v>
      </c>
      <c r="G346" s="12">
        <v>3.8418932806843114E-16</v>
      </c>
      <c r="H346" s="11">
        <v>6.1719222327044995E-16</v>
      </c>
      <c r="I346" s="12">
        <v>6.9864877637863447E-16</v>
      </c>
      <c r="J346" s="11">
        <v>6.7662362873523252E-17</v>
      </c>
      <c r="K346" s="12">
        <v>7.5811011075022525E-17</v>
      </c>
      <c r="L346" s="13">
        <v>1.1166928998113062E-16</v>
      </c>
      <c r="M346" s="12">
        <v>1.2686319846492016E-16</v>
      </c>
    </row>
    <row r="347" spans="1:13" x14ac:dyDescent="0.4">
      <c r="A347" s="10" t="s">
        <v>353</v>
      </c>
      <c r="B347" s="11">
        <v>6.4885545489771382E-16</v>
      </c>
      <c r="C347" s="12">
        <v>7.1545593690264429E-16</v>
      </c>
      <c r="D347" s="11">
        <v>4.6116796998611312E-16</v>
      </c>
      <c r="E347" s="12">
        <v>5.1571473924313518E-16</v>
      </c>
      <c r="F347" s="11">
        <v>3.3538198946197002E-16</v>
      </c>
      <c r="G347" s="12">
        <v>3.7554174321217092E-16</v>
      </c>
      <c r="H347" s="11">
        <v>7.928850985315125E-16</v>
      </c>
      <c r="I347" s="12">
        <v>9.5411405906344865E-16</v>
      </c>
      <c r="J347" s="11">
        <v>1.4317177238031274E-16</v>
      </c>
      <c r="K347" s="12">
        <v>1.6502114032386148E-16</v>
      </c>
      <c r="L347" s="13">
        <v>1.8363960574872094E-16</v>
      </c>
      <c r="M347" s="12">
        <v>2.135371490818712E-16</v>
      </c>
    </row>
    <row r="348" spans="1:13" x14ac:dyDescent="0.4">
      <c r="A348" s="10" t="s">
        <v>354</v>
      </c>
      <c r="B348" s="11">
        <v>6.6113080722715274E-16</v>
      </c>
      <c r="C348" s="12">
        <v>5.8116047206357915E-16</v>
      </c>
      <c r="D348" s="11">
        <v>5.0990065201524413E-16</v>
      </c>
      <c r="E348" s="12">
        <v>4.434482489648018E-16</v>
      </c>
      <c r="F348" s="11">
        <v>2.6869609306110663E-16</v>
      </c>
      <c r="G348" s="12">
        <v>2.2631798330414722E-16</v>
      </c>
      <c r="H348" s="11">
        <v>8.6527936339287966E-16</v>
      </c>
      <c r="I348" s="12">
        <v>8.2802293578542103E-16</v>
      </c>
      <c r="J348" s="11">
        <v>1.6434964995424603E-16</v>
      </c>
      <c r="K348" s="12">
        <v>1.4912137489503946E-16</v>
      </c>
      <c r="L348" s="13">
        <v>2.5444529002727233E-16</v>
      </c>
      <c r="M348" s="12">
        <v>2.2406652028105891E-16</v>
      </c>
    </row>
    <row r="349" spans="1:13" x14ac:dyDescent="0.4">
      <c r="A349" s="10" t="s">
        <v>355</v>
      </c>
      <c r="B349" s="11">
        <v>1.23353527467437E-15</v>
      </c>
      <c r="C349" s="12">
        <v>1.4210282532754444E-15</v>
      </c>
      <c r="D349" s="11">
        <v>9.6414384648632993E-16</v>
      </c>
      <c r="E349" s="12">
        <v>1.066765157115173E-15</v>
      </c>
      <c r="F349" s="11">
        <v>5.9324304463788868E-16</v>
      </c>
      <c r="G349" s="12">
        <v>6.8967016716647128E-16</v>
      </c>
      <c r="H349" s="11">
        <v>1.5902899888091412E-15</v>
      </c>
      <c r="I349" s="12">
        <v>2.0208415902581559E-15</v>
      </c>
      <c r="J349" s="11">
        <v>2.8939857212877738E-16</v>
      </c>
      <c r="K349" s="12">
        <v>3.6313106159969046E-16</v>
      </c>
      <c r="L349" s="13">
        <v>5.2062366972684655E-16</v>
      </c>
      <c r="M349" s="12">
        <v>5.7834709153432554E-16</v>
      </c>
    </row>
    <row r="350" spans="1:13" x14ac:dyDescent="0.4">
      <c r="A350" s="10" t="s">
        <v>356</v>
      </c>
      <c r="B350" s="11">
        <v>4.0565566938038162E-16</v>
      </c>
      <c r="C350" s="12">
        <v>4.4098000340350874E-16</v>
      </c>
      <c r="D350" s="11">
        <v>3.2215010682665939E-16</v>
      </c>
      <c r="E350" s="12">
        <v>3.5950537972593951E-16</v>
      </c>
      <c r="F350" s="11">
        <v>3.172230678939313E-16</v>
      </c>
      <c r="G350" s="12">
        <v>3.6476592735087191E-16</v>
      </c>
      <c r="H350" s="11">
        <v>5.1879074530253571E-16</v>
      </c>
      <c r="I350" s="12">
        <v>6.2313601073592531E-16</v>
      </c>
      <c r="J350" s="11">
        <v>9.6694464037528189E-18</v>
      </c>
      <c r="K350" s="12">
        <v>1.6662592829001886E-17</v>
      </c>
      <c r="L350" s="13">
        <v>9.8559143489153786E-17</v>
      </c>
      <c r="M350" s="12">
        <v>1.1376246937363036E-16</v>
      </c>
    </row>
    <row r="351" spans="1:13" x14ac:dyDescent="0.4">
      <c r="A351" s="10" t="s">
        <v>357</v>
      </c>
      <c r="B351" s="11"/>
      <c r="C351" s="12"/>
      <c r="D351" s="11"/>
      <c r="E351" s="12"/>
      <c r="F351" s="11">
        <v>3.5861856157918041E-15</v>
      </c>
      <c r="G351" s="12">
        <v>5.7370925043243287E-15</v>
      </c>
      <c r="H351" s="11"/>
      <c r="I351" s="12"/>
      <c r="J351" s="11">
        <v>6.4570149411667048E-16</v>
      </c>
      <c r="K351" s="12">
        <v>1.0537271144788661E-15</v>
      </c>
      <c r="L351" s="13">
        <v>6.2359975268732287E-16</v>
      </c>
      <c r="M351" s="12">
        <v>4.7755404195932519E-16</v>
      </c>
    </row>
    <row r="352" spans="1:13" x14ac:dyDescent="0.4">
      <c r="A352" s="10" t="s">
        <v>358</v>
      </c>
      <c r="B352" s="11">
        <v>1.6732731204336304E-15</v>
      </c>
      <c r="C352" s="12">
        <v>1.2396817537547773E-15</v>
      </c>
      <c r="D352" s="11">
        <v>1.2457974075232307E-15</v>
      </c>
      <c r="E352" s="12">
        <v>6.9158530298754771E-16</v>
      </c>
      <c r="F352" s="11">
        <v>9.9786887241441489E-16</v>
      </c>
      <c r="G352" s="12">
        <v>7.3681250257945849E-16</v>
      </c>
      <c r="H352" s="11">
        <v>2.5600905381234613E-15</v>
      </c>
      <c r="I352" s="12">
        <v>2.0576778872534829E-15</v>
      </c>
      <c r="J352" s="11">
        <v>4.6869460351108124E-16</v>
      </c>
      <c r="K352" s="12">
        <v>3.9313818087802383E-16</v>
      </c>
      <c r="L352" s="13">
        <v>7.2196095908189235E-16</v>
      </c>
      <c r="M352" s="12">
        <v>2.8256903639940917E-16</v>
      </c>
    </row>
    <row r="353" spans="1:13" x14ac:dyDescent="0.4">
      <c r="A353" s="10" t="s">
        <v>359</v>
      </c>
      <c r="B353" s="11">
        <v>6.593688911631193E-16</v>
      </c>
      <c r="C353" s="12">
        <v>7.3733881935174456E-16</v>
      </c>
      <c r="D353" s="11">
        <v>4.5566009209609432E-16</v>
      </c>
      <c r="E353" s="12">
        <v>5.0181199817568254E-16</v>
      </c>
      <c r="F353" s="11">
        <v>4.1204842008071107E-16</v>
      </c>
      <c r="G353" s="12">
        <v>4.8087768595239646E-16</v>
      </c>
      <c r="H353" s="11">
        <v>7.5327279418679228E-16</v>
      </c>
      <c r="I353" s="12">
        <v>9.2766096165823295E-16</v>
      </c>
      <c r="J353" s="11">
        <v>5.2018978148795168E-17</v>
      </c>
      <c r="K353" s="12">
        <v>6.9280365297990725E-17</v>
      </c>
      <c r="L353" s="13">
        <v>1.7701923023114816E-16</v>
      </c>
      <c r="M353" s="12">
        <v>2.0101524160978519E-16</v>
      </c>
    </row>
    <row r="354" spans="1:13" x14ac:dyDescent="0.4">
      <c r="A354" s="10" t="s">
        <v>360</v>
      </c>
      <c r="B354" s="11">
        <v>1.1248362017366834E-15</v>
      </c>
      <c r="C354" s="12">
        <v>8.8539476474672034E-16</v>
      </c>
      <c r="D354" s="11">
        <v>8.7629103838480502E-16</v>
      </c>
      <c r="E354" s="12">
        <v>6.6962754485670366E-16</v>
      </c>
      <c r="F354" s="11">
        <v>5.0974764053132216E-16</v>
      </c>
      <c r="G354" s="12">
        <v>3.8750272904252554E-16</v>
      </c>
      <c r="H354" s="11">
        <v>1.4483649510378191E-15</v>
      </c>
      <c r="I354" s="12">
        <v>1.2782990825077471E-15</v>
      </c>
      <c r="J354" s="11">
        <v>2.5256484828913106E-16</v>
      </c>
      <c r="K354" s="12">
        <v>2.1367242096743657E-16</v>
      </c>
      <c r="L354" s="13">
        <v>5.1319262350935343E-16</v>
      </c>
      <c r="M354" s="12">
        <v>3.5889376963382749E-16</v>
      </c>
    </row>
    <row r="355" spans="1:13" x14ac:dyDescent="0.4">
      <c r="A355" s="10" t="s">
        <v>361</v>
      </c>
      <c r="B355" s="11">
        <v>7.4388882256885667E-16</v>
      </c>
      <c r="C355" s="12">
        <v>8.5049390895650626E-16</v>
      </c>
      <c r="D355" s="11">
        <v>5.3155089026602043E-16</v>
      </c>
      <c r="E355" s="12">
        <v>5.7943636015717508E-16</v>
      </c>
      <c r="F355" s="11">
        <v>5.0497154784799309E-16</v>
      </c>
      <c r="G355" s="12">
        <v>6.0730844313295486E-16</v>
      </c>
      <c r="H355" s="11">
        <v>9.7518020809402071E-16</v>
      </c>
      <c r="I355" s="12">
        <v>1.2465881073048216E-15</v>
      </c>
      <c r="J355" s="11">
        <v>9.5679247529231755E-17</v>
      </c>
      <c r="K355" s="12">
        <v>1.2739172865990308E-16</v>
      </c>
      <c r="L355" s="13">
        <v>2.0150917571340394E-16</v>
      </c>
      <c r="M355" s="12">
        <v>2.3065588759079033E-16</v>
      </c>
    </row>
    <row r="356" spans="1:13" x14ac:dyDescent="0.4">
      <c r="A356" s="10" t="s">
        <v>362</v>
      </c>
      <c r="B356" s="11">
        <v>9.1340584959984613E-17</v>
      </c>
      <c r="C356" s="12">
        <v>1.7083392776716571E-16</v>
      </c>
      <c r="D356" s="11">
        <v>1.1880098191798969E-16</v>
      </c>
      <c r="E356" s="12">
        <v>1.8996401932740709E-16</v>
      </c>
      <c r="F356" s="11">
        <v>8.8690038206099756E-17</v>
      </c>
      <c r="G356" s="12">
        <v>1.3175494076495587E-16</v>
      </c>
      <c r="H356" s="11">
        <v>2.2966101360459842E-16</v>
      </c>
      <c r="I356" s="12">
        <v>3.787896800904887E-16</v>
      </c>
      <c r="J356" s="11">
        <v>1.3801206612343799E-17</v>
      </c>
      <c r="K356" s="12">
        <v>2.7597777682829803E-17</v>
      </c>
      <c r="L356" s="13">
        <v>4.9990547713638675E-17</v>
      </c>
      <c r="M356" s="12">
        <v>9.6377997417146657E-17</v>
      </c>
    </row>
    <row r="357" spans="1:13" x14ac:dyDescent="0.4">
      <c r="A357" s="10" t="s">
        <v>363</v>
      </c>
      <c r="B357" s="11">
        <v>3.6212694922809932E-17</v>
      </c>
      <c r="C357" s="12">
        <v>6.6109605208054743E-17</v>
      </c>
      <c r="D357" s="11">
        <v>9.6627317226267676E-17</v>
      </c>
      <c r="E357" s="12">
        <v>1.2395703995548052E-16</v>
      </c>
      <c r="F357" s="11">
        <v>5.976181133630056E-17</v>
      </c>
      <c r="G357" s="12">
        <v>7.3724743444737283E-17</v>
      </c>
      <c r="H357" s="11">
        <v>1.7383204154083688E-16</v>
      </c>
      <c r="I357" s="12">
        <v>2.3738495163788791E-16</v>
      </c>
      <c r="J357" s="11">
        <v>2.3666609088792276E-17</v>
      </c>
      <c r="K357" s="12">
        <v>3.3138167577685738E-17</v>
      </c>
      <c r="L357" s="13">
        <v>3.12283836383846E-17</v>
      </c>
      <c r="M357" s="12">
        <v>4.907371808360022E-17</v>
      </c>
    </row>
    <row r="358" spans="1:13" x14ac:dyDescent="0.4">
      <c r="A358" s="10" t="s">
        <v>364</v>
      </c>
      <c r="B358" s="11">
        <v>3.5521051283152832E-17</v>
      </c>
      <c r="C358" s="12">
        <v>6.7618048107897134E-17</v>
      </c>
      <c r="D358" s="11">
        <v>9.9672270815332376E-17</v>
      </c>
      <c r="E358" s="12">
        <v>1.3351710352604858E-16</v>
      </c>
      <c r="F358" s="11">
        <v>8.4636136463148219E-17</v>
      </c>
      <c r="G358" s="12">
        <v>1.0779727998179245E-16</v>
      </c>
      <c r="H358" s="11">
        <v>1.7631971520670697E-16</v>
      </c>
      <c r="I358" s="12">
        <v>2.5572851335479152E-16</v>
      </c>
      <c r="J358" s="11">
        <v>1.627563841877201E-17</v>
      </c>
      <c r="K358" s="12">
        <v>2.4942622625227774E-17</v>
      </c>
      <c r="L358" s="13">
        <v>3.8789097044904492E-17</v>
      </c>
      <c r="M358" s="12">
        <v>6.063354903972073E-17</v>
      </c>
    </row>
    <row r="359" spans="1:13" x14ac:dyDescent="0.4">
      <c r="A359" s="10" t="s">
        <v>365</v>
      </c>
      <c r="B359" s="11"/>
      <c r="C359" s="12"/>
      <c r="D359" s="11"/>
      <c r="E359" s="12"/>
      <c r="F359" s="11">
        <v>1.0606288995195539E-16</v>
      </c>
      <c r="G359" s="12">
        <v>1.3461622825016698E-16</v>
      </c>
      <c r="H359" s="11"/>
      <c r="I359" s="12"/>
      <c r="J359" s="11">
        <v>1.5649321485749126E-17</v>
      </c>
      <c r="K359" s="12">
        <v>2.4025384923677767E-17</v>
      </c>
      <c r="L359" s="13">
        <v>3.486542449421545E-17</v>
      </c>
      <c r="M359" s="12">
        <v>5.5248492705008955E-17</v>
      </c>
    </row>
    <row r="360" spans="1:13" x14ac:dyDescent="0.4">
      <c r="A360" s="10" t="s">
        <v>366</v>
      </c>
      <c r="B360" s="11">
        <v>3.6986990672774548E-17</v>
      </c>
      <c r="C360" s="12">
        <v>6.9249138784717668E-17</v>
      </c>
      <c r="D360" s="11">
        <v>1.0218766630328986E-16</v>
      </c>
      <c r="E360" s="12">
        <v>1.33818469268623E-16</v>
      </c>
      <c r="F360" s="11">
        <v>5.0982866498360894E-17</v>
      </c>
      <c r="G360" s="12">
        <v>6.3632053633280077E-17</v>
      </c>
      <c r="H360" s="11">
        <v>1.7837704568564116E-16</v>
      </c>
      <c r="I360" s="12">
        <v>2.4610022094405391E-16</v>
      </c>
      <c r="J360" s="11">
        <v>2.6319934599813021E-17</v>
      </c>
      <c r="K360" s="12">
        <v>3.7098342479532441E-17</v>
      </c>
      <c r="L360" s="13">
        <v>3.4301377573943454E-17</v>
      </c>
      <c r="M360" s="12">
        <v>5.6125794215840439E-17</v>
      </c>
    </row>
    <row r="361" spans="1:13" x14ac:dyDescent="0.4">
      <c r="A361" s="10" t="s">
        <v>367</v>
      </c>
      <c r="B361" s="11">
        <v>1.1957503018968054E-17</v>
      </c>
      <c r="C361" s="12">
        <v>2.2790612647100764E-17</v>
      </c>
      <c r="D361" s="11">
        <v>7.8835220248335127E-17</v>
      </c>
      <c r="E361" s="12">
        <v>8.9121195401721242E-17</v>
      </c>
      <c r="F361" s="11">
        <v>8.5972644031055067E-17</v>
      </c>
      <c r="G361" s="12">
        <v>9.8471979617269996E-17</v>
      </c>
      <c r="H361" s="11">
        <v>1.3195875929595402E-16</v>
      </c>
      <c r="I361" s="12">
        <v>1.6327217186361399E-16</v>
      </c>
      <c r="J361" s="11">
        <v>6.9506500571675273E-18</v>
      </c>
      <c r="K361" s="12">
        <v>9.86271394643642E-18</v>
      </c>
      <c r="L361" s="13">
        <v>1.8403327701484738E-17</v>
      </c>
      <c r="M361" s="12">
        <v>2.4948333085411541E-17</v>
      </c>
    </row>
    <row r="362" spans="1:13" x14ac:dyDescent="0.4">
      <c r="A362" s="10" t="s">
        <v>368</v>
      </c>
      <c r="B362" s="11">
        <v>2.5655617793933685E-17</v>
      </c>
      <c r="C362" s="12">
        <v>5.102910421388501E-17</v>
      </c>
      <c r="D362" s="11">
        <v>9.3950349515977988E-17</v>
      </c>
      <c r="E362" s="12">
        <v>1.2043683483816935E-16</v>
      </c>
      <c r="F362" s="11">
        <v>1.0591340496385566E-16</v>
      </c>
      <c r="G362" s="12">
        <v>1.364750307919158E-16</v>
      </c>
      <c r="H362" s="11">
        <v>1.7094090800222007E-16</v>
      </c>
      <c r="I362" s="12">
        <v>2.4267137495829845E-16</v>
      </c>
      <c r="J362" s="11">
        <v>5.6636742903467694E-18</v>
      </c>
      <c r="K362" s="12">
        <v>1.0228412157647381E-17</v>
      </c>
      <c r="L362" s="13">
        <v>2.8831163331117767E-17</v>
      </c>
      <c r="M362" s="12">
        <v>4.5367459922676365E-17</v>
      </c>
    </row>
    <row r="363" spans="1:13" x14ac:dyDescent="0.4">
      <c r="A363" s="10" t="s">
        <v>369</v>
      </c>
      <c r="B363" s="11">
        <v>6.783899354017803E-17</v>
      </c>
      <c r="C363" s="12">
        <v>1.1406401809350304E-16</v>
      </c>
      <c r="D363" s="11">
        <v>9.9523559496538826E-17</v>
      </c>
      <c r="E363" s="12">
        <v>1.3760084344894413E-16</v>
      </c>
      <c r="F363" s="11">
        <v>5.830406200365222E-17</v>
      </c>
      <c r="G363" s="12">
        <v>7.7699818035622201E-17</v>
      </c>
      <c r="H363" s="11">
        <v>1.756235030992815E-16</v>
      </c>
      <c r="I363" s="12">
        <v>2.5548159894145641E-16</v>
      </c>
      <c r="J363" s="11">
        <v>1.2276090876497225E-17</v>
      </c>
      <c r="K363" s="12">
        <v>2.2237088712205781E-17</v>
      </c>
      <c r="L363" s="13">
        <v>3.2816740038231655E-17</v>
      </c>
      <c r="M363" s="12">
        <v>5.9045837748432011E-17</v>
      </c>
    </row>
    <row r="364" spans="1:13" x14ac:dyDescent="0.4">
      <c r="A364" s="10" t="s">
        <v>370</v>
      </c>
      <c r="B364" s="11">
        <v>2.5941522967790187E-17</v>
      </c>
      <c r="C364" s="12">
        <v>4.9287415372844444E-17</v>
      </c>
      <c r="D364" s="11">
        <v>9.6180201940198582E-17</v>
      </c>
      <c r="E364" s="12">
        <v>1.214113605846781E-16</v>
      </c>
      <c r="F364" s="11">
        <v>9.1356616598084541E-17</v>
      </c>
      <c r="G364" s="12">
        <v>1.1183210753743988E-16</v>
      </c>
      <c r="H364" s="11">
        <v>1.6294514209766127E-16</v>
      </c>
      <c r="I364" s="12">
        <v>2.2418260633521488E-16</v>
      </c>
      <c r="J364" s="11">
        <v>1.1673696637885692E-17</v>
      </c>
      <c r="K364" s="12">
        <v>1.757461262595685E-17</v>
      </c>
      <c r="L364" s="13">
        <v>3.1494825903898952E-17</v>
      </c>
      <c r="M364" s="12">
        <v>4.7653130392183689E-17</v>
      </c>
    </row>
    <row r="365" spans="1:13" x14ac:dyDescent="0.4">
      <c r="A365" s="10" t="s">
        <v>371</v>
      </c>
      <c r="B365" s="11">
        <v>4.3728485268809067E-17</v>
      </c>
      <c r="C365" s="12">
        <v>8.0203408229928772E-17</v>
      </c>
      <c r="D365" s="11">
        <v>9.5528794671192511E-17</v>
      </c>
      <c r="E365" s="12">
        <v>1.2935432018727423E-16</v>
      </c>
      <c r="F365" s="11">
        <v>6.9142184747557215E-17</v>
      </c>
      <c r="G365" s="12">
        <v>8.9874976093195133E-17</v>
      </c>
      <c r="H365" s="11">
        <v>1.6698921153311966E-16</v>
      </c>
      <c r="I365" s="12">
        <v>2.4442398979058914E-16</v>
      </c>
      <c r="J365" s="11">
        <v>1.6594859468597671E-17</v>
      </c>
      <c r="K365" s="12">
        <v>2.6255767777803437E-17</v>
      </c>
      <c r="L365" s="13">
        <v>3.3390599854230789E-17</v>
      </c>
      <c r="M365" s="12">
        <v>5.5789434181985304E-17</v>
      </c>
    </row>
    <row r="366" spans="1:13" x14ac:dyDescent="0.4">
      <c r="A366" s="10" t="s">
        <v>372</v>
      </c>
      <c r="B366" s="11"/>
      <c r="C366" s="12"/>
      <c r="D366" s="11">
        <v>6.7386820878766189E-17</v>
      </c>
      <c r="E366" s="12">
        <v>9.0315076704278451E-17</v>
      </c>
      <c r="F366" s="11">
        <v>6.1633571852424884E-17</v>
      </c>
      <c r="G366" s="12">
        <v>7.5792403383814767E-17</v>
      </c>
      <c r="H366" s="11">
        <v>1.1905993232453526E-16</v>
      </c>
      <c r="I366" s="12">
        <v>1.6374369145239292E-16</v>
      </c>
      <c r="J366" s="11">
        <v>9.3145027137556862E-18</v>
      </c>
      <c r="K366" s="12">
        <v>1.3645454317256416E-17</v>
      </c>
      <c r="L366" s="13">
        <v>1.9312026595829837E-17</v>
      </c>
      <c r="M366" s="12">
        <v>3.3500893380101046E-17</v>
      </c>
    </row>
    <row r="367" spans="1:13" x14ac:dyDescent="0.4">
      <c r="A367" s="10" t="s">
        <v>373</v>
      </c>
      <c r="B367" s="11"/>
      <c r="C367" s="12"/>
      <c r="D367" s="11"/>
      <c r="E367" s="12"/>
      <c r="F367" s="11">
        <v>1.1179664835321016E-16</v>
      </c>
      <c r="G367" s="12">
        <v>1.4325196092878607E-16</v>
      </c>
      <c r="H367" s="11">
        <v>1.7771359313884135E-16</v>
      </c>
      <c r="I367" s="12">
        <v>2.4942238772600513E-16</v>
      </c>
      <c r="J367" s="11">
        <v>3.3303132256755445E-18</v>
      </c>
      <c r="K367" s="12">
        <v>6.576693210259721E-18</v>
      </c>
      <c r="L367" s="13">
        <v>2.8382745008212206E-17</v>
      </c>
      <c r="M367" s="12">
        <v>4.5328675078730296E-17</v>
      </c>
    </row>
    <row r="368" spans="1:13" x14ac:dyDescent="0.4">
      <c r="A368" s="10" t="s">
        <v>374</v>
      </c>
      <c r="B368" s="11">
        <v>4.451024195486047E-17</v>
      </c>
      <c r="C368" s="12">
        <v>8.1688796048577689E-17</v>
      </c>
      <c r="D368" s="11">
        <v>9.0884934508511068E-17</v>
      </c>
      <c r="E368" s="12">
        <v>1.2236642383496131E-16</v>
      </c>
      <c r="F368" s="11">
        <v>7.128240246369234E-17</v>
      </c>
      <c r="G368" s="12">
        <v>9.3167630365334798E-17</v>
      </c>
      <c r="H368" s="11"/>
      <c r="I368" s="12"/>
      <c r="J368" s="11">
        <v>1.4908707248965463E-17</v>
      </c>
      <c r="K368" s="12">
        <v>2.4524513817393241E-17</v>
      </c>
      <c r="L368" s="13">
        <v>2.8252041212349086E-17</v>
      </c>
      <c r="M368" s="12">
        <v>4.8958120094006204E-17</v>
      </c>
    </row>
    <row r="369" spans="1:13" x14ac:dyDescent="0.4">
      <c r="A369" s="10" t="s">
        <v>375</v>
      </c>
      <c r="B369" s="11">
        <v>1.5433610976644269E-17</v>
      </c>
      <c r="C369" s="12">
        <v>3.0608792058441273E-17</v>
      </c>
      <c r="D369" s="11">
        <v>8.6067540968515901E-17</v>
      </c>
      <c r="E369" s="12">
        <v>1.0216014178598369E-16</v>
      </c>
      <c r="F369" s="11">
        <v>9.7203707736035138E-17</v>
      </c>
      <c r="G369" s="12">
        <v>1.171400242705016E-16</v>
      </c>
      <c r="H369" s="11"/>
      <c r="I369" s="12"/>
      <c r="J369" s="11">
        <v>3.7705423851278162E-18</v>
      </c>
      <c r="K369" s="12">
        <v>6.4231693799585431E-18</v>
      </c>
      <c r="L369" s="13">
        <v>2.0884327247789758E-17</v>
      </c>
      <c r="M369" s="12">
        <v>3.0927858394425041E-17</v>
      </c>
    </row>
    <row r="370" spans="1:13" x14ac:dyDescent="0.4">
      <c r="A370" s="10" t="s">
        <v>376</v>
      </c>
      <c r="B370" s="11"/>
      <c r="C370" s="12"/>
      <c r="D370" s="11"/>
      <c r="E370" s="12"/>
      <c r="F370" s="11">
        <v>3.8027660108406536E-17</v>
      </c>
      <c r="G370" s="12">
        <v>5.953462058276251E-17</v>
      </c>
      <c r="H370" s="11"/>
      <c r="I370" s="12"/>
      <c r="J370" s="11">
        <v>3.7812216500388882E-17</v>
      </c>
      <c r="K370" s="12">
        <v>5.9328408736295277E-17</v>
      </c>
      <c r="L370" s="13">
        <v>6.1060014607206604E-17</v>
      </c>
      <c r="M370" s="12">
        <v>1.2212002921441321E-16</v>
      </c>
    </row>
    <row r="371" spans="1:13" x14ac:dyDescent="0.4">
      <c r="A371" s="10" t="s">
        <v>377</v>
      </c>
      <c r="B371" s="11">
        <v>1.7597036835261344E-17</v>
      </c>
      <c r="C371" s="12">
        <v>3.2893307693500726E-17</v>
      </c>
      <c r="D371" s="11">
        <v>8.7495445498309899E-17</v>
      </c>
      <c r="E371" s="12">
        <v>1.0627736702779297E-16</v>
      </c>
      <c r="F371" s="11">
        <v>9.4400022732400258E-17</v>
      </c>
      <c r="G371" s="12">
        <v>1.1324734852827733E-16</v>
      </c>
      <c r="H371" s="11"/>
      <c r="I371" s="12"/>
      <c r="J371" s="11">
        <v>6.9580164364350288E-18</v>
      </c>
      <c r="K371" s="12">
        <v>1.0438070073179658E-17</v>
      </c>
      <c r="L371" s="13">
        <v>2.7145315900400155E-17</v>
      </c>
      <c r="M371" s="12">
        <v>3.8710227125314798E-17</v>
      </c>
    </row>
    <row r="372" spans="1:13" x14ac:dyDescent="0.4">
      <c r="A372" s="10" t="s">
        <v>378</v>
      </c>
      <c r="B372" s="11"/>
      <c r="C372" s="12"/>
      <c r="D372" s="11"/>
      <c r="E372" s="12"/>
      <c r="F372" s="11"/>
      <c r="G372" s="12"/>
      <c r="H372" s="11">
        <v>1.9933101676020116E-16</v>
      </c>
      <c r="I372" s="12">
        <v>2.8631554106617036E-16</v>
      </c>
      <c r="J372" s="11">
        <v>3.0596056477591094E-17</v>
      </c>
      <c r="K372" s="12">
        <v>4.6617511272036187E-17</v>
      </c>
      <c r="L372" s="13">
        <v>4.5278916876138058E-17</v>
      </c>
      <c r="M372" s="12">
        <v>7.3190383114109151E-17</v>
      </c>
    </row>
    <row r="373" spans="1:13" x14ac:dyDescent="0.4">
      <c r="A373" s="10" t="s">
        <v>379</v>
      </c>
      <c r="B373" s="11">
        <v>7.4029527446119605E-16</v>
      </c>
      <c r="C373" s="12">
        <v>7.5301473883934571E-16</v>
      </c>
      <c r="D373" s="11">
        <v>5.5877791270102312E-16</v>
      </c>
      <c r="E373" s="12">
        <v>5.927436382747807E-16</v>
      </c>
      <c r="F373" s="11">
        <v>3.9380110049326359E-16</v>
      </c>
      <c r="G373" s="12">
        <v>3.9960636805615321E-16</v>
      </c>
      <c r="H373" s="11">
        <v>9.8922965739392756E-16</v>
      </c>
      <c r="I373" s="12">
        <v>1.1836739313166643E-15</v>
      </c>
      <c r="J373" s="11">
        <v>1.038340451389656E-16</v>
      </c>
      <c r="K373" s="12">
        <v>1.134849249497746E-16</v>
      </c>
      <c r="L373" s="13">
        <v>2.3693414716732397E-16</v>
      </c>
      <c r="M373" s="12">
        <v>2.5604487149598815E-16</v>
      </c>
    </row>
    <row r="374" spans="1:13" x14ac:dyDescent="0.4">
      <c r="A374" s="10" t="s">
        <v>380</v>
      </c>
      <c r="B374" s="11">
        <v>7.6148899262666765E-15</v>
      </c>
      <c r="C374" s="12">
        <v>8.0935677580096896E-15</v>
      </c>
      <c r="D374" s="11">
        <v>5.2013985859961664E-15</v>
      </c>
      <c r="E374" s="12">
        <v>5.3247313071091946E-15</v>
      </c>
      <c r="F374" s="11">
        <v>1.890501885602214E-15</v>
      </c>
      <c r="G374" s="12">
        <v>2.2394239641595216E-15</v>
      </c>
      <c r="H374" s="11">
        <v>7.5580423696910493E-15</v>
      </c>
      <c r="I374" s="12">
        <v>8.4459037097986625E-15</v>
      </c>
      <c r="J374" s="11">
        <v>9.8864953126031661E-16</v>
      </c>
      <c r="K374" s="12">
        <v>1.1254355783779929E-15</v>
      </c>
      <c r="L374" s="13">
        <v>2.2577071809144407E-15</v>
      </c>
      <c r="M374" s="12">
        <v>2.3853647105198176E-15</v>
      </c>
    </row>
    <row r="375" spans="1:13" x14ac:dyDescent="0.4">
      <c r="A375" s="10" t="s">
        <v>381</v>
      </c>
      <c r="B375" s="11">
        <v>4.2633357821500668E-16</v>
      </c>
      <c r="C375" s="12">
        <v>4.9030055108146006E-16</v>
      </c>
      <c r="D375" s="11">
        <v>3.1380891640964529E-16</v>
      </c>
      <c r="E375" s="12">
        <v>3.6958678720223148E-16</v>
      </c>
      <c r="F375" s="11">
        <v>8.5928719431596093E-17</v>
      </c>
      <c r="G375" s="12">
        <v>1.1070123583277143E-16</v>
      </c>
      <c r="H375" s="11">
        <v>4.1224675934444691E-16</v>
      </c>
      <c r="I375" s="12">
        <v>5.1520415347407925E-16</v>
      </c>
      <c r="J375" s="11">
        <v>6.1568585797713555E-17</v>
      </c>
      <c r="K375" s="12">
        <v>7.5430003120385903E-17</v>
      </c>
      <c r="L375" s="13">
        <v>1.4459930393793006E-16</v>
      </c>
      <c r="M375" s="12">
        <v>1.8412761137111641E-16</v>
      </c>
    </row>
    <row r="376" spans="1:13" x14ac:dyDescent="0.4">
      <c r="A376" s="10" t="s">
        <v>382</v>
      </c>
      <c r="B376" s="11">
        <v>4.8908719341509663E-16</v>
      </c>
      <c r="C376" s="12">
        <v>5.7487074633679923E-16</v>
      </c>
      <c r="D376" s="11">
        <v>3.3403390375366289E-16</v>
      </c>
      <c r="E376" s="12">
        <v>3.7543953643203432E-16</v>
      </c>
      <c r="F376" s="11">
        <v>1.8586903816960493E-16</v>
      </c>
      <c r="G376" s="12">
        <v>2.4513734567226594E-16</v>
      </c>
      <c r="H376" s="11">
        <v>5.8918395483742121E-16</v>
      </c>
      <c r="I376" s="12">
        <v>7.6559890608615286E-16</v>
      </c>
      <c r="J376" s="11">
        <v>5.0970382150055735E-17</v>
      </c>
      <c r="K376" s="12">
        <v>6.5160208277842239E-17</v>
      </c>
      <c r="L376" s="13">
        <v>1.5196438897644105E-16</v>
      </c>
      <c r="M376" s="12">
        <v>1.8414672963035493E-16</v>
      </c>
    </row>
    <row r="377" spans="1:13" x14ac:dyDescent="0.4">
      <c r="A377" s="10" t="s">
        <v>383</v>
      </c>
      <c r="B377" s="11">
        <v>5.2831835796321456E-16</v>
      </c>
      <c r="C377" s="12">
        <v>5.8119709710334199E-16</v>
      </c>
      <c r="D377" s="11">
        <v>3.7694790309880817E-16</v>
      </c>
      <c r="E377" s="12">
        <v>4.1281399038607772E-16</v>
      </c>
      <c r="F377" s="11">
        <v>1.5728296342868544E-16</v>
      </c>
      <c r="G377" s="12">
        <v>1.8600143494105055E-16</v>
      </c>
      <c r="H377" s="11">
        <v>5.9169246472004116E-16</v>
      </c>
      <c r="I377" s="12">
        <v>7.1660044939184323E-16</v>
      </c>
      <c r="J377" s="11">
        <v>7.7293297395594092E-17</v>
      </c>
      <c r="K377" s="12">
        <v>9.2683098951771878E-17</v>
      </c>
      <c r="L377" s="13">
        <v>1.8551664820335713E-16</v>
      </c>
      <c r="M377" s="12">
        <v>2.1648369052475757E-16</v>
      </c>
    </row>
    <row r="378" spans="1:13" x14ac:dyDescent="0.4">
      <c r="A378" s="10" t="s">
        <v>384</v>
      </c>
      <c r="B378" s="11">
        <v>6.0258987723280514E-16</v>
      </c>
      <c r="C378" s="12">
        <v>7.0785008052773033E-16</v>
      </c>
      <c r="D378" s="11">
        <v>4.446229607607515E-16</v>
      </c>
      <c r="E378" s="12">
        <v>5.3486696462771298E-16</v>
      </c>
      <c r="F378" s="11">
        <v>1.3404587882843539E-16</v>
      </c>
      <c r="G378" s="12">
        <v>1.7540034182039016E-16</v>
      </c>
      <c r="H378" s="11">
        <v>6.2129861380022393E-16</v>
      </c>
      <c r="I378" s="12">
        <v>7.9743509373140999E-16</v>
      </c>
      <c r="J378" s="11">
        <v>8.757517955338756E-17</v>
      </c>
      <c r="K378" s="12">
        <v>1.1410675181047597E-16</v>
      </c>
      <c r="L378" s="13">
        <v>2.2222242473447474E-16</v>
      </c>
      <c r="M378" s="12">
        <v>2.9333439418170923E-16</v>
      </c>
    </row>
    <row r="379" spans="1:13" x14ac:dyDescent="0.4">
      <c r="A379" s="10" t="s">
        <v>385</v>
      </c>
      <c r="B379" s="11">
        <v>1.1422530305643539E-15</v>
      </c>
      <c r="C379" s="12">
        <v>5.7422563313847607E-16</v>
      </c>
      <c r="D379" s="11">
        <v>8.4920453844656489E-16</v>
      </c>
      <c r="E379" s="12">
        <v>3.8492320199522858E-16</v>
      </c>
      <c r="F379" s="11">
        <v>6.701024860381751E-16</v>
      </c>
      <c r="G379" s="12">
        <v>2.7515079712671191E-16</v>
      </c>
      <c r="H379" s="11">
        <v>1.5563672568353588E-15</v>
      </c>
      <c r="I379" s="12">
        <v>8.4190472257539279E-16</v>
      </c>
      <c r="J379" s="11">
        <v>1.2634061347287448E-16</v>
      </c>
      <c r="K379" s="12">
        <v>6.8715904475229753E-17</v>
      </c>
      <c r="L379" s="13">
        <v>5.3304279554483336E-16</v>
      </c>
      <c r="M379" s="12">
        <v>1.9286401944117789E-16</v>
      </c>
    </row>
    <row r="380" spans="1:13" x14ac:dyDescent="0.4">
      <c r="A380" s="10" t="s">
        <v>386</v>
      </c>
      <c r="B380" s="11">
        <v>4.9459156755773903E-16</v>
      </c>
      <c r="C380" s="12">
        <v>5.6677313969447571E-16</v>
      </c>
      <c r="D380" s="11">
        <v>3.5068217168110826E-16</v>
      </c>
      <c r="E380" s="12">
        <v>3.947359688111498E-16</v>
      </c>
      <c r="F380" s="11">
        <v>1.5832710691870179E-16</v>
      </c>
      <c r="G380" s="12">
        <v>2.0212324885745871E-16</v>
      </c>
      <c r="H380" s="11">
        <v>5.5498001626170452E-16</v>
      </c>
      <c r="I380" s="12">
        <v>7.0031182498276576E-16</v>
      </c>
      <c r="J380" s="11">
        <v>5.747081217488174E-17</v>
      </c>
      <c r="K380" s="12">
        <v>7.161351989806766E-17</v>
      </c>
      <c r="L380" s="13">
        <v>1.6158126197272382E-16</v>
      </c>
      <c r="M380" s="12">
        <v>1.9673405205514497E-16</v>
      </c>
    </row>
    <row r="381" spans="1:13" x14ac:dyDescent="0.4">
      <c r="A381" s="10" t="s">
        <v>387</v>
      </c>
      <c r="B381" s="11">
        <v>5.4861493017834316E-16</v>
      </c>
      <c r="C381" s="12">
        <v>6.2832558534525651E-16</v>
      </c>
      <c r="D381" s="11">
        <v>3.7652464807647416E-16</v>
      </c>
      <c r="E381" s="12">
        <v>4.2330738328369189E-16</v>
      </c>
      <c r="F381" s="11">
        <v>1.721036598479644E-16</v>
      </c>
      <c r="G381" s="12">
        <v>2.2440452459062599E-16</v>
      </c>
      <c r="H381" s="11">
        <v>5.9123242220679983E-16</v>
      </c>
      <c r="I381" s="12">
        <v>7.3084664731686914E-16</v>
      </c>
      <c r="J381" s="11">
        <v>5.6354575630084414E-17</v>
      </c>
      <c r="K381" s="12">
        <v>6.8621183992873537E-17</v>
      </c>
      <c r="L381" s="13">
        <v>1.489236812988593E-16</v>
      </c>
      <c r="M381" s="12">
        <v>1.8044256316916089E-16</v>
      </c>
    </row>
    <row r="382" spans="1:13" x14ac:dyDescent="0.4">
      <c r="A382" s="10" t="s">
        <v>388</v>
      </c>
      <c r="B382" s="11">
        <v>4.1423646215724689E-16</v>
      </c>
      <c r="C382" s="12">
        <v>4.9652839583171981E-16</v>
      </c>
      <c r="D382" s="11">
        <v>2.9042087914989956E-16</v>
      </c>
      <c r="E382" s="12">
        <v>3.4080759287761938E-16</v>
      </c>
      <c r="F382" s="11">
        <v>1.5891978451202516E-16</v>
      </c>
      <c r="G382" s="12">
        <v>2.1795022005854224E-16</v>
      </c>
      <c r="H382" s="11">
        <v>5.0568553032728888E-16</v>
      </c>
      <c r="I382" s="12">
        <v>6.6523495624938238E-16</v>
      </c>
      <c r="J382" s="11">
        <v>2.0417714974122191E-17</v>
      </c>
      <c r="K382" s="12">
        <v>2.8612814212550955E-17</v>
      </c>
      <c r="L382" s="13">
        <v>1.1318392703575445E-16</v>
      </c>
      <c r="M382" s="12">
        <v>1.4667048636997385E-16</v>
      </c>
    </row>
    <row r="383" spans="1:13" x14ac:dyDescent="0.4">
      <c r="A383" s="10" t="s">
        <v>389</v>
      </c>
      <c r="B383" s="11">
        <v>4.7256381724263377E-16</v>
      </c>
      <c r="C383" s="12">
        <v>5.5952487775446905E-16</v>
      </c>
      <c r="D383" s="11">
        <v>3.6139333677663243E-16</v>
      </c>
      <c r="E383" s="12">
        <v>4.3914447603660342E-16</v>
      </c>
      <c r="F383" s="11">
        <v>1.1406646108793096E-16</v>
      </c>
      <c r="G383" s="12">
        <v>1.5439837400337594E-16</v>
      </c>
      <c r="H383" s="11">
        <v>5.0257543227957472E-16</v>
      </c>
      <c r="I383" s="12">
        <v>6.5993474234562741E-16</v>
      </c>
      <c r="J383" s="11">
        <v>6.4615346239067278E-17</v>
      </c>
      <c r="K383" s="12">
        <v>8.2429556745050446E-17</v>
      </c>
      <c r="L383" s="13">
        <v>1.6534841000853706E-16</v>
      </c>
      <c r="M383" s="12">
        <v>2.1792548176532082E-16</v>
      </c>
    </row>
    <row r="384" spans="1:13" x14ac:dyDescent="0.4">
      <c r="A384" s="10" t="s">
        <v>390</v>
      </c>
      <c r="B384" s="11">
        <v>3.8873811603719676E-16</v>
      </c>
      <c r="C384" s="12">
        <v>4.7139996082624526E-16</v>
      </c>
      <c r="D384" s="11">
        <v>2.6342348230253186E-16</v>
      </c>
      <c r="E384" s="12">
        <v>3.1596498382954745E-16</v>
      </c>
      <c r="F384" s="11">
        <v>1.328685375166738E-16</v>
      </c>
      <c r="G384" s="12">
        <v>1.8656193520858933E-16</v>
      </c>
      <c r="H384" s="11">
        <v>4.3698775259212247E-16</v>
      </c>
      <c r="I384" s="12">
        <v>5.8269968891692458E-16</v>
      </c>
      <c r="J384" s="11">
        <v>2.9765045465963656E-17</v>
      </c>
      <c r="K384" s="12">
        <v>4.0020392066650859E-17</v>
      </c>
      <c r="L384" s="13">
        <v>1.1071379784700718E-16</v>
      </c>
      <c r="M384" s="12">
        <v>1.4430224058866062E-16</v>
      </c>
    </row>
    <row r="385" spans="1:13" x14ac:dyDescent="0.4">
      <c r="A385" s="10" t="s">
        <v>391</v>
      </c>
      <c r="B385" s="11">
        <v>5.0601937748075515E-16</v>
      </c>
      <c r="C385" s="12">
        <v>5.9646197577621001E-16</v>
      </c>
      <c r="D385" s="11">
        <v>3.8650330228104723E-16</v>
      </c>
      <c r="E385" s="12">
        <v>4.6361673314013028E-16</v>
      </c>
      <c r="F385" s="11">
        <v>1.1361154245324328E-16</v>
      </c>
      <c r="G385" s="12">
        <v>1.5190212031152494E-16</v>
      </c>
      <c r="H385" s="11">
        <v>5.146884513588753E-16</v>
      </c>
      <c r="I385" s="12">
        <v>6.696231340139963E-16</v>
      </c>
      <c r="J385" s="11">
        <v>7.2267907430896422E-17</v>
      </c>
      <c r="K385" s="12">
        <v>9.240254239616593E-17</v>
      </c>
      <c r="L385" s="13">
        <v>1.8313895358471426E-16</v>
      </c>
      <c r="M385" s="12">
        <v>2.3874740936851996E-16</v>
      </c>
    </row>
    <row r="386" spans="1:13" x14ac:dyDescent="0.4">
      <c r="A386" s="10" t="s">
        <v>392</v>
      </c>
      <c r="B386" s="11">
        <v>6.7103327478447589E-16</v>
      </c>
      <c r="C386" s="12">
        <v>7.7599339245785924E-16</v>
      </c>
      <c r="D386" s="11">
        <v>4.2148857546904751E-16</v>
      </c>
      <c r="E386" s="12">
        <v>4.6316130081599543E-16</v>
      </c>
      <c r="F386" s="11">
        <v>2.2343096695416962E-16</v>
      </c>
      <c r="G386" s="12">
        <v>2.9404412472131298E-16</v>
      </c>
      <c r="H386" s="11">
        <v>7.327336796600827E-16</v>
      </c>
      <c r="I386" s="12">
        <v>9.1269793392544878E-16</v>
      </c>
      <c r="J386" s="11">
        <v>7.2240483511088917E-17</v>
      </c>
      <c r="K386" s="12">
        <v>8.934486449567882E-17</v>
      </c>
      <c r="L386" s="13">
        <v>1.8170089903909197E-16</v>
      </c>
      <c r="M386" s="12">
        <v>2.1167609252952848E-16</v>
      </c>
    </row>
    <row r="387" spans="1:13" x14ac:dyDescent="0.4">
      <c r="A387" s="10" t="s">
        <v>393</v>
      </c>
      <c r="B387" s="11">
        <v>1.2276552255556689E-15</v>
      </c>
      <c r="C387" s="12">
        <v>5.5050229854890314E-16</v>
      </c>
      <c r="D387" s="11">
        <v>9.1241594962022075E-16</v>
      </c>
      <c r="E387" s="12">
        <v>3.7960384339074968E-16</v>
      </c>
      <c r="F387" s="11">
        <v>6.3058980956640368E-16</v>
      </c>
      <c r="G387" s="12">
        <v>2.1999641937738019E-16</v>
      </c>
      <c r="H387" s="11">
        <v>1.5436848292972647E-15</v>
      </c>
      <c r="I387" s="12">
        <v>7.2243564176911885E-16</v>
      </c>
      <c r="J387" s="11">
        <v>1.4191837664384533E-16</v>
      </c>
      <c r="K387" s="12">
        <v>7.4203935912081197E-17</v>
      </c>
      <c r="L387" s="13">
        <v>5.6729977196442637E-16</v>
      </c>
      <c r="M387" s="12">
        <v>1.9821120648692875E-16</v>
      </c>
    </row>
    <row r="388" spans="1:13" x14ac:dyDescent="0.4">
      <c r="A388" s="10" t="s">
        <v>394</v>
      </c>
      <c r="B388" s="11">
        <v>4.790555971892345E-16</v>
      </c>
      <c r="C388" s="12">
        <v>5.5299078088827158E-16</v>
      </c>
      <c r="D388" s="11">
        <v>3.3540907215012819E-16</v>
      </c>
      <c r="E388" s="12">
        <v>3.6611348138121342E-16</v>
      </c>
      <c r="F388" s="11">
        <v>2.0062650725493805E-16</v>
      </c>
      <c r="G388" s="12">
        <v>2.5675505800945585E-16</v>
      </c>
      <c r="H388" s="11">
        <v>5.9832860648204162E-16</v>
      </c>
      <c r="I388" s="12">
        <v>7.5672835769543415E-16</v>
      </c>
      <c r="J388" s="11">
        <v>3.0669185675538386E-17</v>
      </c>
      <c r="K388" s="12">
        <v>3.6786286984645699E-17</v>
      </c>
      <c r="L388" s="13">
        <v>1.3957707131868955E-16</v>
      </c>
      <c r="M388" s="12">
        <v>1.6629949902222838E-16</v>
      </c>
    </row>
    <row r="389" spans="1:13" x14ac:dyDescent="0.4">
      <c r="A389" s="10" t="s">
        <v>395</v>
      </c>
      <c r="B389" s="11">
        <v>1.2979735190562545E-16</v>
      </c>
      <c r="C389" s="12">
        <v>1.6167999231040322E-16</v>
      </c>
      <c r="D389" s="11">
        <v>9.3664854443195217E-17</v>
      </c>
      <c r="E389" s="12">
        <v>1.2016636522417396E-16</v>
      </c>
      <c r="F389" s="11">
        <v>1.1280619466662284E-16</v>
      </c>
      <c r="G389" s="12">
        <v>1.5017117246007838E-16</v>
      </c>
      <c r="H389" s="11">
        <v>1.8024027648521815E-16</v>
      </c>
      <c r="I389" s="12">
        <v>2.6164186932951803E-16</v>
      </c>
      <c r="J389" s="11">
        <v>5.5117693633374599E-18</v>
      </c>
      <c r="K389" s="12">
        <v>1.0179494137712325E-17</v>
      </c>
      <c r="L389" s="13">
        <v>3.9179973485226018E-17</v>
      </c>
      <c r="M389" s="12">
        <v>5.6324999072662644E-17</v>
      </c>
    </row>
    <row r="390" spans="1:13" x14ac:dyDescent="0.4">
      <c r="A390" s="10" t="s">
        <v>396</v>
      </c>
      <c r="B390" s="11">
        <v>1.7113655275313924E-15</v>
      </c>
      <c r="C390" s="12">
        <v>3.4227310550627848E-15</v>
      </c>
      <c r="D390" s="11">
        <v>7.9471577202952227E-16</v>
      </c>
      <c r="E390" s="12">
        <v>1.5894315440590445E-15</v>
      </c>
      <c r="F390" s="11">
        <v>1.9841129201948613E-15</v>
      </c>
      <c r="G390" s="12">
        <v>3.9682258403897227E-15</v>
      </c>
      <c r="H390" s="11"/>
      <c r="I390" s="12"/>
      <c r="J390" s="11"/>
      <c r="K390" s="12"/>
      <c r="L390" s="13"/>
      <c r="M390" s="12"/>
    </row>
    <row r="391" spans="1:13" x14ac:dyDescent="0.4">
      <c r="A391" s="10" t="s">
        <v>397</v>
      </c>
      <c r="B391" s="11"/>
      <c r="C391" s="12"/>
      <c r="D391" s="11"/>
      <c r="E391" s="12"/>
      <c r="F391" s="11">
        <v>6.6319825185175969E-17</v>
      </c>
      <c r="G391" s="12">
        <v>9.5400991450359085E-17</v>
      </c>
      <c r="H391" s="11">
        <v>1.1527464566497119E-16</v>
      </c>
      <c r="I391" s="12">
        <v>1.8249595363355604E-16</v>
      </c>
      <c r="J391" s="11">
        <v>2.9067168048839918E-18</v>
      </c>
      <c r="K391" s="12">
        <v>5.8134336097679835E-18</v>
      </c>
      <c r="L391" s="13">
        <v>2.6943674985750615E-17</v>
      </c>
      <c r="M391" s="12">
        <v>4.3877862139586031E-17</v>
      </c>
    </row>
    <row r="392" spans="1:13" x14ac:dyDescent="0.4">
      <c r="A392" s="10" t="s">
        <v>398</v>
      </c>
      <c r="B392" s="11">
        <v>7.8432589963383667E-17</v>
      </c>
      <c r="C392" s="12">
        <v>1.1113158204683693E-16</v>
      </c>
      <c r="D392" s="11">
        <v>6.903311676017924E-17</v>
      </c>
      <c r="E392" s="12">
        <v>1.0644351718160728E-16</v>
      </c>
      <c r="F392" s="11">
        <v>7.2349608842525105E-17</v>
      </c>
      <c r="G392" s="12">
        <v>1.0987615337018899E-16</v>
      </c>
      <c r="H392" s="11"/>
      <c r="I392" s="12"/>
      <c r="J392" s="11">
        <v>8.2661610344597359E-18</v>
      </c>
      <c r="K392" s="12">
        <v>1.4539482211937261E-17</v>
      </c>
      <c r="L392" s="13">
        <v>3.3990433979021371E-17</v>
      </c>
      <c r="M392" s="12">
        <v>5.7866067155439741E-17</v>
      </c>
    </row>
    <row r="393" spans="1:13" x14ac:dyDescent="0.4">
      <c r="A393" s="10" t="s">
        <v>399</v>
      </c>
      <c r="B393" s="11"/>
      <c r="C393" s="12"/>
      <c r="D393" s="11"/>
      <c r="E393" s="12"/>
      <c r="F393" s="11">
        <v>1.3802045073081334E-17</v>
      </c>
      <c r="G393" s="12">
        <v>1.7691718951456632E-17</v>
      </c>
      <c r="H393" s="11"/>
      <c r="I393" s="12"/>
      <c r="J393" s="11"/>
      <c r="K393" s="12"/>
      <c r="L393" s="13"/>
      <c r="M393" s="12"/>
    </row>
    <row r="394" spans="1:13" x14ac:dyDescent="0.4">
      <c r="A394" s="10" t="s">
        <v>400</v>
      </c>
      <c r="B394" s="11">
        <v>1.6973221708712454E-16</v>
      </c>
      <c r="C394" s="12">
        <v>2.4166867506959162E-16</v>
      </c>
      <c r="D394" s="11">
        <v>1.5189378979787968E-16</v>
      </c>
      <c r="E394" s="12">
        <v>2.3581148058157016E-16</v>
      </c>
      <c r="F394" s="11">
        <v>1.6397123101273466E-16</v>
      </c>
      <c r="G394" s="12">
        <v>2.5258917354637703E-16</v>
      </c>
      <c r="H394" s="11">
        <v>3.098716880068339E-16</v>
      </c>
      <c r="I394" s="12">
        <v>5.2011619199611564E-16</v>
      </c>
      <c r="J394" s="11">
        <v>1.1660256292229963E-17</v>
      </c>
      <c r="K394" s="12">
        <v>2.2839215208981744E-17</v>
      </c>
      <c r="L394" s="13">
        <v>7.2767093684420122E-17</v>
      </c>
      <c r="M394" s="12">
        <v>1.2322661798366983E-16</v>
      </c>
    </row>
    <row r="395" spans="1:13" x14ac:dyDescent="0.4">
      <c r="A395" s="10" t="s">
        <v>401</v>
      </c>
      <c r="B395" s="11">
        <v>1.9475176213379643E-16</v>
      </c>
      <c r="C395" s="12">
        <v>2.9718973803187773E-16</v>
      </c>
      <c r="D395" s="11">
        <v>1.8352357340480982E-16</v>
      </c>
      <c r="E395" s="12">
        <v>3.0500259136608532E-16</v>
      </c>
      <c r="F395" s="11">
        <v>1.7232334165582959E-16</v>
      </c>
      <c r="G395" s="12">
        <v>2.7711505116632351E-16</v>
      </c>
      <c r="H395" s="11">
        <v>3.6460033054908953E-16</v>
      </c>
      <c r="I395" s="12">
        <v>6.3839137982622967E-16</v>
      </c>
      <c r="J395" s="11">
        <v>1.9650388544943635E-17</v>
      </c>
      <c r="K395" s="12">
        <v>3.7087522075889363E-17</v>
      </c>
      <c r="L395" s="13">
        <v>9.3231752768696593E-17</v>
      </c>
      <c r="M395" s="12">
        <v>1.6523677164733377E-16</v>
      </c>
    </row>
    <row r="396" spans="1:13" x14ac:dyDescent="0.4">
      <c r="A396" s="10" t="s">
        <v>402</v>
      </c>
      <c r="B396" s="11">
        <v>6.9070317699010499E-17</v>
      </c>
      <c r="C396" s="12">
        <v>9.1796694294759594E-17</v>
      </c>
      <c r="D396" s="11">
        <v>4.9388988147605028E-17</v>
      </c>
      <c r="E396" s="12">
        <v>6.6281198637821325E-17</v>
      </c>
      <c r="F396" s="11">
        <v>6.1740667699675754E-17</v>
      </c>
      <c r="G396" s="12">
        <v>8.8060106107349026E-17</v>
      </c>
      <c r="H396" s="11"/>
      <c r="I396" s="12"/>
      <c r="J396" s="11">
        <v>3.5776604856870794E-18</v>
      </c>
      <c r="K396" s="12">
        <v>6.6989545657386406E-18</v>
      </c>
      <c r="L396" s="13">
        <v>2.0862465670626483E-17</v>
      </c>
      <c r="M396" s="12">
        <v>3.1679041235520518E-17</v>
      </c>
    </row>
    <row r="397" spans="1:13" x14ac:dyDescent="0.4">
      <c r="A397" s="10" t="s">
        <v>403</v>
      </c>
      <c r="B397" s="11"/>
      <c r="C397" s="12"/>
      <c r="D397" s="11"/>
      <c r="E397" s="12"/>
      <c r="F397" s="11">
        <v>4.4045695431324202E-17</v>
      </c>
      <c r="G397" s="12">
        <v>5.6118624300915498E-17</v>
      </c>
      <c r="H397" s="11"/>
      <c r="I397" s="12"/>
      <c r="J397" s="11"/>
      <c r="K397" s="12"/>
      <c r="L397" s="13"/>
      <c r="M397" s="12"/>
    </row>
    <row r="398" spans="1:13" x14ac:dyDescent="0.4">
      <c r="A398" s="10" t="s">
        <v>404</v>
      </c>
      <c r="B398" s="11"/>
      <c r="C398" s="12"/>
      <c r="D398" s="11"/>
      <c r="E398" s="12"/>
      <c r="F398" s="11">
        <v>4.5002815795370736E-17</v>
      </c>
      <c r="G398" s="12">
        <v>5.5039646921364713E-17</v>
      </c>
      <c r="H398" s="11"/>
      <c r="I398" s="12"/>
      <c r="J398" s="11"/>
      <c r="K398" s="12"/>
      <c r="L398" s="13"/>
      <c r="M398" s="12"/>
    </row>
    <row r="399" spans="1:13" x14ac:dyDescent="0.4">
      <c r="A399" s="10" t="s">
        <v>405</v>
      </c>
      <c r="B399" s="11">
        <v>1.1663457679329306E-16</v>
      </c>
      <c r="C399" s="12">
        <v>1.3954842435825471E-16</v>
      </c>
      <c r="D399" s="11">
        <v>8.8430254378701599E-17</v>
      </c>
      <c r="E399" s="12">
        <v>1.1038071400109587E-16</v>
      </c>
      <c r="F399" s="11">
        <v>1.0404673912259066E-16</v>
      </c>
      <c r="G399" s="12">
        <v>1.340436498352599E-16</v>
      </c>
      <c r="H399" s="11">
        <v>1.6418335434826336E-16</v>
      </c>
      <c r="I399" s="12">
        <v>2.2972006835316342E-16</v>
      </c>
      <c r="J399" s="11">
        <v>6.5179410095805406E-18</v>
      </c>
      <c r="K399" s="12">
        <v>1.0538763378288335E-17</v>
      </c>
      <c r="L399" s="13">
        <v>3.6030850832388689E-17</v>
      </c>
      <c r="M399" s="12">
        <v>5.0037103402929317E-17</v>
      </c>
    </row>
    <row r="400" spans="1:13" x14ac:dyDescent="0.4">
      <c r="A400" s="10" t="s">
        <v>406</v>
      </c>
      <c r="B400" s="11"/>
      <c r="C400" s="12"/>
      <c r="D400" s="11"/>
      <c r="E400" s="12"/>
      <c r="F400" s="11">
        <v>5.3944163761498039E-17</v>
      </c>
      <c r="G400" s="12">
        <v>6.4059841981246231E-17</v>
      </c>
      <c r="H400" s="11">
        <v>7.9756423555695884E-17</v>
      </c>
      <c r="I400" s="12">
        <v>1.0204858755921923E-16</v>
      </c>
      <c r="J400" s="11"/>
      <c r="K400" s="12"/>
      <c r="L400" s="13"/>
      <c r="M400" s="12"/>
    </row>
    <row r="401" spans="1:13" x14ac:dyDescent="0.4">
      <c r="A401" s="10" t="s">
        <v>407</v>
      </c>
      <c r="B401" s="11"/>
      <c r="C401" s="12"/>
      <c r="D401" s="11"/>
      <c r="E401" s="12"/>
      <c r="F401" s="11">
        <v>4.2618276209421401E-17</v>
      </c>
      <c r="G401" s="12">
        <v>4.5554771756031486E-17</v>
      </c>
      <c r="H401" s="11">
        <v>5.6962505949141243E-17</v>
      </c>
      <c r="I401" s="12">
        <v>6.1767412671715754E-17</v>
      </c>
      <c r="J401" s="11"/>
      <c r="K401" s="12"/>
      <c r="L401" s="13"/>
      <c r="M401" s="12"/>
    </row>
    <row r="402" spans="1:13" x14ac:dyDescent="0.4">
      <c r="A402" s="10" t="s">
        <v>408</v>
      </c>
      <c r="B402" s="11"/>
      <c r="C402" s="12"/>
      <c r="D402" s="11"/>
      <c r="E402" s="12"/>
      <c r="F402" s="11">
        <v>5.2444066499561124E-17</v>
      </c>
      <c r="G402" s="12">
        <v>6.5770288099744105E-17</v>
      </c>
      <c r="H402" s="11">
        <v>7.8262570075997572E-17</v>
      </c>
      <c r="I402" s="12">
        <v>1.0576076342905796E-16</v>
      </c>
      <c r="J402" s="11">
        <v>1.3839565805630911E-18</v>
      </c>
      <c r="K402" s="12">
        <v>2.7679131611261822E-18</v>
      </c>
      <c r="L402" s="13">
        <v>1.6013578684323493E-17</v>
      </c>
      <c r="M402" s="12">
        <v>2.1252265831077375E-17</v>
      </c>
    </row>
    <row r="403" spans="1:13" x14ac:dyDescent="0.4">
      <c r="A403" s="10" t="s">
        <v>409</v>
      </c>
      <c r="B403" s="11">
        <v>4.5259158446203063E-17</v>
      </c>
      <c r="C403" s="12">
        <v>5.1927723763316924E-17</v>
      </c>
      <c r="D403" s="11">
        <v>3.6499557641173667E-17</v>
      </c>
      <c r="E403" s="12">
        <v>4.4717921901988565E-17</v>
      </c>
      <c r="F403" s="11">
        <v>4.4484004590011797E-17</v>
      </c>
      <c r="G403" s="12">
        <v>5.5056112184152172E-17</v>
      </c>
      <c r="H403" s="11"/>
      <c r="I403" s="12"/>
      <c r="J403" s="11"/>
      <c r="K403" s="12"/>
      <c r="L403" s="13"/>
      <c r="M403" s="12"/>
    </row>
    <row r="404" spans="1:13" x14ac:dyDescent="0.4">
      <c r="A404" s="10" t="s">
        <v>410</v>
      </c>
      <c r="B404" s="11"/>
      <c r="C404" s="12"/>
      <c r="D404" s="11"/>
      <c r="E404" s="12"/>
      <c r="F404" s="11">
        <v>1.1455774443300545E-16</v>
      </c>
      <c r="G404" s="12">
        <v>1.5293778772745335E-16</v>
      </c>
      <c r="H404" s="11"/>
      <c r="I404" s="12"/>
      <c r="J404" s="11">
        <v>2.9389031634717002E-18</v>
      </c>
      <c r="K404" s="12">
        <v>5.8778063269434004E-18</v>
      </c>
      <c r="L404" s="13">
        <v>3.2641363029379033E-17</v>
      </c>
      <c r="M404" s="12">
        <v>4.4801532275462765E-17</v>
      </c>
    </row>
    <row r="405" spans="1:13" x14ac:dyDescent="0.4">
      <c r="A405" s="10" t="s">
        <v>411</v>
      </c>
      <c r="B405" s="11">
        <v>3.820007771254911E-16</v>
      </c>
      <c r="C405" s="12">
        <v>4.5436435824818345E-16</v>
      </c>
      <c r="D405" s="11">
        <v>2.5742433579073993E-16</v>
      </c>
      <c r="E405" s="12">
        <v>3.0171900464982778E-16</v>
      </c>
      <c r="F405" s="11">
        <v>3.05601263268982E-16</v>
      </c>
      <c r="G405" s="12">
        <v>3.8564079325967034E-16</v>
      </c>
      <c r="H405" s="11">
        <v>4.9634630533293721E-16</v>
      </c>
      <c r="I405" s="12">
        <v>6.7349410735094431E-16</v>
      </c>
      <c r="J405" s="11">
        <v>3.4776775098632021E-17</v>
      </c>
      <c r="K405" s="12">
        <v>4.9867979056078097E-17</v>
      </c>
      <c r="L405" s="13">
        <v>1.0450478444214911E-16</v>
      </c>
      <c r="M405" s="12">
        <v>1.3542808178532236E-16</v>
      </c>
    </row>
    <row r="406" spans="1:13" x14ac:dyDescent="0.4">
      <c r="A406" s="10" t="s">
        <v>412</v>
      </c>
      <c r="B406" s="11"/>
      <c r="C406" s="12"/>
      <c r="D406" s="11"/>
      <c r="E406" s="12"/>
      <c r="F406" s="11">
        <v>5.8023862165746346E-17</v>
      </c>
      <c r="G406" s="12">
        <v>7.4720590196090978E-17</v>
      </c>
      <c r="H406" s="11"/>
      <c r="I406" s="12"/>
      <c r="J406" s="11"/>
      <c r="K406" s="12"/>
      <c r="L406" s="13"/>
      <c r="M406" s="12"/>
    </row>
    <row r="407" spans="1:13" x14ac:dyDescent="0.4">
      <c r="A407" s="10" t="s">
        <v>413</v>
      </c>
      <c r="B407" s="11">
        <v>8.1549467917011686E-15</v>
      </c>
      <c r="C407" s="12">
        <v>8.3390837283755129E-15</v>
      </c>
      <c r="D407" s="11">
        <v>4.4652881455514895E-15</v>
      </c>
      <c r="E407" s="12">
        <v>4.3306533353742085E-15</v>
      </c>
      <c r="F407" s="11">
        <v>2.7751659840569653E-15</v>
      </c>
      <c r="G407" s="12">
        <v>3.060292327126124E-15</v>
      </c>
      <c r="H407" s="11">
        <v>7.3923787197307001E-15</v>
      </c>
      <c r="I407" s="12">
        <v>8.1908015402126566E-15</v>
      </c>
      <c r="J407" s="11">
        <v>9.7988167476705899E-16</v>
      </c>
      <c r="K407" s="12">
        <v>1.0613602714598115E-15</v>
      </c>
      <c r="L407" s="13">
        <v>2.0751922566732104E-15</v>
      </c>
      <c r="M407" s="12">
        <v>2.0393758277670657E-15</v>
      </c>
    </row>
    <row r="408" spans="1:13" x14ac:dyDescent="0.4">
      <c r="A408" s="10" t="s">
        <v>414</v>
      </c>
      <c r="B408" s="11">
        <v>7.5920599577297772E-15</v>
      </c>
      <c r="C408" s="12">
        <v>7.3172160389314486E-15</v>
      </c>
      <c r="D408" s="11">
        <v>3.8772763890273523E-15</v>
      </c>
      <c r="E408" s="12">
        <v>3.5295981830155596E-15</v>
      </c>
      <c r="F408" s="11">
        <v>2.4390298838326745E-15</v>
      </c>
      <c r="G408" s="12">
        <v>2.301130412492398E-15</v>
      </c>
      <c r="H408" s="11">
        <v>6.4024077369965985E-15</v>
      </c>
      <c r="I408" s="12">
        <v>6.3024480888418655E-15</v>
      </c>
      <c r="J408" s="11">
        <v>8.6529049800108535E-16</v>
      </c>
      <c r="K408" s="12">
        <v>8.5085626462907126E-16</v>
      </c>
      <c r="L408" s="13">
        <v>1.7500931236670416E-15</v>
      </c>
      <c r="M408" s="12">
        <v>1.4975101810901546E-15</v>
      </c>
    </row>
    <row r="409" spans="1:13" x14ac:dyDescent="0.4">
      <c r="A409" s="10" t="s">
        <v>415</v>
      </c>
      <c r="B409" s="11">
        <v>7.3586060108499596E-15</v>
      </c>
      <c r="C409" s="12">
        <v>6.9021199182780155E-15</v>
      </c>
      <c r="D409" s="11">
        <v>3.8478589312520078E-15</v>
      </c>
      <c r="E409" s="12">
        <v>3.186408723794338E-15</v>
      </c>
      <c r="F409" s="11">
        <v>2.7683730803258168E-15</v>
      </c>
      <c r="G409" s="12">
        <v>2.4215232459378998E-15</v>
      </c>
      <c r="H409" s="11">
        <v>6.6637129916161983E-15</v>
      </c>
      <c r="I409" s="12">
        <v>6.1600445557754224E-15</v>
      </c>
      <c r="J409" s="11">
        <v>8.3511845374970303E-16</v>
      </c>
      <c r="K409" s="12">
        <v>7.6621336013284306E-16</v>
      </c>
      <c r="L409" s="13">
        <v>1.9014738442493087E-15</v>
      </c>
      <c r="M409" s="12">
        <v>1.3971583899434267E-15</v>
      </c>
    </row>
    <row r="410" spans="1:13" x14ac:dyDescent="0.4">
      <c r="A410" s="10" t="s">
        <v>416</v>
      </c>
      <c r="B410" s="11">
        <v>1.5313330260798873E-15</v>
      </c>
      <c r="C410" s="12">
        <v>1.4747738796534638E-15</v>
      </c>
      <c r="D410" s="11">
        <v>1.0847465814020651E-15</v>
      </c>
      <c r="E410" s="12">
        <v>7.649867727282091E-16</v>
      </c>
      <c r="F410" s="11">
        <v>1.445943466873671E-15</v>
      </c>
      <c r="G410" s="12">
        <v>1.6166172130715472E-15</v>
      </c>
      <c r="H410" s="11">
        <v>2.4036176993574754E-15</v>
      </c>
      <c r="I410" s="12">
        <v>2.6479360178476476E-15</v>
      </c>
      <c r="J410" s="11">
        <v>1.36645894246859E-16</v>
      </c>
      <c r="K410" s="12">
        <v>8.1866064391811248E-17</v>
      </c>
      <c r="L410" s="13">
        <v>4.6115171272262542E-16</v>
      </c>
      <c r="M410" s="12">
        <v>3.3639458977743378E-16</v>
      </c>
    </row>
    <row r="411" spans="1:13" x14ac:dyDescent="0.4">
      <c r="A411" s="10" t="s">
        <v>417</v>
      </c>
      <c r="B411" s="11">
        <v>5.4241248399028543E-15</v>
      </c>
      <c r="C411" s="12">
        <v>4.9933761102765894E-15</v>
      </c>
      <c r="D411" s="11">
        <v>3.7624048557204103E-15</v>
      </c>
      <c r="E411" s="12">
        <v>3.2548200907310282E-15</v>
      </c>
      <c r="F411" s="11">
        <v>3.9144196654585296E-15</v>
      </c>
      <c r="G411" s="12">
        <v>3.7093813361390624E-15</v>
      </c>
      <c r="H411" s="11">
        <v>6.3691656406271272E-15</v>
      </c>
      <c r="I411" s="12">
        <v>6.1093957662653583E-15</v>
      </c>
      <c r="J411" s="11">
        <v>3.8255254025263005E-16</v>
      </c>
      <c r="K411" s="12">
        <v>3.2867077943517976E-16</v>
      </c>
      <c r="L411" s="13">
        <v>1.5190252383456627E-15</v>
      </c>
      <c r="M411" s="12">
        <v>1.2116409694547334E-15</v>
      </c>
    </row>
    <row r="412" spans="1:13" x14ac:dyDescent="0.4">
      <c r="A412" s="10" t="s">
        <v>418</v>
      </c>
      <c r="B412" s="11">
        <v>1.4031787247432817E-15</v>
      </c>
      <c r="C412" s="12">
        <v>1.314640683547321E-15</v>
      </c>
      <c r="D412" s="11">
        <v>1.027182077306343E-15</v>
      </c>
      <c r="E412" s="12">
        <v>8.7381284776368482E-16</v>
      </c>
      <c r="F412" s="11">
        <v>1.1619146571906925E-15</v>
      </c>
      <c r="G412" s="12">
        <v>1.1975623452675896E-15</v>
      </c>
      <c r="H412" s="11">
        <v>1.9093084371317283E-15</v>
      </c>
      <c r="I412" s="12">
        <v>2.0006819730561537E-15</v>
      </c>
      <c r="J412" s="11">
        <v>6.9847845479752413E-17</v>
      </c>
      <c r="K412" s="12">
        <v>4.0650337566612314E-17</v>
      </c>
      <c r="L412" s="13">
        <v>3.9480219188484984E-16</v>
      </c>
      <c r="M412" s="12">
        <v>3.4369106437337601E-16</v>
      </c>
    </row>
    <row r="413" spans="1:13" x14ac:dyDescent="0.4">
      <c r="A413" s="10" t="s">
        <v>419</v>
      </c>
      <c r="B413" s="11">
        <v>8.23841530409746E-16</v>
      </c>
      <c r="C413" s="12">
        <v>9.099445056126088E-16</v>
      </c>
      <c r="D413" s="11">
        <v>5.7721552588908485E-16</v>
      </c>
      <c r="E413" s="12">
        <v>6.2118022685001148E-16</v>
      </c>
      <c r="F413" s="11">
        <v>7.5808008284116229E-16</v>
      </c>
      <c r="G413" s="12">
        <v>8.9271474641749943E-16</v>
      </c>
      <c r="H413" s="11">
        <v>1.0973869691579168E-15</v>
      </c>
      <c r="I413" s="12">
        <v>1.370044774885091E-15</v>
      </c>
      <c r="J413" s="11">
        <v>2.7710819865346477E-17</v>
      </c>
      <c r="K413" s="12">
        <v>3.7322240283926255E-17</v>
      </c>
      <c r="L413" s="13">
        <v>2.287888548862238E-16</v>
      </c>
      <c r="M413" s="12">
        <v>2.6230917142533762E-16</v>
      </c>
    </row>
    <row r="414" spans="1:13" x14ac:dyDescent="0.4">
      <c r="A414" s="10" t="s">
        <v>420</v>
      </c>
      <c r="B414" s="11">
        <v>7.2133436066019989E-16</v>
      </c>
      <c r="C414" s="12">
        <v>7.7259039619317946E-16</v>
      </c>
      <c r="D414" s="11">
        <v>4.8580963152189222E-16</v>
      </c>
      <c r="E414" s="12">
        <v>4.9207325945464146E-16</v>
      </c>
      <c r="F414" s="11">
        <v>6.6498406478993982E-16</v>
      </c>
      <c r="G414" s="12">
        <v>7.5072869811348501E-16</v>
      </c>
      <c r="H414" s="11">
        <v>9.1144929503196561E-16</v>
      </c>
      <c r="I414" s="12">
        <v>1.0713103372309329E-15</v>
      </c>
      <c r="J414" s="11">
        <v>1.9556474977557743E-17</v>
      </c>
      <c r="K414" s="12">
        <v>2.5341158091233669E-17</v>
      </c>
      <c r="L414" s="13">
        <v>1.8828788661119933E-16</v>
      </c>
      <c r="M414" s="12">
        <v>1.9691151670369038E-16</v>
      </c>
    </row>
    <row r="415" spans="1:13" x14ac:dyDescent="0.4">
      <c r="A415" s="10" t="s">
        <v>421</v>
      </c>
      <c r="B415" s="11">
        <v>3.4413817251340819E-15</v>
      </c>
      <c r="C415" s="12">
        <v>3.3825983458730419E-15</v>
      </c>
      <c r="D415" s="11">
        <v>2.1215985242797651E-15</v>
      </c>
      <c r="E415" s="12">
        <v>1.0359131252101002E-15</v>
      </c>
      <c r="F415" s="11">
        <v>3.3573851913532463E-15</v>
      </c>
      <c r="G415" s="12">
        <v>4.0624150974888391E-15</v>
      </c>
      <c r="H415" s="11">
        <v>5.6400708838431986E-15</v>
      </c>
      <c r="I415" s="12">
        <v>6.4927935015357478E-15</v>
      </c>
      <c r="J415" s="11">
        <v>3.5426539092153762E-16</v>
      </c>
      <c r="K415" s="12">
        <v>2.060376751552683E-16</v>
      </c>
      <c r="L415" s="13">
        <v>9.4106621494679293E-16</v>
      </c>
      <c r="M415" s="12">
        <v>5.700201515304374E-16</v>
      </c>
    </row>
    <row r="416" spans="1:13" x14ac:dyDescent="0.4">
      <c r="A416" s="10" t="s">
        <v>422</v>
      </c>
      <c r="B416" s="11">
        <v>6.1968715755350802E-15</v>
      </c>
      <c r="C416" s="12">
        <v>5.9403746436183968E-15</v>
      </c>
      <c r="D416" s="11">
        <v>4.2324485912582259E-15</v>
      </c>
      <c r="E416" s="12">
        <v>3.8124619047360646E-15</v>
      </c>
      <c r="F416" s="11">
        <v>4.7477604736637852E-15</v>
      </c>
      <c r="G416" s="12">
        <v>4.7439232311895141E-15</v>
      </c>
      <c r="H416" s="11">
        <v>7.1412657512434777E-15</v>
      </c>
      <c r="I416" s="12">
        <v>7.1764078564687058E-15</v>
      </c>
      <c r="J416" s="11">
        <v>1.9148648153305643E-16</v>
      </c>
      <c r="K416" s="12">
        <v>1.2995319395403437E-16</v>
      </c>
      <c r="L416" s="13">
        <v>1.4799286125418919E-15</v>
      </c>
      <c r="M416" s="12">
        <v>1.3020867690223185E-15</v>
      </c>
    </row>
    <row r="417" spans="1:13" x14ac:dyDescent="0.4">
      <c r="A417" s="10" t="s">
        <v>423</v>
      </c>
      <c r="B417" s="11">
        <v>1.0526090129212004E-15</v>
      </c>
      <c r="C417" s="12">
        <v>1.0359963901219618E-15</v>
      </c>
      <c r="D417" s="11">
        <v>7.4919339197239793E-16</v>
      </c>
      <c r="E417" s="12">
        <v>5.9653053161079298E-16</v>
      </c>
      <c r="F417" s="11">
        <v>1.0092422793317573E-15</v>
      </c>
      <c r="G417" s="12">
        <v>1.0840835193278345E-15</v>
      </c>
      <c r="H417" s="11">
        <v>1.487633583973991E-15</v>
      </c>
      <c r="I417" s="12">
        <v>1.6136367579591976E-15</v>
      </c>
      <c r="J417" s="11">
        <v>5.8144785569368403E-17</v>
      </c>
      <c r="K417" s="12">
        <v>4.1379843427845357E-17</v>
      </c>
      <c r="L417" s="13">
        <v>3.1243610645110788E-16</v>
      </c>
      <c r="M417" s="12">
        <v>2.4989173553492494E-16</v>
      </c>
    </row>
    <row r="418" spans="1:13" x14ac:dyDescent="0.4">
      <c r="A418" s="10" t="s">
        <v>424</v>
      </c>
      <c r="B418" s="11">
        <v>7.8984983754048053E-16</v>
      </c>
      <c r="C418" s="12">
        <v>9.0493866795333816E-16</v>
      </c>
      <c r="D418" s="11">
        <v>4.5918026848579752E-16</v>
      </c>
      <c r="E418" s="12">
        <v>4.8903373937120982E-16</v>
      </c>
      <c r="F418" s="11">
        <v>5.8185910281206619E-16</v>
      </c>
      <c r="G418" s="12">
        <v>7.0053080189659045E-16</v>
      </c>
      <c r="H418" s="11">
        <v>9.0192407505679002E-16</v>
      </c>
      <c r="I418" s="12">
        <v>1.149170656443436E-15</v>
      </c>
      <c r="J418" s="11">
        <v>3.8632525560102293E-17</v>
      </c>
      <c r="K418" s="12">
        <v>5.4499229196369746E-17</v>
      </c>
      <c r="L418" s="13">
        <v>1.7415302171563311E-16</v>
      </c>
      <c r="M418" s="12">
        <v>2.0026517900082274E-16</v>
      </c>
    </row>
    <row r="419" spans="1:13" x14ac:dyDescent="0.4">
      <c r="A419" s="10" t="s">
        <v>425</v>
      </c>
      <c r="B419" s="11">
        <v>1.1787939876352942E-15</v>
      </c>
      <c r="C419" s="12">
        <v>1.1111055779096232E-15</v>
      </c>
      <c r="D419" s="11">
        <v>8.5273774292467552E-16</v>
      </c>
      <c r="E419" s="12">
        <v>7.0513622035805198E-16</v>
      </c>
      <c r="F419" s="11">
        <v>1.0116402798542344E-15</v>
      </c>
      <c r="G419" s="12">
        <v>1.0495251233028088E-15</v>
      </c>
      <c r="H419" s="11">
        <v>1.5888829124790305E-15</v>
      </c>
      <c r="I419" s="12">
        <v>1.6788326865408814E-15</v>
      </c>
      <c r="J419" s="11">
        <v>7.5377685551398293E-17</v>
      </c>
      <c r="K419" s="12">
        <v>5.1344100523440458E-17</v>
      </c>
      <c r="L419" s="13">
        <v>3.5092319916495766E-16</v>
      </c>
      <c r="M419" s="12">
        <v>3.0230224557084824E-16</v>
      </c>
    </row>
    <row r="420" spans="1:13" x14ac:dyDescent="0.4">
      <c r="A420" s="10" t="s">
        <v>426</v>
      </c>
      <c r="B420" s="11">
        <v>1.6957045313315857E-15</v>
      </c>
      <c r="C420" s="12">
        <v>1.540820364668964E-15</v>
      </c>
      <c r="D420" s="11">
        <v>1.1788761292740644E-15</v>
      </c>
      <c r="E420" s="12">
        <v>1.0040068425822424E-15</v>
      </c>
      <c r="F420" s="11">
        <v>1.1697502751573721E-15</v>
      </c>
      <c r="G420" s="12">
        <v>1.1577007091263256E-15</v>
      </c>
      <c r="H420" s="11">
        <v>2.1835756914172102E-15</v>
      </c>
      <c r="I420" s="12">
        <v>2.2731728641760159E-15</v>
      </c>
      <c r="J420" s="11">
        <v>1.8023321951372325E-16</v>
      </c>
      <c r="K420" s="12">
        <v>1.5095357098170381E-16</v>
      </c>
      <c r="L420" s="13">
        <v>5.0572131246372692E-16</v>
      </c>
      <c r="M420" s="12">
        <v>4.3914532413396562E-16</v>
      </c>
    </row>
    <row r="421" spans="1:13" x14ac:dyDescent="0.4">
      <c r="A421" s="10" t="s">
        <v>427</v>
      </c>
      <c r="B421" s="11">
        <v>1.1507930397365636E-15</v>
      </c>
      <c r="C421" s="12">
        <v>1.0684225584402936E-15</v>
      </c>
      <c r="D421" s="11">
        <v>8.0776565714997374E-16</v>
      </c>
      <c r="E421" s="12">
        <v>7.4223335032579898E-16</v>
      </c>
      <c r="F421" s="11">
        <v>8.2816985951867793E-16</v>
      </c>
      <c r="G421" s="12">
        <v>8.1203311755617452E-16</v>
      </c>
      <c r="H421" s="11">
        <v>1.4135760048768925E-15</v>
      </c>
      <c r="I421" s="12">
        <v>1.463706632748975E-15</v>
      </c>
      <c r="J421" s="11">
        <v>6.6514481164579604E-17</v>
      </c>
      <c r="K421" s="12">
        <v>5.3642065597839586E-17</v>
      </c>
      <c r="L421" s="13">
        <v>3.2886312326560037E-16</v>
      </c>
      <c r="M421" s="12">
        <v>3.0042452676850085E-16</v>
      </c>
    </row>
    <row r="422" spans="1:13" x14ac:dyDescent="0.4">
      <c r="A422" s="10" t="s">
        <v>428</v>
      </c>
      <c r="B422" s="11">
        <v>9.1917852821120598E-16</v>
      </c>
      <c r="C422" s="12">
        <v>1.0245481068500425E-15</v>
      </c>
      <c r="D422" s="11">
        <v>5.9008807321120439E-16</v>
      </c>
      <c r="E422" s="12">
        <v>6.4378872898009681E-16</v>
      </c>
      <c r="F422" s="11">
        <v>7.4801080453829505E-16</v>
      </c>
      <c r="G422" s="12">
        <v>8.7698679878022783E-16</v>
      </c>
      <c r="H422" s="11">
        <v>1.0870376739925801E-15</v>
      </c>
      <c r="I422" s="12">
        <v>1.350360677329862E-15</v>
      </c>
      <c r="J422" s="11">
        <v>1.659736394944388E-17</v>
      </c>
      <c r="K422" s="12">
        <v>2.7625438274170106E-17</v>
      </c>
      <c r="L422" s="13">
        <v>2.2530723449367255E-16</v>
      </c>
      <c r="M422" s="12">
        <v>2.6171019614733486E-16</v>
      </c>
    </row>
    <row r="423" spans="1:13" x14ac:dyDescent="0.4">
      <c r="A423" s="10" t="s">
        <v>429</v>
      </c>
      <c r="B423" s="11">
        <v>4.2347679240581809E-15</v>
      </c>
      <c r="C423" s="12">
        <v>4.1457735682617257E-15</v>
      </c>
      <c r="D423" s="11">
        <v>3.1808637278600195E-15</v>
      </c>
      <c r="E423" s="12">
        <v>2.9879293667706651E-15</v>
      </c>
      <c r="F423" s="11">
        <v>2.454315339543054E-15</v>
      </c>
      <c r="G423" s="12">
        <v>2.3038852841942619E-15</v>
      </c>
      <c r="H423" s="11">
        <v>5.0179683493883607E-15</v>
      </c>
      <c r="I423" s="12">
        <v>5.2442971931910459E-15</v>
      </c>
      <c r="J423" s="11">
        <v>8.1029742435755182E-16</v>
      </c>
      <c r="K423" s="12">
        <v>8.0924022805861555E-16</v>
      </c>
      <c r="L423" s="13">
        <v>2.7755968404477584E-15</v>
      </c>
      <c r="M423" s="12">
        <v>2.7838087370805634E-15</v>
      </c>
    </row>
    <row r="424" spans="1:13" x14ac:dyDescent="0.4">
      <c r="A424" s="10" t="s">
        <v>430</v>
      </c>
      <c r="B424" s="11">
        <v>1.5525991344984923E-14</v>
      </c>
      <c r="C424" s="12">
        <v>1.6219559248254328E-14</v>
      </c>
      <c r="D424" s="11">
        <v>1.1006807556219868E-14</v>
      </c>
      <c r="E424" s="12">
        <v>1.086051206697209E-14</v>
      </c>
      <c r="F424" s="11">
        <v>1.1277870771192004E-14</v>
      </c>
      <c r="G424" s="12">
        <v>1.1607164489476337E-14</v>
      </c>
      <c r="H424" s="11">
        <v>1.6616206419511156E-14</v>
      </c>
      <c r="I424" s="12">
        <v>1.7971414465450384E-14</v>
      </c>
      <c r="J424" s="11">
        <v>3.2964974682915299E-15</v>
      </c>
      <c r="K424" s="12">
        <v>3.4169289356145087E-15</v>
      </c>
      <c r="L424" s="13">
        <v>1.092721876724206E-14</v>
      </c>
      <c r="M424" s="12">
        <v>1.1318958681950691E-14</v>
      </c>
    </row>
    <row r="425" spans="1:13" x14ac:dyDescent="0.4">
      <c r="A425" s="10" t="s">
        <v>431</v>
      </c>
      <c r="B425" s="11">
        <v>2.9076406693493041E-14</v>
      </c>
      <c r="C425" s="12">
        <v>2.8249318073184364E-14</v>
      </c>
      <c r="D425" s="11">
        <v>2.0984737867266565E-14</v>
      </c>
      <c r="E425" s="12">
        <v>1.9372490079097723E-14</v>
      </c>
      <c r="F425" s="11">
        <v>2.0941416360570284E-14</v>
      </c>
      <c r="G425" s="12">
        <v>2.0031552330024468E-14</v>
      </c>
      <c r="H425" s="11">
        <v>3.1004411653195372E-14</v>
      </c>
      <c r="I425" s="12">
        <v>3.05501529832448E-14</v>
      </c>
      <c r="J425" s="11">
        <v>6.2050125931224043E-15</v>
      </c>
      <c r="K425" s="12">
        <v>6.1478248756294168E-15</v>
      </c>
      <c r="L425" s="13">
        <v>2.0609892232379838E-14</v>
      </c>
      <c r="M425" s="12">
        <v>1.9955458446434266E-14</v>
      </c>
    </row>
    <row r="426" spans="1:13" x14ac:dyDescent="0.4">
      <c r="A426" s="10" t="s">
        <v>432</v>
      </c>
      <c r="B426" s="11">
        <v>5.6388676180131817E-15</v>
      </c>
      <c r="C426" s="12">
        <v>5.8824261144516489E-15</v>
      </c>
      <c r="D426" s="11">
        <v>3.9441077798337536E-15</v>
      </c>
      <c r="E426" s="12">
        <v>3.6672056433235151E-15</v>
      </c>
      <c r="F426" s="11">
        <v>3.7439337761232797E-15</v>
      </c>
      <c r="G426" s="12">
        <v>3.7270902110131099E-15</v>
      </c>
      <c r="H426" s="11">
        <v>6.8998445426543612E-15</v>
      </c>
      <c r="I426" s="12">
        <v>7.5604590475585962E-15</v>
      </c>
      <c r="J426" s="11">
        <v>9.87575462105013E-16</v>
      </c>
      <c r="K426" s="12">
        <v>1.0569860432857163E-15</v>
      </c>
      <c r="L426" s="13">
        <v>3.5740374522288867E-15</v>
      </c>
      <c r="M426" s="12">
        <v>3.6092486816426682E-15</v>
      </c>
    </row>
    <row r="427" spans="1:13" x14ac:dyDescent="0.4">
      <c r="A427" s="10" t="s">
        <v>433</v>
      </c>
      <c r="B427" s="11">
        <v>3.1362711611495097E-15</v>
      </c>
      <c r="C427" s="12">
        <v>2.9993705781703321E-15</v>
      </c>
      <c r="D427" s="11">
        <v>2.5159169097527109E-15</v>
      </c>
      <c r="E427" s="12">
        <v>2.1730670078829953E-15</v>
      </c>
      <c r="F427" s="11">
        <v>2.476187134869241E-15</v>
      </c>
      <c r="G427" s="12">
        <v>2.2532946675245418E-15</v>
      </c>
      <c r="H427" s="11">
        <v>3.9667166127891224E-15</v>
      </c>
      <c r="I427" s="12">
        <v>3.8571563604466747E-15</v>
      </c>
      <c r="J427" s="11">
        <v>5.7231753407562497E-16</v>
      </c>
      <c r="K427" s="12">
        <v>5.3411111674515045E-16</v>
      </c>
      <c r="L427" s="13">
        <v>2.2683216726240932E-15</v>
      </c>
      <c r="M427" s="12">
        <v>2.0989995722605224E-15</v>
      </c>
    </row>
    <row r="428" spans="1:13" x14ac:dyDescent="0.4">
      <c r="A428" s="10" t="s">
        <v>434</v>
      </c>
      <c r="B428" s="11">
        <v>1.7673907980790744E-15</v>
      </c>
      <c r="C428" s="12">
        <v>2.0558019776002201E-15</v>
      </c>
      <c r="D428" s="11">
        <v>1.113894334760863E-15</v>
      </c>
      <c r="E428" s="12">
        <v>1.1363478103881807E-15</v>
      </c>
      <c r="F428" s="11">
        <v>1.3259301995410173E-15</v>
      </c>
      <c r="G428" s="12">
        <v>1.5069153992637166E-15</v>
      </c>
      <c r="H428" s="11">
        <v>1.924679747600179E-15</v>
      </c>
      <c r="I428" s="12">
        <v>2.3287177155568988E-15</v>
      </c>
      <c r="J428" s="11">
        <v>4.4015249889558813E-16</v>
      </c>
      <c r="K428" s="12">
        <v>5.1968154077807078E-16</v>
      </c>
      <c r="L428" s="13">
        <v>1.2622757274033354E-15</v>
      </c>
      <c r="M428" s="12">
        <v>1.3879951882391021E-15</v>
      </c>
    </row>
    <row r="429" spans="1:13" x14ac:dyDescent="0.4">
      <c r="A429" s="10" t="s">
        <v>435</v>
      </c>
      <c r="B429" s="11">
        <v>4.2515401901451003E-15</v>
      </c>
      <c r="C429" s="12">
        <v>4.5572117430603088E-15</v>
      </c>
      <c r="D429" s="11">
        <v>2.9245392664908936E-15</v>
      </c>
      <c r="E429" s="12">
        <v>3.0818384978799575E-15</v>
      </c>
      <c r="F429" s="11">
        <v>3.1666119343154407E-15</v>
      </c>
      <c r="G429" s="12">
        <v>3.3098638582644376E-15</v>
      </c>
      <c r="H429" s="11">
        <v>4.5669218841827008E-15</v>
      </c>
      <c r="I429" s="12">
        <v>5.1112036213852784E-15</v>
      </c>
      <c r="J429" s="11">
        <v>1.1694169764845093E-15</v>
      </c>
      <c r="K429" s="12">
        <v>1.2458461692911409E-15</v>
      </c>
      <c r="L429" s="13">
        <v>3.1622148680938719E-15</v>
      </c>
      <c r="M429" s="12">
        <v>3.3371981794774134E-15</v>
      </c>
    </row>
    <row r="430" spans="1:13" x14ac:dyDescent="0.4">
      <c r="A430" s="10" t="s">
        <v>436</v>
      </c>
      <c r="B430" s="11">
        <v>4.8472967917015449E-15</v>
      </c>
      <c r="C430" s="12">
        <v>5.7507541182422868E-15</v>
      </c>
      <c r="D430" s="11">
        <v>3.4159862941621449E-15</v>
      </c>
      <c r="E430" s="12">
        <v>3.7997070272305548E-15</v>
      </c>
      <c r="F430" s="11">
        <v>3.1022794424120109E-15</v>
      </c>
      <c r="G430" s="12">
        <v>3.5060098113406064E-15</v>
      </c>
      <c r="H430" s="11">
        <v>5.4595292472957627E-15</v>
      </c>
      <c r="I430" s="12">
        <v>6.8350363589482352E-15</v>
      </c>
      <c r="J430" s="11">
        <v>9.528293891422353E-16</v>
      </c>
      <c r="K430" s="12">
        <v>1.1189103150875634E-15</v>
      </c>
      <c r="L430" s="13">
        <v>3.1945808918266723E-15</v>
      </c>
      <c r="M430" s="12">
        <v>3.668756178490614E-15</v>
      </c>
    </row>
    <row r="431" spans="1:13" x14ac:dyDescent="0.4">
      <c r="A431" s="10" t="s">
        <v>437</v>
      </c>
      <c r="B431" s="11">
        <v>3.9815498375005804E-14</v>
      </c>
      <c r="C431" s="12">
        <v>3.2659846873442141E-14</v>
      </c>
      <c r="D431" s="11">
        <v>3.2389114686186768E-14</v>
      </c>
      <c r="E431" s="12">
        <v>2.4191234609810262E-14</v>
      </c>
      <c r="F431" s="11">
        <v>2.8691326060822024E-14</v>
      </c>
      <c r="G431" s="12">
        <v>2.236430042155596E-14</v>
      </c>
      <c r="H431" s="11">
        <v>4.7850069849372229E-14</v>
      </c>
      <c r="I431" s="12">
        <v>3.8851706183440076E-14</v>
      </c>
      <c r="J431" s="11">
        <v>7.4701979970558269E-15</v>
      </c>
      <c r="K431" s="12">
        <v>6.2322349932712419E-15</v>
      </c>
      <c r="L431" s="13">
        <v>2.7445900962439605E-14</v>
      </c>
      <c r="M431" s="12">
        <v>2.256610795720976E-14</v>
      </c>
    </row>
    <row r="432" spans="1:13" x14ac:dyDescent="0.4">
      <c r="A432" s="10" t="s">
        <v>438</v>
      </c>
      <c r="B432" s="11">
        <v>1.2397638529245297E-14</v>
      </c>
      <c r="C432" s="12">
        <v>9.5085634350399726E-15</v>
      </c>
      <c r="D432" s="11">
        <v>9.1499788183365872E-15</v>
      </c>
      <c r="E432" s="12">
        <v>6.5986161792132389E-15</v>
      </c>
      <c r="F432" s="11">
        <v>6.7754318623241098E-15</v>
      </c>
      <c r="G432" s="12">
        <v>5.5724138933210005E-15</v>
      </c>
      <c r="H432" s="11">
        <v>1.4586863555124026E-14</v>
      </c>
      <c r="I432" s="12">
        <v>1.1055562708181349E-14</v>
      </c>
      <c r="J432" s="11">
        <v>3.2081839823868376E-15</v>
      </c>
      <c r="K432" s="12">
        <v>2.4245056415368995E-15</v>
      </c>
      <c r="L432" s="13">
        <v>8.1751060135000799E-15</v>
      </c>
      <c r="M432" s="12">
        <v>6.6924136457750104E-15</v>
      </c>
    </row>
    <row r="433" spans="1:13" x14ac:dyDescent="0.4">
      <c r="A433" s="10" t="s">
        <v>439</v>
      </c>
      <c r="B433" s="11">
        <v>3.212197802997892E-14</v>
      </c>
      <c r="C433" s="12">
        <v>1.4356277504549199E-14</v>
      </c>
      <c r="D433" s="11">
        <v>2.5863789975022444E-14</v>
      </c>
      <c r="E433" s="12">
        <v>9.8102592771281396E-15</v>
      </c>
      <c r="F433" s="11">
        <v>1.6437631083477243E-14</v>
      </c>
      <c r="G433" s="12">
        <v>7.8854592783248683E-15</v>
      </c>
      <c r="H433" s="11">
        <v>3.8393220819528481E-14</v>
      </c>
      <c r="I433" s="12">
        <v>1.7289034792058264E-14</v>
      </c>
      <c r="J433" s="11">
        <v>7.0862630714813091E-15</v>
      </c>
      <c r="K433" s="12">
        <v>3.5629820385534182E-15</v>
      </c>
      <c r="L433" s="13">
        <v>2.0097475280803961E-14</v>
      </c>
      <c r="M433" s="12">
        <v>9.5405512610529492E-15</v>
      </c>
    </row>
    <row r="434" spans="1:13" x14ac:dyDescent="0.4">
      <c r="A434" s="10" t="s">
        <v>440</v>
      </c>
      <c r="B434" s="11">
        <v>2.5371767102974795E-14</v>
      </c>
      <c r="C434" s="12">
        <v>1.8931806832807524E-14</v>
      </c>
      <c r="D434" s="11">
        <v>1.8257441395004768E-14</v>
      </c>
      <c r="E434" s="12">
        <v>1.1295760819344778E-14</v>
      </c>
      <c r="F434" s="11">
        <v>1.291505449639064E-14</v>
      </c>
      <c r="G434" s="12">
        <v>1.0062676914786934E-14</v>
      </c>
      <c r="H434" s="11">
        <v>2.8982974110287243E-14</v>
      </c>
      <c r="I434" s="12">
        <v>2.2103915663710726E-14</v>
      </c>
      <c r="J434" s="11">
        <v>5.6580077747192217E-15</v>
      </c>
      <c r="K434" s="12">
        <v>5.0997379671487884E-15</v>
      </c>
      <c r="L434" s="13">
        <v>1.5518771421000178E-14</v>
      </c>
      <c r="M434" s="12">
        <v>1.2004190762231541E-14</v>
      </c>
    </row>
    <row r="435" spans="1:13" x14ac:dyDescent="0.4">
      <c r="A435" s="10" t="s">
        <v>441</v>
      </c>
      <c r="B435" s="11">
        <v>4.4186886603832221E-14</v>
      </c>
      <c r="C435" s="12">
        <v>1.1858885346343151E-14</v>
      </c>
      <c r="D435" s="11">
        <v>3.4530011573689977E-14</v>
      </c>
      <c r="E435" s="12">
        <v>8.9500851182194932E-15</v>
      </c>
      <c r="F435" s="11">
        <v>2.0615987627236289E-14</v>
      </c>
      <c r="G435" s="12">
        <v>6.8711899213657789E-15</v>
      </c>
      <c r="H435" s="11">
        <v>5.011257696926905E-14</v>
      </c>
      <c r="I435" s="12">
        <v>1.3678317725493727E-14</v>
      </c>
      <c r="J435" s="11">
        <v>8.292279373493327E-15</v>
      </c>
      <c r="K435" s="12">
        <v>2.5743880550280807E-15</v>
      </c>
      <c r="L435" s="13">
        <v>2.3458176030983139E-14</v>
      </c>
      <c r="M435" s="12">
        <v>8.475663849029897E-15</v>
      </c>
    </row>
    <row r="436" spans="1:13" x14ac:dyDescent="0.4">
      <c r="A436" s="10" t="s">
        <v>442</v>
      </c>
      <c r="B436" s="11">
        <v>2.1513516486568191E-14</v>
      </c>
      <c r="C436" s="12">
        <v>2.2214764950454046E-14</v>
      </c>
      <c r="D436" s="11">
        <v>1.5904651791893687E-14</v>
      </c>
      <c r="E436" s="12">
        <v>1.5479350506251096E-14</v>
      </c>
      <c r="F436" s="11">
        <v>1.5259904750675614E-14</v>
      </c>
      <c r="G436" s="12">
        <v>1.507989909517095E-14</v>
      </c>
      <c r="H436" s="11">
        <v>2.5310147750334334E-14</v>
      </c>
      <c r="I436" s="12">
        <v>2.7146363537764833E-14</v>
      </c>
      <c r="J436" s="11">
        <v>5.1497909351701481E-15</v>
      </c>
      <c r="K436" s="12">
        <v>5.2075475821224449E-15</v>
      </c>
      <c r="L436" s="13">
        <v>1.5051396160809479E-14</v>
      </c>
      <c r="M436" s="12">
        <v>1.5300840175886471E-14</v>
      </c>
    </row>
    <row r="437" spans="1:13" x14ac:dyDescent="0.4">
      <c r="A437" s="10" t="s">
        <v>443</v>
      </c>
      <c r="B437" s="11"/>
      <c r="C437" s="12"/>
      <c r="D437" s="11"/>
      <c r="E437" s="12"/>
      <c r="F437" s="11">
        <v>1.2465272655610999E-14</v>
      </c>
      <c r="G437" s="12">
        <v>2.4930545311221998E-14</v>
      </c>
      <c r="H437" s="11"/>
      <c r="I437" s="12"/>
      <c r="J437" s="11"/>
      <c r="K437" s="12"/>
      <c r="L437" s="13"/>
      <c r="M437" s="12"/>
    </row>
    <row r="438" spans="1:13" x14ac:dyDescent="0.4">
      <c r="A438" s="10" t="s">
        <v>444</v>
      </c>
      <c r="B438" s="11">
        <v>2.2107196440496165E-14</v>
      </c>
      <c r="C438" s="12">
        <v>1.4738895533808593E-14</v>
      </c>
      <c r="D438" s="11">
        <v>1.9956935790702019E-14</v>
      </c>
      <c r="E438" s="12">
        <v>1.1887438968712482E-14</v>
      </c>
      <c r="F438" s="11">
        <v>1.4268934710700306E-14</v>
      </c>
      <c r="G438" s="12">
        <v>7.4908941081115961E-15</v>
      </c>
      <c r="H438" s="11">
        <v>3.2742050790550782E-14</v>
      </c>
      <c r="I438" s="12">
        <v>2.2664551423471937E-14</v>
      </c>
      <c r="J438" s="11">
        <v>4.5230458930182575E-15</v>
      </c>
      <c r="K438" s="12">
        <v>2.6142967308389032E-15</v>
      </c>
      <c r="L438" s="13">
        <v>1.5806374219362279E-14</v>
      </c>
      <c r="M438" s="12">
        <v>1.0330256553893598E-14</v>
      </c>
    </row>
    <row r="439" spans="1:13" x14ac:dyDescent="0.4">
      <c r="A439" s="10" t="s">
        <v>445</v>
      </c>
      <c r="B439" s="11">
        <v>2.2546092289246541E-14</v>
      </c>
      <c r="C439" s="12">
        <v>2.0850696092688776E-14</v>
      </c>
      <c r="D439" s="11">
        <v>1.7617858740008919E-14</v>
      </c>
      <c r="E439" s="12">
        <v>1.5178894988145716E-14</v>
      </c>
      <c r="F439" s="11">
        <v>1.7083050719084673E-14</v>
      </c>
      <c r="G439" s="12">
        <v>1.5068452371250507E-14</v>
      </c>
      <c r="H439" s="11">
        <v>2.6551679837545041E-14</v>
      </c>
      <c r="I439" s="12">
        <v>2.4652537503382019E-14</v>
      </c>
      <c r="J439" s="11">
        <v>4.7395723325517002E-15</v>
      </c>
      <c r="K439" s="12">
        <v>4.4142863042090132E-15</v>
      </c>
      <c r="L439" s="13">
        <v>1.602090221407956E-14</v>
      </c>
      <c r="M439" s="12">
        <v>1.473031151155528E-14</v>
      </c>
    </row>
    <row r="440" spans="1:13" x14ac:dyDescent="0.4">
      <c r="A440" s="10" t="s">
        <v>446</v>
      </c>
      <c r="B440" s="11">
        <v>1.9729300163204752E-14</v>
      </c>
      <c r="C440" s="12">
        <v>1.7093687926168622E-14</v>
      </c>
      <c r="D440" s="11">
        <v>1.5929042267484785E-14</v>
      </c>
      <c r="E440" s="12">
        <v>1.2098276292670957E-14</v>
      </c>
      <c r="F440" s="11">
        <v>1.2293430741553895E-14</v>
      </c>
      <c r="G440" s="12">
        <v>1.0171935791949461E-14</v>
      </c>
      <c r="H440" s="11">
        <v>2.4586468189689475E-14</v>
      </c>
      <c r="I440" s="12">
        <v>2.2100298710873547E-14</v>
      </c>
      <c r="J440" s="11">
        <v>4.3941493103221684E-15</v>
      </c>
      <c r="K440" s="12">
        <v>3.8710198108266217E-15</v>
      </c>
      <c r="L440" s="13">
        <v>1.3422981987715775E-14</v>
      </c>
      <c r="M440" s="12">
        <v>1.1590116796745061E-14</v>
      </c>
    </row>
    <row r="441" spans="1:13" x14ac:dyDescent="0.4">
      <c r="A441" s="10" t="s">
        <v>447</v>
      </c>
      <c r="B441" s="11">
        <v>4.1866644854778085E-14</v>
      </c>
      <c r="C441" s="12">
        <v>3.3102992664778345E-14</v>
      </c>
      <c r="D441" s="11">
        <v>3.1302581231925761E-14</v>
      </c>
      <c r="E441" s="12">
        <v>2.4162834231008357E-14</v>
      </c>
      <c r="F441" s="11">
        <v>2.4342331570538712E-14</v>
      </c>
      <c r="G441" s="12">
        <v>2.0330700834885272E-14</v>
      </c>
      <c r="H441" s="11">
        <v>4.4284609856067631E-14</v>
      </c>
      <c r="I441" s="12">
        <v>3.5342481187003926E-14</v>
      </c>
      <c r="J441" s="11">
        <v>8.5209201413394665E-15</v>
      </c>
      <c r="K441" s="12">
        <v>7.2198926368624258E-15</v>
      </c>
      <c r="L441" s="13">
        <v>2.8285560557884006E-14</v>
      </c>
      <c r="M441" s="12">
        <v>2.3851675607681873E-14</v>
      </c>
    </row>
    <row r="442" spans="1:13" x14ac:dyDescent="0.4">
      <c r="A442" s="10" t="s">
        <v>448</v>
      </c>
      <c r="B442" s="11">
        <v>3.1675393106636564E-14</v>
      </c>
      <c r="C442" s="12">
        <v>2.7217471699272538E-14</v>
      </c>
      <c r="D442" s="11">
        <v>2.5136879551311935E-14</v>
      </c>
      <c r="E442" s="12">
        <v>1.9951042896826669E-14</v>
      </c>
      <c r="F442" s="11">
        <v>2.3189490216268733E-14</v>
      </c>
      <c r="G442" s="12">
        <v>1.8694633401588323E-14</v>
      </c>
      <c r="H442" s="11">
        <v>4.0252309829145557E-14</v>
      </c>
      <c r="I442" s="12">
        <v>3.5205870007576833E-14</v>
      </c>
      <c r="J442" s="11">
        <v>6.4629002381532341E-15</v>
      </c>
      <c r="K442" s="12">
        <v>5.5991725998824433E-15</v>
      </c>
      <c r="L442" s="13">
        <v>2.2101293362348867E-14</v>
      </c>
      <c r="M442" s="12">
        <v>1.8911103212748827E-14</v>
      </c>
    </row>
    <row r="443" spans="1:13" x14ac:dyDescent="0.4">
      <c r="A443" s="10" t="s">
        <v>449</v>
      </c>
      <c r="B443" s="11">
        <v>4.1979327769524084E-14</v>
      </c>
      <c r="C443" s="12">
        <v>4.1707486519661974E-14</v>
      </c>
      <c r="D443" s="11">
        <v>3.3011509624613466E-14</v>
      </c>
      <c r="E443" s="12">
        <v>2.9981295794873012E-14</v>
      </c>
      <c r="F443" s="11">
        <v>2.6345231499884719E-14</v>
      </c>
      <c r="G443" s="12">
        <v>2.4146105667528094E-14</v>
      </c>
      <c r="H443" s="11">
        <v>5.6444605423859491E-14</v>
      </c>
      <c r="I443" s="12">
        <v>5.9114559922427394E-14</v>
      </c>
      <c r="J443" s="11">
        <v>8.6919684367198795E-15</v>
      </c>
      <c r="K443" s="12">
        <v>7.9628669278486624E-15</v>
      </c>
      <c r="L443" s="13">
        <v>2.7328498067557834E-14</v>
      </c>
      <c r="M443" s="12">
        <v>2.668399920443098E-14</v>
      </c>
    </row>
    <row r="444" spans="1:13" x14ac:dyDescent="0.4">
      <c r="A444" s="10" t="s">
        <v>450</v>
      </c>
      <c r="B444" s="11">
        <v>5.8422877186274106E-15</v>
      </c>
      <c r="C444" s="12">
        <v>5.2872343727032131E-15</v>
      </c>
      <c r="D444" s="11">
        <v>4.2841209455374199E-15</v>
      </c>
      <c r="E444" s="12">
        <v>3.5237096039763961E-15</v>
      </c>
      <c r="F444" s="11">
        <v>4.2175351799211608E-15</v>
      </c>
      <c r="G444" s="12">
        <v>3.6654785941777805E-15</v>
      </c>
      <c r="H444" s="11">
        <v>6.9963838184358005E-15</v>
      </c>
      <c r="I444" s="12">
        <v>6.1971251916233778E-15</v>
      </c>
      <c r="J444" s="11">
        <v>1.4037379030151508E-15</v>
      </c>
      <c r="K444" s="12">
        <v>1.2482922723782393E-15</v>
      </c>
      <c r="L444" s="13">
        <v>4.231368219653531E-15</v>
      </c>
      <c r="M444" s="12">
        <v>3.7628823466627773E-15</v>
      </c>
    </row>
    <row r="445" spans="1:13" x14ac:dyDescent="0.4">
      <c r="A445" s="10" t="s">
        <v>451</v>
      </c>
      <c r="B445" s="11">
        <v>4.2422436098062907E-15</v>
      </c>
      <c r="C445" s="12">
        <v>4.6066610193700334E-15</v>
      </c>
      <c r="D445" s="11">
        <v>2.7815835258768925E-15</v>
      </c>
      <c r="E445" s="12">
        <v>2.9151037146681527E-15</v>
      </c>
      <c r="F445" s="11">
        <v>2.8738902455277564E-15</v>
      </c>
      <c r="G445" s="12">
        <v>2.9521079646420908E-15</v>
      </c>
      <c r="H445" s="11">
        <v>4.9550925215029474E-15</v>
      </c>
      <c r="I445" s="12">
        <v>5.5702686281875376E-15</v>
      </c>
      <c r="J445" s="11">
        <v>1.237996814577943E-15</v>
      </c>
      <c r="K445" s="12">
        <v>1.3278645620161816E-15</v>
      </c>
      <c r="L445" s="13">
        <v>3.0807919412452068E-15</v>
      </c>
      <c r="M445" s="12">
        <v>3.2918165775754097E-15</v>
      </c>
    </row>
    <row r="446" spans="1:13" x14ac:dyDescent="0.4">
      <c r="A446" s="10" t="s">
        <v>452</v>
      </c>
      <c r="B446" s="11">
        <v>4.4182501984467671E-15</v>
      </c>
      <c r="C446" s="12">
        <v>5.3648904920339518E-15</v>
      </c>
      <c r="D446" s="11">
        <v>2.9732507431839761E-15</v>
      </c>
      <c r="E446" s="12">
        <v>3.6048940299746186E-15</v>
      </c>
      <c r="F446" s="11">
        <v>2.9007076314016064E-15</v>
      </c>
      <c r="G446" s="12">
        <v>3.2273423281569579E-15</v>
      </c>
      <c r="H446" s="11">
        <v>5.2757024851822841E-15</v>
      </c>
      <c r="I446" s="12">
        <v>6.7885059138232754E-15</v>
      </c>
      <c r="J446" s="11">
        <v>1.2166911868666832E-15</v>
      </c>
      <c r="K446" s="12">
        <v>1.4419785514661967E-15</v>
      </c>
      <c r="L446" s="13">
        <v>3.3423335980829912E-15</v>
      </c>
      <c r="M446" s="12">
        <v>4.018484366272206E-15</v>
      </c>
    </row>
    <row r="447" spans="1:13" x14ac:dyDescent="0.4">
      <c r="A447" s="10" t="s">
        <v>453</v>
      </c>
      <c r="B447" s="11">
        <v>3.5146629770395257E-14</v>
      </c>
      <c r="C447" s="12">
        <v>2.9929620253430556E-14</v>
      </c>
      <c r="D447" s="11">
        <v>2.7740936332456359E-14</v>
      </c>
      <c r="E447" s="12">
        <v>2.3220074433269732E-14</v>
      </c>
      <c r="F447" s="11">
        <v>2.3065217854433658E-14</v>
      </c>
      <c r="G447" s="12">
        <v>2.0196243091692543E-14</v>
      </c>
      <c r="H447" s="11">
        <v>3.6884265959331827E-14</v>
      </c>
      <c r="I447" s="12">
        <v>3.1274548280623879E-14</v>
      </c>
      <c r="J447" s="11">
        <v>6.8720950207099716E-15</v>
      </c>
      <c r="K447" s="12">
        <v>6.1736594873663629E-15</v>
      </c>
      <c r="L447" s="13">
        <v>2.4085368511979647E-14</v>
      </c>
      <c r="M447" s="12">
        <v>2.141060507832573E-14</v>
      </c>
    </row>
    <row r="448" spans="1:13" x14ac:dyDescent="0.4">
      <c r="A448" s="10" t="s">
        <v>454</v>
      </c>
      <c r="B448" s="11">
        <v>5.0129294473072447E-15</v>
      </c>
      <c r="C448" s="12">
        <v>5.3671636554178276E-15</v>
      </c>
      <c r="D448" s="11">
        <v>3.480382516458911E-15</v>
      </c>
      <c r="E448" s="12">
        <v>3.5988992916295873E-15</v>
      </c>
      <c r="F448" s="11">
        <v>3.1151887182642586E-15</v>
      </c>
      <c r="G448" s="12">
        <v>3.1456446982123409E-15</v>
      </c>
      <c r="H448" s="11">
        <v>6.0664065290738147E-15</v>
      </c>
      <c r="I448" s="12">
        <v>6.6637694013290641E-15</v>
      </c>
      <c r="J448" s="11">
        <v>1.4741712548644341E-15</v>
      </c>
      <c r="K448" s="12">
        <v>1.5416788674449433E-15</v>
      </c>
      <c r="L448" s="13">
        <v>3.7328212205392878E-15</v>
      </c>
      <c r="M448" s="12">
        <v>3.9997308577326693E-15</v>
      </c>
    </row>
    <row r="449" spans="1:13" x14ac:dyDescent="0.4">
      <c r="A449" s="10" t="s">
        <v>455</v>
      </c>
      <c r="B449" s="11">
        <v>1.3618737323099243E-14</v>
      </c>
      <c r="C449" s="12">
        <v>1.2580047894286024E-14</v>
      </c>
      <c r="D449" s="11">
        <v>1.0266053705154276E-14</v>
      </c>
      <c r="E449" s="12">
        <v>8.9433124353573178E-15</v>
      </c>
      <c r="F449" s="11">
        <v>8.5200299739442482E-15</v>
      </c>
      <c r="G449" s="12">
        <v>7.5451596826042166E-15</v>
      </c>
      <c r="H449" s="11">
        <v>1.6935367507557511E-14</v>
      </c>
      <c r="I449" s="12">
        <v>1.592095238483601E-14</v>
      </c>
      <c r="J449" s="11">
        <v>3.3342787986358674E-15</v>
      </c>
      <c r="K449" s="12">
        <v>2.9529571048242535E-15</v>
      </c>
      <c r="L449" s="13">
        <v>9.3746073928941673E-15</v>
      </c>
      <c r="M449" s="12">
        <v>8.7415167805279947E-15</v>
      </c>
    </row>
    <row r="450" spans="1:13" x14ac:dyDescent="0.4">
      <c r="A450" s="10" t="s">
        <v>456</v>
      </c>
      <c r="B450" s="11">
        <v>1.7772313437832163E-14</v>
      </c>
      <c r="C450" s="12">
        <v>1.657837802012061E-14</v>
      </c>
      <c r="D450" s="11">
        <v>1.3660319239751387E-14</v>
      </c>
      <c r="E450" s="12">
        <v>1.1793386384338926E-14</v>
      </c>
      <c r="F450" s="11">
        <v>1.0598250338178919E-14</v>
      </c>
      <c r="G450" s="12">
        <v>9.2333234588533687E-15</v>
      </c>
      <c r="H450" s="11">
        <v>2.2305862217263639E-14</v>
      </c>
      <c r="I450" s="12">
        <v>2.1608073406614436E-14</v>
      </c>
      <c r="J450" s="11">
        <v>3.9017216390199314E-15</v>
      </c>
      <c r="K450" s="12">
        <v>3.5197754217796519E-15</v>
      </c>
      <c r="L450" s="13">
        <v>1.1852371119471031E-14</v>
      </c>
      <c r="M450" s="12">
        <v>1.1030104363656829E-14</v>
      </c>
    </row>
    <row r="451" spans="1:13" x14ac:dyDescent="0.4">
      <c r="A451" s="10" t="s">
        <v>457</v>
      </c>
      <c r="B451" s="11">
        <v>4.3603283728090892E-14</v>
      </c>
      <c r="C451" s="12">
        <v>4.361800865221317E-14</v>
      </c>
      <c r="D451" s="11">
        <v>3.6971381952609348E-14</v>
      </c>
      <c r="E451" s="12">
        <v>3.6192447633331623E-14</v>
      </c>
      <c r="F451" s="11">
        <v>2.6827133490240238E-14</v>
      </c>
      <c r="G451" s="12">
        <v>2.4895484381291071E-14</v>
      </c>
      <c r="H451" s="11">
        <v>5.4965164377811619E-14</v>
      </c>
      <c r="I451" s="12">
        <v>5.8188826943943045E-14</v>
      </c>
      <c r="J451" s="11">
        <v>8.3756590348265716E-15</v>
      </c>
      <c r="K451" s="12">
        <v>7.8554310458961449E-15</v>
      </c>
      <c r="L451" s="13">
        <v>2.9915518824999418E-14</v>
      </c>
      <c r="M451" s="12">
        <v>3.0061426278799457E-14</v>
      </c>
    </row>
    <row r="452" spans="1:13" x14ac:dyDescent="0.4">
      <c r="A452" s="10" t="s">
        <v>458</v>
      </c>
      <c r="B452" s="11">
        <v>3.1409699569896293E-15</v>
      </c>
      <c r="C452" s="12">
        <v>3.5116069356311964E-15</v>
      </c>
      <c r="D452" s="11">
        <v>2.0923372461422178E-15</v>
      </c>
      <c r="E452" s="12">
        <v>2.2881481452192073E-15</v>
      </c>
      <c r="F452" s="11">
        <v>2.0577202255240661E-15</v>
      </c>
      <c r="G452" s="12">
        <v>2.1340265279376678E-15</v>
      </c>
      <c r="H452" s="11">
        <v>3.6122555943041529E-15</v>
      </c>
      <c r="I452" s="12">
        <v>4.1687317470437302E-15</v>
      </c>
      <c r="J452" s="11">
        <v>9.4674999126871716E-16</v>
      </c>
      <c r="K452" s="12">
        <v>1.0449626583937572E-15</v>
      </c>
      <c r="L452" s="13">
        <v>2.4201902259537955E-15</v>
      </c>
      <c r="M452" s="12">
        <v>2.6729898564980296E-15</v>
      </c>
    </row>
    <row r="453" spans="1:13" x14ac:dyDescent="0.4">
      <c r="A453" s="10" t="s">
        <v>459</v>
      </c>
      <c r="B453" s="11">
        <v>3.3057600631056218E-15</v>
      </c>
      <c r="C453" s="12">
        <v>3.8157864698097325E-15</v>
      </c>
      <c r="D453" s="11">
        <v>2.1720592345732323E-15</v>
      </c>
      <c r="E453" s="12">
        <v>2.4542337119722329E-15</v>
      </c>
      <c r="F453" s="11"/>
      <c r="G453" s="12"/>
      <c r="H453" s="11">
        <v>3.8530539638816956E-15</v>
      </c>
      <c r="I453" s="12">
        <v>4.6207631380914307E-15</v>
      </c>
      <c r="J453" s="11">
        <v>1.0390190610206056E-15</v>
      </c>
      <c r="K453" s="12">
        <v>1.1893796940452644E-15</v>
      </c>
      <c r="L453" s="13">
        <v>2.5698852859214906E-15</v>
      </c>
      <c r="M453" s="12">
        <v>2.9182019761258623E-15</v>
      </c>
    </row>
    <row r="454" spans="1:13" x14ac:dyDescent="0.4">
      <c r="A454" s="10" t="s">
        <v>460</v>
      </c>
      <c r="B454" s="11">
        <v>3.2097515270576049E-14</v>
      </c>
      <c r="C454" s="12">
        <v>3.4185802140567114E-14</v>
      </c>
      <c r="D454" s="11">
        <v>2.251324283236955E-14</v>
      </c>
      <c r="E454" s="12">
        <v>1.9315206729515807E-14</v>
      </c>
      <c r="F454" s="11">
        <v>2.3804519760618281E-14</v>
      </c>
      <c r="G454" s="12">
        <v>2.3746573823401614E-14</v>
      </c>
      <c r="H454" s="11">
        <v>4.3091978181621459E-14</v>
      </c>
      <c r="I454" s="12">
        <v>4.6631832855381977E-14</v>
      </c>
      <c r="J454" s="11">
        <v>6.2186521872185591E-15</v>
      </c>
      <c r="K454" s="12">
        <v>6.5545933686255149E-15</v>
      </c>
      <c r="L454" s="13">
        <v>2.1107048739052561E-14</v>
      </c>
      <c r="M454" s="12">
        <v>2.1068593949419428E-14</v>
      </c>
    </row>
    <row r="455" spans="1:13" x14ac:dyDescent="0.4">
      <c r="A455" s="10" t="s">
        <v>461</v>
      </c>
      <c r="B455" s="11">
        <v>3.275389213948416E-15</v>
      </c>
      <c r="C455" s="12">
        <v>3.7965801486828648E-15</v>
      </c>
      <c r="D455" s="11">
        <v>2.1829583836823934E-15</v>
      </c>
      <c r="E455" s="12">
        <v>2.4215955513031577E-15</v>
      </c>
      <c r="F455" s="11">
        <v>2.3235401660420256E-15</v>
      </c>
      <c r="G455" s="12">
        <v>2.5545877253179725E-15</v>
      </c>
      <c r="H455" s="11">
        <v>3.6733609896399765E-15</v>
      </c>
      <c r="I455" s="12">
        <v>4.4836636080549547E-15</v>
      </c>
      <c r="J455" s="11">
        <v>8.6821100787489054E-16</v>
      </c>
      <c r="K455" s="12">
        <v>1.0069365814514153E-15</v>
      </c>
      <c r="L455" s="13">
        <v>2.4010085617241105E-15</v>
      </c>
      <c r="M455" s="12">
        <v>2.6980134440506169E-15</v>
      </c>
    </row>
    <row r="456" spans="1:13" x14ac:dyDescent="0.4">
      <c r="A456" s="10" t="s">
        <v>462</v>
      </c>
      <c r="B456" s="11">
        <v>2.8825252032058233E-14</v>
      </c>
      <c r="C456" s="12">
        <v>2.6389494327927296E-14</v>
      </c>
      <c r="D456" s="11">
        <v>2.3273043641119289E-14</v>
      </c>
      <c r="E456" s="12">
        <v>1.9560156805832286E-14</v>
      </c>
      <c r="F456" s="11">
        <v>2.0770580233192988E-14</v>
      </c>
      <c r="G456" s="12">
        <v>1.7893994446571287E-14</v>
      </c>
      <c r="H456" s="11">
        <v>3.4574612493922733E-14</v>
      </c>
      <c r="I456" s="12">
        <v>3.2069618459283012E-14</v>
      </c>
      <c r="J456" s="11">
        <v>5.5744600660822882E-15</v>
      </c>
      <c r="K456" s="12">
        <v>5.0557817632900406E-15</v>
      </c>
      <c r="L456" s="13">
        <v>2.0248776276502905E-14</v>
      </c>
      <c r="M456" s="12">
        <v>1.8210544991869096E-14</v>
      </c>
    </row>
    <row r="457" spans="1:13" x14ac:dyDescent="0.4">
      <c r="A457" s="10" t="s">
        <v>463</v>
      </c>
      <c r="B457" s="11">
        <v>5.0050856198771659E-15</v>
      </c>
      <c r="C457" s="12">
        <v>6.2135935979034154E-15</v>
      </c>
      <c r="D457" s="11">
        <v>3.6561470490551661E-15</v>
      </c>
      <c r="E457" s="12">
        <v>4.1810196168032346E-15</v>
      </c>
      <c r="F457" s="11">
        <v>3.4755927883932734E-15</v>
      </c>
      <c r="G457" s="12">
        <v>4.1018586324416651E-15</v>
      </c>
      <c r="H457" s="11">
        <v>6.194632391642794E-15</v>
      </c>
      <c r="I457" s="12">
        <v>8.2040554187917139E-15</v>
      </c>
      <c r="J457" s="11">
        <v>9.2420195356555224E-16</v>
      </c>
      <c r="K457" s="12">
        <v>1.0739902753806556E-15</v>
      </c>
      <c r="L457" s="13">
        <v>3.3232329237433497E-15</v>
      </c>
      <c r="M457" s="12">
        <v>3.9214811402072233E-15</v>
      </c>
    </row>
    <row r="458" spans="1:13" x14ac:dyDescent="0.4">
      <c r="A458" s="10" t="s">
        <v>464</v>
      </c>
      <c r="B458" s="11">
        <v>3.5792539359179509E-15</v>
      </c>
      <c r="C458" s="12">
        <v>4.1861674424846898E-15</v>
      </c>
      <c r="D458" s="11">
        <v>2.3045009132606691E-15</v>
      </c>
      <c r="E458" s="12">
        <v>2.5801509406942494E-15</v>
      </c>
      <c r="F458" s="11">
        <v>2.496127151531687E-15</v>
      </c>
      <c r="G458" s="12">
        <v>2.7548600881371183E-15</v>
      </c>
      <c r="H458" s="11">
        <v>4.1319175711824456E-15</v>
      </c>
      <c r="I458" s="12">
        <v>5.127638939036113E-15</v>
      </c>
      <c r="J458" s="11">
        <v>9.9550116448105031E-16</v>
      </c>
      <c r="K458" s="12">
        <v>1.1718721302498029E-15</v>
      </c>
      <c r="L458" s="13">
        <v>2.6703042963021088E-15</v>
      </c>
      <c r="M458" s="12">
        <v>3.0594099760453667E-15</v>
      </c>
    </row>
    <row r="459" spans="1:13" x14ac:dyDescent="0.4">
      <c r="A459" s="10" t="s">
        <v>465</v>
      </c>
      <c r="B459" s="11">
        <v>2.0908085484362493E-15</v>
      </c>
      <c r="C459" s="12">
        <v>2.3610776789647405E-15</v>
      </c>
      <c r="D459" s="11">
        <v>1.4613199457589706E-15</v>
      </c>
      <c r="E459" s="12">
        <v>1.6087348813242359E-15</v>
      </c>
      <c r="F459" s="11">
        <v>1.5247778576508725E-15</v>
      </c>
      <c r="G459" s="12">
        <v>1.6534286092593752E-15</v>
      </c>
      <c r="H459" s="11">
        <v>2.2102298939392144E-15</v>
      </c>
      <c r="I459" s="12">
        <v>2.6250492350668138E-15</v>
      </c>
      <c r="J459" s="11">
        <v>5.0054395026934386E-16</v>
      </c>
      <c r="K459" s="12">
        <v>5.549602183286338E-16</v>
      </c>
      <c r="L459" s="13">
        <v>1.5342108974454009E-15</v>
      </c>
      <c r="M459" s="12">
        <v>1.6904068641236761E-15</v>
      </c>
    </row>
    <row r="460" spans="1:13" x14ac:dyDescent="0.4">
      <c r="A460" s="10" t="s">
        <v>466</v>
      </c>
      <c r="B460" s="11">
        <v>1.5735484586862638E-15</v>
      </c>
      <c r="C460" s="12">
        <v>1.8298198951479077E-15</v>
      </c>
      <c r="D460" s="11">
        <v>1.0927933268677855E-15</v>
      </c>
      <c r="E460" s="12">
        <v>1.2449103988736219E-15</v>
      </c>
      <c r="F460" s="11">
        <v>1.1448014625580433E-15</v>
      </c>
      <c r="G460" s="12">
        <v>1.2791093782748307E-15</v>
      </c>
      <c r="H460" s="11">
        <v>1.7424601456616887E-15</v>
      </c>
      <c r="I460" s="12">
        <v>2.1747063361620178E-15</v>
      </c>
      <c r="J460" s="11">
        <v>3.6856176716123157E-16</v>
      </c>
      <c r="K460" s="12">
        <v>4.1084107715933415E-16</v>
      </c>
      <c r="L460" s="13">
        <v>1.1416852928679938E-15</v>
      </c>
      <c r="M460" s="12">
        <v>1.2952569153022172E-15</v>
      </c>
    </row>
    <row r="461" spans="1:13" x14ac:dyDescent="0.4">
      <c r="A461" s="10" t="s">
        <v>467</v>
      </c>
      <c r="B461" s="11">
        <v>3.9289496434005018E-15</v>
      </c>
      <c r="C461" s="12">
        <v>4.5143983052164158E-15</v>
      </c>
      <c r="D461" s="11">
        <v>2.6528304711067175E-15</v>
      </c>
      <c r="E461" s="12">
        <v>2.945070297703892E-15</v>
      </c>
      <c r="F461" s="11">
        <v>2.5628615441545885E-15</v>
      </c>
      <c r="G461" s="12">
        <v>2.7240321219569121E-15</v>
      </c>
      <c r="H461" s="11">
        <v>4.7314058467724695E-15</v>
      </c>
      <c r="I461" s="12">
        <v>5.6668065014174065E-15</v>
      </c>
      <c r="J461" s="11">
        <v>1.175216973317122E-15</v>
      </c>
      <c r="K461" s="12">
        <v>1.3306550019163667E-15</v>
      </c>
      <c r="L461" s="13">
        <v>3.0434360521841258E-15</v>
      </c>
      <c r="M461" s="12">
        <v>3.4544601491902214E-15</v>
      </c>
    </row>
    <row r="462" spans="1:13" x14ac:dyDescent="0.4">
      <c r="A462" s="10" t="s">
        <v>468</v>
      </c>
      <c r="B462" s="11">
        <v>5.789832989906934E-15</v>
      </c>
      <c r="C462" s="12">
        <v>6.2930360065709227E-15</v>
      </c>
      <c r="D462" s="11">
        <v>4.0385428142091557E-15</v>
      </c>
      <c r="E462" s="12">
        <v>4.0939879313990508E-15</v>
      </c>
      <c r="F462" s="11">
        <v>3.6848858669474725E-15</v>
      </c>
      <c r="G462" s="12">
        <v>3.7538919114110556E-15</v>
      </c>
      <c r="H462" s="11">
        <v>6.9829723734844258E-15</v>
      </c>
      <c r="I462" s="12">
        <v>7.8397542629133072E-15</v>
      </c>
      <c r="J462" s="11">
        <v>1.679669995489935E-15</v>
      </c>
      <c r="K462" s="12">
        <v>1.8190057835426082E-15</v>
      </c>
      <c r="L462" s="13">
        <v>4.1230057244979183E-15</v>
      </c>
      <c r="M462" s="12">
        <v>4.4091295323241949E-15</v>
      </c>
    </row>
    <row r="463" spans="1:13" x14ac:dyDescent="0.4">
      <c r="A463" s="10" t="s">
        <v>469</v>
      </c>
      <c r="B463" s="11">
        <v>3.0890862915338546E-15</v>
      </c>
      <c r="C463" s="12">
        <v>3.4556613767319855E-15</v>
      </c>
      <c r="D463" s="11">
        <v>2.1073391945605502E-15</v>
      </c>
      <c r="E463" s="12">
        <v>2.3006028669624609E-15</v>
      </c>
      <c r="F463" s="11">
        <v>2.3117675536619978E-15</v>
      </c>
      <c r="G463" s="12">
        <v>2.5130701618028836E-15</v>
      </c>
      <c r="H463" s="11">
        <v>3.4243335803945132E-15</v>
      </c>
      <c r="I463" s="12">
        <v>4.0888495974415161E-15</v>
      </c>
      <c r="J463" s="11">
        <v>8.0157293826929369E-16</v>
      </c>
      <c r="K463" s="12">
        <v>8.8421807703003567E-16</v>
      </c>
      <c r="L463" s="13">
        <v>2.2100729879339408E-15</v>
      </c>
      <c r="M463" s="12">
        <v>2.4157008935232682E-15</v>
      </c>
    </row>
    <row r="464" spans="1:13" x14ac:dyDescent="0.4">
      <c r="A464" s="10" t="s">
        <v>470</v>
      </c>
      <c r="B464" s="11">
        <v>2.2862769197369606E-15</v>
      </c>
      <c r="C464" s="12">
        <v>2.6779444768067525E-15</v>
      </c>
      <c r="D464" s="11">
        <v>1.6056103754516548E-15</v>
      </c>
      <c r="E464" s="12">
        <v>1.8134785475068354E-15</v>
      </c>
      <c r="F464" s="11">
        <v>1.6532645567711418E-15</v>
      </c>
      <c r="G464" s="12">
        <v>1.8567068502067769E-15</v>
      </c>
      <c r="H464" s="11">
        <v>2.3623248834458008E-15</v>
      </c>
      <c r="I464" s="12">
        <v>2.9231974814478717E-15</v>
      </c>
      <c r="J464" s="11">
        <v>4.8254605419629011E-16</v>
      </c>
      <c r="K464" s="12">
        <v>5.4374695528249441E-16</v>
      </c>
      <c r="L464" s="13">
        <v>1.6293956804100889E-15</v>
      </c>
      <c r="M464" s="12">
        <v>1.8438214638783224E-15</v>
      </c>
    </row>
    <row r="465" spans="1:13" x14ac:dyDescent="0.4">
      <c r="A465" s="10" t="s">
        <v>471</v>
      </c>
      <c r="B465" s="11">
        <v>4.3147096636557969E-14</v>
      </c>
      <c r="C465" s="12">
        <v>3.4810981728452467E-14</v>
      </c>
      <c r="D465" s="11">
        <v>3.6113548967174408E-14</v>
      </c>
      <c r="E465" s="12">
        <v>2.5944395065051542E-14</v>
      </c>
      <c r="F465" s="11">
        <v>3.2166730157272105E-14</v>
      </c>
      <c r="G465" s="12">
        <v>2.4151474355186882E-14</v>
      </c>
      <c r="H465" s="11">
        <v>5.5078791346546047E-14</v>
      </c>
      <c r="I465" s="12">
        <v>4.450057793590549E-14</v>
      </c>
      <c r="J465" s="11">
        <v>8.1711099991450866E-15</v>
      </c>
      <c r="K465" s="12">
        <v>6.7077020664055531E-15</v>
      </c>
      <c r="L465" s="13">
        <v>2.9326830902722579E-14</v>
      </c>
      <c r="M465" s="12">
        <v>2.3361763614098247E-14</v>
      </c>
    </row>
    <row r="466" spans="1:13" x14ac:dyDescent="0.4">
      <c r="A466" s="10" t="s">
        <v>472</v>
      </c>
      <c r="B466" s="11">
        <v>6.909795392735094E-14</v>
      </c>
      <c r="C466" s="12">
        <v>3.1235645344332657E-14</v>
      </c>
      <c r="D466" s="11">
        <v>5.0970573401098909E-14</v>
      </c>
      <c r="E466" s="12">
        <v>1.598049853986277E-14</v>
      </c>
      <c r="F466" s="11">
        <v>3.1462407011541175E-14</v>
      </c>
      <c r="G466" s="12">
        <v>1.6133878204364239E-14</v>
      </c>
      <c r="H466" s="11">
        <v>7.9837457835848516E-14</v>
      </c>
      <c r="I466" s="12">
        <v>3.6697534680981677E-14</v>
      </c>
      <c r="J466" s="11">
        <v>1.3628556381983628E-14</v>
      </c>
      <c r="K466" s="12">
        <v>8.6604116789193327E-15</v>
      </c>
      <c r="L466" s="13">
        <v>3.794078282800061E-14</v>
      </c>
      <c r="M466" s="12">
        <v>1.783062948806359E-14</v>
      </c>
    </row>
    <row r="467" spans="1:13" x14ac:dyDescent="0.4">
      <c r="A467" s="10" t="s">
        <v>473</v>
      </c>
      <c r="B467" s="11">
        <v>4.507210890786929E-15</v>
      </c>
      <c r="C467" s="12">
        <v>4.8815099586319108E-15</v>
      </c>
      <c r="D467" s="11">
        <v>3.0330632592680931E-15</v>
      </c>
      <c r="E467" s="12">
        <v>3.1233626135443945E-15</v>
      </c>
      <c r="F467" s="11">
        <v>3.0909977339567192E-15</v>
      </c>
      <c r="G467" s="12">
        <v>3.1881301183840271E-15</v>
      </c>
      <c r="H467" s="11">
        <v>5.0879186461528795E-15</v>
      </c>
      <c r="I467" s="12">
        <v>5.7019496853634743E-15</v>
      </c>
      <c r="J467" s="11">
        <v>1.3243158884002182E-15</v>
      </c>
      <c r="K467" s="12">
        <v>1.4332981356207201E-15</v>
      </c>
      <c r="L467" s="13">
        <v>3.3421351831644134E-15</v>
      </c>
      <c r="M467" s="12">
        <v>3.6167707822313866E-15</v>
      </c>
    </row>
    <row r="468" spans="1:13" x14ac:dyDescent="0.4">
      <c r="A468" s="10" t="s">
        <v>474</v>
      </c>
      <c r="B468" s="11">
        <v>8.2335651233332027E-15</v>
      </c>
      <c r="C468" s="12">
        <v>9.0907562838436712E-15</v>
      </c>
      <c r="D468" s="11">
        <v>5.9561485456448289E-15</v>
      </c>
      <c r="E468" s="12">
        <v>6.5927753984646493E-15</v>
      </c>
      <c r="F468" s="11">
        <v>5.568851873312749E-15</v>
      </c>
      <c r="G468" s="12">
        <v>5.8676205816882795E-15</v>
      </c>
      <c r="H468" s="11">
        <v>8.4730474880185687E-15</v>
      </c>
      <c r="I468" s="12">
        <v>9.6852802571532079E-15</v>
      </c>
      <c r="J468" s="11">
        <v>1.8721053336126848E-15</v>
      </c>
      <c r="K468" s="12">
        <v>2.0480604477190303E-15</v>
      </c>
      <c r="L468" s="13">
        <v>6.0582541472861373E-15</v>
      </c>
      <c r="M468" s="12">
        <v>6.6710055145427694E-15</v>
      </c>
    </row>
    <row r="469" spans="1:13" x14ac:dyDescent="0.4">
      <c r="A469" s="10" t="s">
        <v>475</v>
      </c>
      <c r="B469" s="11">
        <v>3.8219776449928011E-15</v>
      </c>
      <c r="C469" s="12">
        <v>4.426175694444143E-15</v>
      </c>
      <c r="D469" s="11">
        <v>2.6787728136880291E-15</v>
      </c>
      <c r="E469" s="12">
        <v>3.0994227499916153E-15</v>
      </c>
      <c r="F469" s="11">
        <v>2.7231666932860299E-15</v>
      </c>
      <c r="G469" s="12">
        <v>3.0032938953808782E-15</v>
      </c>
      <c r="H469" s="11">
        <v>4.2859192318573527E-15</v>
      </c>
      <c r="I469" s="12">
        <v>5.3041938044320643E-15</v>
      </c>
      <c r="J469" s="11">
        <v>9.7958698548862514E-16</v>
      </c>
      <c r="K469" s="12">
        <v>1.0977463081991039E-15</v>
      </c>
      <c r="L469" s="13">
        <v>2.7597469661414507E-15</v>
      </c>
      <c r="M469" s="12">
        <v>3.1217695817221271E-15</v>
      </c>
    </row>
    <row r="470" spans="1:13" x14ac:dyDescent="0.4">
      <c r="A470" s="10" t="s">
        <v>476</v>
      </c>
      <c r="B470" s="11">
        <v>3.3202810055202804E-15</v>
      </c>
      <c r="C470" s="12">
        <v>3.7901916954665354E-15</v>
      </c>
      <c r="D470" s="11">
        <v>2.3164464192790997E-15</v>
      </c>
      <c r="E470" s="12">
        <v>2.5049239959660625E-15</v>
      </c>
      <c r="F470" s="11">
        <v>2.0762639245004854E-15</v>
      </c>
      <c r="G470" s="12">
        <v>2.2543349885747559E-15</v>
      </c>
      <c r="H470" s="11">
        <v>3.8637833781798447E-15</v>
      </c>
      <c r="I470" s="12">
        <v>4.6756693235946883E-15</v>
      </c>
      <c r="J470" s="11">
        <v>6.2145022832120798E-16</v>
      </c>
      <c r="K470" s="12">
        <v>7.1214797562560241E-16</v>
      </c>
      <c r="L470" s="13">
        <v>2.1830686772283507E-15</v>
      </c>
      <c r="M470" s="12">
        <v>2.4501363452121853E-15</v>
      </c>
    </row>
    <row r="471" spans="1:13" x14ac:dyDescent="0.4">
      <c r="A471" s="10" t="s">
        <v>477</v>
      </c>
      <c r="B471" s="11">
        <v>3.433433114094006E-14</v>
      </c>
      <c r="C471" s="12">
        <v>3.7314004005697172E-14</v>
      </c>
      <c r="D471" s="11">
        <v>2.5162659158819288E-14</v>
      </c>
      <c r="E471" s="12">
        <v>2.7716104777094895E-14</v>
      </c>
      <c r="F471" s="11">
        <v>2.0502966290134723E-14</v>
      </c>
      <c r="G471" s="12">
        <v>2.1091132295703207E-14</v>
      </c>
      <c r="H471" s="11">
        <v>3.5909376780757203E-14</v>
      </c>
      <c r="I471" s="12">
        <v>4.1061664047375522E-14</v>
      </c>
      <c r="J471" s="11">
        <v>6.6600363593830776E-15</v>
      </c>
      <c r="K471" s="12">
        <v>7.1664951084743076E-15</v>
      </c>
      <c r="L471" s="13">
        <v>2.4165314309404213E-14</v>
      </c>
      <c r="M471" s="12">
        <v>2.6734152748718226E-14</v>
      </c>
    </row>
    <row r="472" spans="1:13" x14ac:dyDescent="0.4">
      <c r="A472" s="10" t="s">
        <v>478</v>
      </c>
      <c r="B472" s="11">
        <v>7.2622015464919782E-15</v>
      </c>
      <c r="C472" s="12">
        <v>7.5356720262619432E-15</v>
      </c>
      <c r="D472" s="11">
        <v>5.4885805524623374E-15</v>
      </c>
      <c r="E472" s="12">
        <v>5.6191491451265459E-15</v>
      </c>
      <c r="F472" s="11">
        <v>3.9341760743607003E-15</v>
      </c>
      <c r="G472" s="12">
        <v>3.7913626170741114E-15</v>
      </c>
      <c r="H472" s="11">
        <v>8.6539920508924656E-15</v>
      </c>
      <c r="I472" s="12">
        <v>9.7123425687636403E-15</v>
      </c>
      <c r="J472" s="11">
        <v>1.2337078161826473E-15</v>
      </c>
      <c r="K472" s="12">
        <v>1.3066503826019882E-15</v>
      </c>
      <c r="L472" s="13">
        <v>4.7036756373833933E-15</v>
      </c>
      <c r="M472" s="12">
        <v>5.0728134110679905E-15</v>
      </c>
    </row>
    <row r="473" spans="1:13" x14ac:dyDescent="0.4">
      <c r="A473" s="10" t="s">
        <v>479</v>
      </c>
      <c r="B473" s="11">
        <v>2.3211078616058672E-14</v>
      </c>
      <c r="C473" s="12">
        <v>2.2183335435875834E-14</v>
      </c>
      <c r="D473" s="11">
        <v>1.7762823298793953E-14</v>
      </c>
      <c r="E473" s="12">
        <v>1.5409736942726673E-14</v>
      </c>
      <c r="F473" s="11">
        <v>1.7916939839236108E-14</v>
      </c>
      <c r="G473" s="12">
        <v>1.5888662946705005E-14</v>
      </c>
      <c r="H473" s="11">
        <v>2.9340416286482037E-14</v>
      </c>
      <c r="I473" s="12">
        <v>2.8352028934707704E-14</v>
      </c>
      <c r="J473" s="11">
        <v>4.8454890848219335E-15</v>
      </c>
      <c r="K473" s="12">
        <v>4.6288377663261605E-15</v>
      </c>
      <c r="L473" s="13">
        <v>1.6796453033662553E-14</v>
      </c>
      <c r="M473" s="12">
        <v>1.558991602032961E-14</v>
      </c>
    </row>
    <row r="474" spans="1:13" x14ac:dyDescent="0.4">
      <c r="A474" s="10" t="s">
        <v>480</v>
      </c>
      <c r="B474" s="11">
        <v>1.1530484434451793E-14</v>
      </c>
      <c r="C474" s="12">
        <v>1.0041629649549181E-14</v>
      </c>
      <c r="D474" s="11">
        <v>8.5252727409313182E-15</v>
      </c>
      <c r="E474" s="12">
        <v>7.0050074133917148E-15</v>
      </c>
      <c r="F474" s="11">
        <v>6.8083106318245251E-15</v>
      </c>
      <c r="G474" s="12">
        <v>6.075619469113516E-15</v>
      </c>
      <c r="H474" s="11">
        <v>1.2581732682058121E-14</v>
      </c>
      <c r="I474" s="12">
        <v>1.1171590238378945E-14</v>
      </c>
      <c r="J474" s="11">
        <v>2.5731567268235667E-15</v>
      </c>
      <c r="K474" s="12">
        <v>2.3552983506925837E-15</v>
      </c>
      <c r="L474" s="13">
        <v>7.6135669460563314E-15</v>
      </c>
      <c r="M474" s="12">
        <v>6.9833496205007092E-15</v>
      </c>
    </row>
    <row r="475" spans="1:13" x14ac:dyDescent="0.4">
      <c r="A475" s="10" t="s">
        <v>481</v>
      </c>
      <c r="B475" s="11">
        <v>5.3579761704207783E-14</v>
      </c>
      <c r="C475" s="12">
        <v>4.6984138875544518E-14</v>
      </c>
      <c r="D475" s="11">
        <v>4.45353182556015E-14</v>
      </c>
      <c r="E475" s="12">
        <v>3.8030877379631785E-14</v>
      </c>
      <c r="F475" s="11">
        <v>3.3203244493062334E-14</v>
      </c>
      <c r="G475" s="12">
        <v>2.7607147358761212E-14</v>
      </c>
      <c r="H475" s="11">
        <v>6.4594547389062451E-14</v>
      </c>
      <c r="I475" s="12">
        <v>5.8981808048058423E-14</v>
      </c>
      <c r="J475" s="11">
        <v>1.1468545803660471E-14</v>
      </c>
      <c r="K475" s="12">
        <v>9.4463957142320027E-15</v>
      </c>
      <c r="L475" s="13"/>
      <c r="M475" s="12"/>
    </row>
    <row r="476" spans="1:13" x14ac:dyDescent="0.4">
      <c r="A476" s="10" t="s">
        <v>482</v>
      </c>
      <c r="B476" s="11">
        <v>3.4125752972508422E-15</v>
      </c>
      <c r="C476" s="12">
        <v>3.9580974364673024E-15</v>
      </c>
      <c r="D476" s="11">
        <v>2.2358130062460849E-15</v>
      </c>
      <c r="E476" s="12">
        <v>2.5246742858985339E-15</v>
      </c>
      <c r="F476" s="11">
        <v>2.2344761279231035E-15</v>
      </c>
      <c r="G476" s="12">
        <v>2.3580658522231532E-15</v>
      </c>
      <c r="H476" s="11">
        <v>3.9987728788974702E-15</v>
      </c>
      <c r="I476" s="12">
        <v>4.8446155032207963E-15</v>
      </c>
      <c r="J476" s="11">
        <v>1.0684249342988644E-15</v>
      </c>
      <c r="K476" s="12">
        <v>1.2363898607639731E-15</v>
      </c>
      <c r="L476" s="13">
        <v>2.6511421323963511E-15</v>
      </c>
      <c r="M476" s="12">
        <v>3.0250455393386708E-15</v>
      </c>
    </row>
    <row r="477" spans="1:13" x14ac:dyDescent="0.4">
      <c r="A477" s="10" t="s">
        <v>483</v>
      </c>
      <c r="B477" s="11">
        <v>3.2802461293210802E-15</v>
      </c>
      <c r="C477" s="12">
        <v>3.7202786906787399E-15</v>
      </c>
      <c r="D477" s="11">
        <v>2.1661410866073415E-15</v>
      </c>
      <c r="E477" s="12">
        <v>2.3845003952408021E-15</v>
      </c>
      <c r="F477" s="11">
        <v>2.1184292133885044E-15</v>
      </c>
      <c r="G477" s="12">
        <v>2.2158470204983176E-15</v>
      </c>
      <c r="H477" s="11">
        <v>3.8013417986403541E-15</v>
      </c>
      <c r="I477" s="12">
        <v>4.463820014961592E-15</v>
      </c>
      <c r="J477" s="11">
        <v>9.8805883578803905E-16</v>
      </c>
      <c r="K477" s="12">
        <v>1.1172952119930152E-15</v>
      </c>
      <c r="L477" s="13">
        <v>2.4862776284776707E-15</v>
      </c>
      <c r="M477" s="12">
        <v>2.7816605118331548E-15</v>
      </c>
    </row>
    <row r="478" spans="1:13" x14ac:dyDescent="0.4">
      <c r="A478" s="10" t="s">
        <v>484</v>
      </c>
      <c r="B478" s="11">
        <v>3.2263157649983082E-15</v>
      </c>
      <c r="C478" s="12">
        <v>3.5065293729098431E-15</v>
      </c>
      <c r="D478" s="11">
        <v>2.2629244432470383E-15</v>
      </c>
      <c r="E478" s="12">
        <v>2.3421301567049659E-15</v>
      </c>
      <c r="F478" s="11">
        <v>2.4741809236304102E-15</v>
      </c>
      <c r="G478" s="12">
        <v>2.620333282983053E-15</v>
      </c>
      <c r="H478" s="11">
        <v>3.5043184859348688E-15</v>
      </c>
      <c r="I478" s="12">
        <v>3.9594635294357231E-15</v>
      </c>
      <c r="J478" s="11">
        <v>7.6387090050940955E-16</v>
      </c>
      <c r="K478" s="12">
        <v>8.1382119262936644E-16</v>
      </c>
      <c r="L478" s="13">
        <v>2.4078566108958039E-15</v>
      </c>
      <c r="M478" s="12">
        <v>2.5446865328028257E-15</v>
      </c>
    </row>
    <row r="479" spans="1:13" x14ac:dyDescent="0.4">
      <c r="A479" s="10" t="s">
        <v>485</v>
      </c>
      <c r="B479" s="11">
        <v>4.841673259769246E-14</v>
      </c>
      <c r="C479" s="12">
        <v>4.730412417467174E-14</v>
      </c>
      <c r="D479" s="11">
        <v>4.0046282569341821E-14</v>
      </c>
      <c r="E479" s="12">
        <v>3.606798604245729E-14</v>
      </c>
      <c r="F479" s="11">
        <v>3.5266979774882074E-14</v>
      </c>
      <c r="G479" s="12">
        <v>3.2073622200384636E-14</v>
      </c>
      <c r="H479" s="11">
        <v>6.6798433403568076E-14</v>
      </c>
      <c r="I479" s="12">
        <v>7.0190733819938682E-14</v>
      </c>
      <c r="J479" s="11">
        <v>7.1658093186815765E-15</v>
      </c>
      <c r="K479" s="12">
        <v>6.6640358256596692E-15</v>
      </c>
      <c r="L479" s="13">
        <v>3.2323869535877062E-14</v>
      </c>
      <c r="M479" s="12">
        <v>3.1016241182044174E-14</v>
      </c>
    </row>
    <row r="480" spans="1:13" x14ac:dyDescent="0.4">
      <c r="A480" s="10" t="s">
        <v>486</v>
      </c>
      <c r="B480" s="11">
        <v>3.3604077527035164E-14</v>
      </c>
      <c r="C480" s="12">
        <v>2.9664813877307758E-14</v>
      </c>
      <c r="D480" s="11">
        <v>2.472776865630023E-14</v>
      </c>
      <c r="E480" s="12">
        <v>2.0350060498693559E-14</v>
      </c>
      <c r="F480" s="11">
        <v>2.3050414581609792E-14</v>
      </c>
      <c r="G480" s="12">
        <v>2.0021296905794186E-14</v>
      </c>
      <c r="H480" s="11">
        <v>3.7302896371780437E-14</v>
      </c>
      <c r="I480" s="12">
        <v>3.3095117032307679E-14</v>
      </c>
      <c r="J480" s="11">
        <v>6.921025567623235E-15</v>
      </c>
      <c r="K480" s="12">
        <v>6.3269216910716001E-15</v>
      </c>
      <c r="L480" s="13">
        <v>2.3050972175527236E-14</v>
      </c>
      <c r="M480" s="12">
        <v>2.0596919033735297E-14</v>
      </c>
    </row>
    <row r="481" spans="1:13" x14ac:dyDescent="0.4">
      <c r="A481" s="10" t="s">
        <v>487</v>
      </c>
      <c r="B481" s="11">
        <v>6.6905188832268624E-14</v>
      </c>
      <c r="C481" s="12">
        <v>2.8841838703805781E-14</v>
      </c>
      <c r="D481" s="11">
        <v>5.1061355146654387E-14</v>
      </c>
      <c r="E481" s="12">
        <v>1.8817967274882781E-14</v>
      </c>
      <c r="F481" s="11">
        <v>3.004845958668295E-14</v>
      </c>
      <c r="G481" s="12">
        <v>1.455076690652452E-14</v>
      </c>
      <c r="H481" s="11">
        <v>7.5210852962758072E-14</v>
      </c>
      <c r="I481" s="12">
        <v>3.4601263911283306E-14</v>
      </c>
      <c r="J481" s="11">
        <v>1.1074291977248314E-14</v>
      </c>
      <c r="K481" s="12">
        <v>6.0509324351810257E-15</v>
      </c>
      <c r="L481" s="13">
        <v>3.3574365684023139E-14</v>
      </c>
      <c r="M481" s="12">
        <v>1.813415651304243E-14</v>
      </c>
    </row>
    <row r="482" spans="1:13" x14ac:dyDescent="0.4">
      <c r="A482" s="10" t="s">
        <v>488</v>
      </c>
      <c r="B482" s="11">
        <v>1.823212522275991E-14</v>
      </c>
      <c r="C482" s="12">
        <v>1.3925004434356089E-14</v>
      </c>
      <c r="D482" s="11">
        <v>1.468541145603808E-14</v>
      </c>
      <c r="E482" s="12">
        <v>1.0300401582741575E-14</v>
      </c>
      <c r="F482" s="11">
        <v>1.033782091880552E-14</v>
      </c>
      <c r="G482" s="12">
        <v>7.8851315301343644E-15</v>
      </c>
      <c r="H482" s="11">
        <v>2.1127936849444741E-14</v>
      </c>
      <c r="I482" s="12">
        <v>1.6533240835186674E-14</v>
      </c>
      <c r="J482" s="11">
        <v>3.8192770537285043E-15</v>
      </c>
      <c r="K482" s="12">
        <v>3.0886235302371515E-15</v>
      </c>
      <c r="L482" s="13">
        <v>1.1901730252920033E-14</v>
      </c>
      <c r="M482" s="12">
        <v>9.6465603506235009E-15</v>
      </c>
    </row>
    <row r="483" spans="1:13" x14ac:dyDescent="0.4">
      <c r="A483" s="10" t="s">
        <v>489</v>
      </c>
      <c r="B483" s="11">
        <v>3.5307778962776957E-15</v>
      </c>
      <c r="C483" s="12">
        <v>3.7569401325851341E-15</v>
      </c>
      <c r="D483" s="11">
        <v>2.424002192791064E-15</v>
      </c>
      <c r="E483" s="12">
        <v>2.4326212025170574E-15</v>
      </c>
      <c r="F483" s="11">
        <v>2.2476608814871765E-15</v>
      </c>
      <c r="G483" s="12">
        <v>2.2575025187277421E-15</v>
      </c>
      <c r="H483" s="11">
        <v>4.3443627061407865E-15</v>
      </c>
      <c r="I483" s="12">
        <v>4.6405868842228771E-15</v>
      </c>
      <c r="J483" s="11">
        <v>1.1503469234110273E-15</v>
      </c>
      <c r="K483" s="12">
        <v>1.1920865334667501E-15</v>
      </c>
      <c r="L483" s="13">
        <v>2.7043765361137341E-15</v>
      </c>
      <c r="M483" s="12">
        <v>2.8388190536190118E-15</v>
      </c>
    </row>
    <row r="484" spans="1:13" x14ac:dyDescent="0.4">
      <c r="A484" s="10" t="s">
        <v>490</v>
      </c>
      <c r="B484" s="11">
        <v>8.1818953413184744E-15</v>
      </c>
      <c r="C484" s="12">
        <v>8.7166576398208011E-15</v>
      </c>
      <c r="D484" s="11">
        <v>5.7087145960643867E-15</v>
      </c>
      <c r="E484" s="12">
        <v>5.3127605154111376E-15</v>
      </c>
      <c r="F484" s="11">
        <v>6.037780773338692E-15</v>
      </c>
      <c r="G484" s="12">
        <v>6.4531779351767491E-15</v>
      </c>
      <c r="H484" s="11">
        <v>9.1582171853104851E-15</v>
      </c>
      <c r="I484" s="12">
        <v>9.9692845645533684E-15</v>
      </c>
      <c r="J484" s="11">
        <v>1.7821029685573897E-15</v>
      </c>
      <c r="K484" s="12">
        <v>1.8465200784246166E-15</v>
      </c>
      <c r="L484" s="13">
        <v>5.6748155318371247E-15</v>
      </c>
      <c r="M484" s="12">
        <v>5.9286793597606344E-15</v>
      </c>
    </row>
    <row r="485" spans="1:13" x14ac:dyDescent="0.4">
      <c r="A485" s="10" t="s">
        <v>491</v>
      </c>
      <c r="B485" s="11">
        <v>5.9918617837565627E-15</v>
      </c>
      <c r="C485" s="12">
        <v>7.5998489396804333E-15</v>
      </c>
      <c r="D485" s="11">
        <v>3.3440565077235233E-15</v>
      </c>
      <c r="E485" s="12">
        <v>3.4213098434635226E-15</v>
      </c>
      <c r="F485" s="11">
        <v>4.2626665555217811E-15</v>
      </c>
      <c r="G485" s="12">
        <v>5.1406406706191167E-15</v>
      </c>
      <c r="H485" s="11">
        <v>7.7946427712905112E-15</v>
      </c>
      <c r="I485" s="12">
        <v>1.0388043786055289E-14</v>
      </c>
      <c r="J485" s="11">
        <v>1.5790872141399952E-15</v>
      </c>
      <c r="K485" s="12">
        <v>2.0507514808586011E-15</v>
      </c>
      <c r="L485" s="13">
        <v>3.7565078753975934E-15</v>
      </c>
      <c r="M485" s="12">
        <v>4.3802489438101898E-15</v>
      </c>
    </row>
    <row r="486" spans="1:13" x14ac:dyDescent="0.4">
      <c r="A486" s="10" t="s">
        <v>492</v>
      </c>
      <c r="B486" s="11">
        <v>4.398048691385855E-15</v>
      </c>
      <c r="C486" s="12">
        <v>4.9330041731141352E-15</v>
      </c>
      <c r="D486" s="11">
        <v>2.9397401005716416E-15</v>
      </c>
      <c r="E486" s="12">
        <v>3.1991185080541591E-15</v>
      </c>
      <c r="F486" s="11">
        <v>2.9564079584212797E-15</v>
      </c>
      <c r="G486" s="12">
        <v>3.1141914619954244E-15</v>
      </c>
      <c r="H486" s="11">
        <v>5.2439203609347585E-15</v>
      </c>
      <c r="I486" s="12">
        <v>6.1460063162926122E-15</v>
      </c>
      <c r="J486" s="11">
        <v>1.285123706888802E-15</v>
      </c>
      <c r="K486" s="12">
        <v>1.4247946356381236E-15</v>
      </c>
      <c r="L486" s="13">
        <v>3.2497375671689662E-15</v>
      </c>
      <c r="M486" s="12">
        <v>3.595867901884596E-15</v>
      </c>
    </row>
    <row r="487" spans="1:13" x14ac:dyDescent="0.4">
      <c r="A487" s="10" t="s">
        <v>493</v>
      </c>
      <c r="B487" s="11">
        <v>3.9631088506042511E-14</v>
      </c>
      <c r="C487" s="12">
        <v>3.1794093195172554E-14</v>
      </c>
      <c r="D487" s="11">
        <v>3.3636201824771184E-14</v>
      </c>
      <c r="E487" s="12">
        <v>2.1828394924759607E-14</v>
      </c>
      <c r="F487" s="11">
        <v>2.3969106660554207E-14</v>
      </c>
      <c r="G487" s="12">
        <v>1.6500313467124755E-14</v>
      </c>
      <c r="H487" s="11">
        <v>6.2319897494123569E-14</v>
      </c>
      <c r="I487" s="12">
        <v>4.9510348234199521E-14</v>
      </c>
      <c r="J487" s="11">
        <v>1.0817087815247901E-14</v>
      </c>
      <c r="K487" s="12">
        <v>7.878262470931748E-15</v>
      </c>
      <c r="L487" s="13">
        <v>2.7707570538674179E-14</v>
      </c>
      <c r="M487" s="12">
        <v>2.0800141233170216E-14</v>
      </c>
    </row>
    <row r="488" spans="1:13" x14ac:dyDescent="0.4">
      <c r="A488" s="10" t="s">
        <v>494</v>
      </c>
      <c r="B488" s="11">
        <v>3.2892099198511645E-15</v>
      </c>
      <c r="C488" s="12">
        <v>3.7789585410362907E-15</v>
      </c>
      <c r="D488" s="11">
        <v>2.1785612623838965E-15</v>
      </c>
      <c r="E488" s="12">
        <v>2.4824283555563385E-15</v>
      </c>
      <c r="F488" s="11">
        <v>2.1488143243314577E-15</v>
      </c>
      <c r="G488" s="12">
        <v>2.2801449660554579E-15</v>
      </c>
      <c r="H488" s="11">
        <v>3.7519748165632557E-15</v>
      </c>
      <c r="I488" s="12">
        <v>4.4947988734909996E-15</v>
      </c>
      <c r="J488" s="11">
        <v>9.527623201341384E-16</v>
      </c>
      <c r="K488" s="12">
        <v>1.0812725152441626E-15</v>
      </c>
      <c r="L488" s="13">
        <v>2.4796791750972526E-15</v>
      </c>
      <c r="M488" s="12">
        <v>2.8220760530462087E-15</v>
      </c>
    </row>
    <row r="489" spans="1:13" x14ac:dyDescent="0.4">
      <c r="A489" s="10" t="s">
        <v>495</v>
      </c>
      <c r="B489" s="11">
        <v>9.9008705219538746E-15</v>
      </c>
      <c r="C489" s="12">
        <v>6.561773398974762E-15</v>
      </c>
      <c r="D489" s="11">
        <v>8.126355706702248E-15</v>
      </c>
      <c r="E489" s="12">
        <v>4.3295544906467274E-15</v>
      </c>
      <c r="F489" s="11">
        <v>7.7623774960601078E-15</v>
      </c>
      <c r="G489" s="12">
        <v>4.6733485641554396E-15</v>
      </c>
      <c r="H489" s="11"/>
      <c r="I489" s="12"/>
      <c r="J489" s="11">
        <v>2.1031574088940207E-15</v>
      </c>
      <c r="K489" s="12">
        <v>1.4423076341754402E-15</v>
      </c>
      <c r="L489" s="13">
        <v>7.2726074652262517E-15</v>
      </c>
      <c r="M489" s="12">
        <v>4.5695971120465407E-15</v>
      </c>
    </row>
    <row r="490" spans="1:13" x14ac:dyDescent="0.4">
      <c r="A490" s="10" t="s">
        <v>496</v>
      </c>
      <c r="B490" s="11">
        <v>3.6088391045428976E-15</v>
      </c>
      <c r="C490" s="12">
        <v>4.0870669066437133E-15</v>
      </c>
      <c r="D490" s="11">
        <v>2.4639370514234448E-15</v>
      </c>
      <c r="E490" s="12">
        <v>2.7191459450709186E-15</v>
      </c>
      <c r="F490" s="11">
        <v>2.5749313861943827E-15</v>
      </c>
      <c r="G490" s="12">
        <v>2.7843216294718154E-15</v>
      </c>
      <c r="H490" s="11">
        <v>3.9268102632474394E-15</v>
      </c>
      <c r="I490" s="12">
        <v>4.6520377329312148E-15</v>
      </c>
      <c r="J490" s="11">
        <v>9.0034933812602231E-16</v>
      </c>
      <c r="K490" s="12">
        <v>1.0183205482158215E-15</v>
      </c>
      <c r="L490" s="13">
        <v>2.7071442486334764E-15</v>
      </c>
      <c r="M490" s="12">
        <v>2.9923414052873499E-15</v>
      </c>
    </row>
    <row r="491" spans="1:13" x14ac:dyDescent="0.4">
      <c r="A491" s="10" t="s">
        <v>497</v>
      </c>
      <c r="B491" s="11">
        <v>3.3548054027817618E-14</v>
      </c>
      <c r="C491" s="12">
        <v>3.2677911779320683E-14</v>
      </c>
      <c r="D491" s="11">
        <v>2.5111496140380166E-14</v>
      </c>
      <c r="E491" s="12">
        <v>2.2035908833290105E-14</v>
      </c>
      <c r="F491" s="11">
        <v>2.0332000115716201E-14</v>
      </c>
      <c r="G491" s="12">
        <v>1.9135156661395342E-14</v>
      </c>
      <c r="H491" s="11">
        <v>3.9952319969491185E-14</v>
      </c>
      <c r="I491" s="12">
        <v>3.9159813054727442E-14</v>
      </c>
      <c r="J491" s="11">
        <v>8.898883324463529E-15</v>
      </c>
      <c r="K491" s="12">
        <v>8.9125878151119365E-15</v>
      </c>
      <c r="L491" s="13">
        <v>2.3613773939355594E-14</v>
      </c>
      <c r="M491" s="12">
        <v>2.2930842091323372E-14</v>
      </c>
    </row>
    <row r="492" spans="1:13" x14ac:dyDescent="0.4">
      <c r="A492" s="10" t="s">
        <v>498</v>
      </c>
      <c r="B492" s="11">
        <v>3.220654725134255E-15</v>
      </c>
      <c r="C492" s="12">
        <v>3.6004137034739365E-15</v>
      </c>
      <c r="D492" s="11">
        <v>2.1179968745424519E-15</v>
      </c>
      <c r="E492" s="12">
        <v>2.3330517216814405E-15</v>
      </c>
      <c r="F492" s="11">
        <v>2.1562502563865424E-15</v>
      </c>
      <c r="G492" s="12">
        <v>2.2523951139116727E-15</v>
      </c>
      <c r="H492" s="11">
        <v>3.6458317983875896E-15</v>
      </c>
      <c r="I492" s="12">
        <v>4.2434197893341776E-15</v>
      </c>
      <c r="J492" s="11">
        <v>9.3144093974561665E-16</v>
      </c>
      <c r="K492" s="12">
        <v>1.035090570720222E-15</v>
      </c>
      <c r="L492" s="13">
        <v>2.4657962413742685E-15</v>
      </c>
      <c r="M492" s="12">
        <v>2.7466577290219245E-15</v>
      </c>
    </row>
    <row r="493" spans="1:13" x14ac:dyDescent="0.4">
      <c r="A493" s="10" t="s">
        <v>499</v>
      </c>
      <c r="B493" s="11">
        <v>7.9041530069658484E-15</v>
      </c>
      <c r="C493" s="12">
        <v>6.747038725757306E-15</v>
      </c>
      <c r="D493" s="11">
        <v>5.830407212907872E-15</v>
      </c>
      <c r="E493" s="12">
        <v>4.6652847563064837E-15</v>
      </c>
      <c r="F493" s="11">
        <v>4.655071236492027E-15</v>
      </c>
      <c r="G493" s="12">
        <v>3.919337034528901E-15</v>
      </c>
      <c r="H493" s="11">
        <v>1.0297366008209901E-14</v>
      </c>
      <c r="I493" s="12">
        <v>8.7017513144796717E-15</v>
      </c>
      <c r="J493" s="11">
        <v>2.2387610123206654E-15</v>
      </c>
      <c r="K493" s="12">
        <v>1.777403393762978E-15</v>
      </c>
      <c r="L493" s="13">
        <v>5.5995843631136215E-15</v>
      </c>
      <c r="M493" s="12">
        <v>4.9071609997098401E-15</v>
      </c>
    </row>
    <row r="494" spans="1:13" x14ac:dyDescent="0.4">
      <c r="A494" s="10" t="s">
        <v>500</v>
      </c>
      <c r="B494" s="11">
        <v>2.8845147849060535E-14</v>
      </c>
      <c r="C494" s="12">
        <v>2.2892241162383822E-14</v>
      </c>
      <c r="D494" s="11">
        <v>2.278799938165871E-14</v>
      </c>
      <c r="E494" s="12">
        <v>1.5100834987847018E-14</v>
      </c>
      <c r="F494" s="11">
        <v>2.0603224540439322E-14</v>
      </c>
      <c r="G494" s="12">
        <v>1.5416506277435296E-14</v>
      </c>
      <c r="H494" s="11">
        <v>3.5765397546136733E-14</v>
      </c>
      <c r="I494" s="12">
        <v>2.7677991973660152E-14</v>
      </c>
      <c r="J494" s="11">
        <v>5.955203261558377E-15</v>
      </c>
      <c r="K494" s="12">
        <v>4.8364892716848262E-15</v>
      </c>
      <c r="L494" s="13">
        <v>2.0205554134280423E-14</v>
      </c>
      <c r="M494" s="12">
        <v>1.5557022601778959E-14</v>
      </c>
    </row>
    <row r="495" spans="1:13" x14ac:dyDescent="0.4">
      <c r="A495" s="10" t="s">
        <v>501</v>
      </c>
      <c r="B495" s="11">
        <v>1.2070306751385984E-14</v>
      </c>
      <c r="C495" s="12">
        <v>1.0944789456773954E-14</v>
      </c>
      <c r="D495" s="11">
        <v>8.7663355926930721E-15</v>
      </c>
      <c r="E495" s="12">
        <v>7.6492121559989013E-15</v>
      </c>
      <c r="F495" s="11">
        <v>7.7206447815697779E-15</v>
      </c>
      <c r="G495" s="12">
        <v>7.1682843077432747E-15</v>
      </c>
      <c r="H495" s="11">
        <v>1.2543886114039535E-14</v>
      </c>
      <c r="I495" s="12">
        <v>1.160394187938441E-14</v>
      </c>
      <c r="J495" s="11">
        <v>2.4274384580473E-15</v>
      </c>
      <c r="K495" s="12">
        <v>2.2988927328375982E-15</v>
      </c>
      <c r="L495" s="13">
        <v>8.0396182005679347E-15</v>
      </c>
      <c r="M495" s="12">
        <v>7.6682491180021388E-15</v>
      </c>
    </row>
    <row r="496" spans="1:13" x14ac:dyDescent="0.4">
      <c r="A496" s="10" t="s">
        <v>502</v>
      </c>
      <c r="B496" s="11">
        <v>2.7496915532881256E-14</v>
      </c>
      <c r="C496" s="12">
        <v>1.5918095748561017E-14</v>
      </c>
      <c r="D496" s="11">
        <v>2.057807741855501E-14</v>
      </c>
      <c r="E496" s="12">
        <v>1.0385254837466462E-14</v>
      </c>
      <c r="F496" s="11">
        <v>1.3401551515313808E-14</v>
      </c>
      <c r="G496" s="12">
        <v>8.8111550248914562E-15</v>
      </c>
      <c r="H496" s="11">
        <v>3.0263482456893569E-14</v>
      </c>
      <c r="I496" s="12">
        <v>1.7869454107060732E-14</v>
      </c>
      <c r="J496" s="11">
        <v>5.1699523497370268E-15</v>
      </c>
      <c r="K496" s="12">
        <v>3.7777952811828875E-15</v>
      </c>
      <c r="L496" s="13">
        <v>1.5692230053991426E-14</v>
      </c>
      <c r="M496" s="12">
        <v>1.0379295498957498E-14</v>
      </c>
    </row>
    <row r="497" spans="1:13" x14ac:dyDescent="0.4">
      <c r="A497" s="10" t="s">
        <v>503</v>
      </c>
      <c r="B497" s="11">
        <v>1.6638079067536377E-14</v>
      </c>
      <c r="C497" s="12">
        <v>1.6520050694812882E-14</v>
      </c>
      <c r="D497" s="11">
        <v>1.3378528812130977E-14</v>
      </c>
      <c r="E497" s="12">
        <v>1.3003249022319687E-14</v>
      </c>
      <c r="F497" s="11">
        <v>1.1678351061328449E-14</v>
      </c>
      <c r="G497" s="12">
        <v>1.1212727371559829E-14</v>
      </c>
      <c r="H497" s="11">
        <v>1.8446666899876162E-14</v>
      </c>
      <c r="I497" s="12">
        <v>1.9126559416113371E-14</v>
      </c>
      <c r="J497" s="11">
        <v>3.2271970482550758E-15</v>
      </c>
      <c r="K497" s="12">
        <v>3.1374529767966559E-15</v>
      </c>
      <c r="L497" s="13">
        <v>1.1405931983299369E-14</v>
      </c>
      <c r="M497" s="12">
        <v>1.129758320461505E-14</v>
      </c>
    </row>
    <row r="498" spans="1:13" x14ac:dyDescent="0.4">
      <c r="A498" s="10" t="s">
        <v>504</v>
      </c>
      <c r="B498" s="11">
        <v>8.4591456372881473E-14</v>
      </c>
      <c r="C498" s="12">
        <v>1.1223446973236566E-13</v>
      </c>
      <c r="D498" s="11">
        <v>7.6715649547536485E-14</v>
      </c>
      <c r="E498" s="12">
        <v>1.0146265585846686E-13</v>
      </c>
      <c r="F498" s="11">
        <v>4.0208117771993454E-14</v>
      </c>
      <c r="G498" s="12">
        <v>4.6590687092274432E-14</v>
      </c>
      <c r="H498" s="11">
        <v>1.1195447718671628E-13</v>
      </c>
      <c r="I498" s="12">
        <v>1.5475360446588447E-13</v>
      </c>
      <c r="J498" s="11">
        <v>1.7384571656069133E-14</v>
      </c>
      <c r="K498" s="12">
        <v>2.0611734571903324E-14</v>
      </c>
      <c r="L498" s="13">
        <v>6.111647316612423E-14</v>
      </c>
      <c r="M498" s="12">
        <v>8.3768268618436987E-14</v>
      </c>
    </row>
    <row r="499" spans="1:13" x14ac:dyDescent="0.4">
      <c r="A499" s="10" t="s">
        <v>505</v>
      </c>
      <c r="B499" s="11">
        <v>3.2400648960850939E-15</v>
      </c>
      <c r="C499" s="12">
        <v>3.6228670508391218E-15</v>
      </c>
      <c r="D499" s="11">
        <v>2.2050929712890937E-15</v>
      </c>
      <c r="E499" s="12">
        <v>2.403467036020204E-15</v>
      </c>
      <c r="F499" s="11">
        <v>2.3135206577814274E-15</v>
      </c>
      <c r="G499" s="12">
        <v>2.4849325580128888E-15</v>
      </c>
      <c r="H499" s="11">
        <v>3.5305318694486886E-15</v>
      </c>
      <c r="I499" s="12">
        <v>4.1411809714953369E-15</v>
      </c>
      <c r="J499" s="11">
        <v>8.2924377601805927E-16</v>
      </c>
      <c r="K499" s="12">
        <v>9.1591754755224246E-16</v>
      </c>
      <c r="L499" s="13">
        <v>2.3821716512709235E-15</v>
      </c>
      <c r="M499" s="12">
        <v>2.6099258926241053E-15</v>
      </c>
    </row>
    <row r="500" spans="1:13" x14ac:dyDescent="0.4">
      <c r="A500" s="10" t="s">
        <v>506</v>
      </c>
      <c r="B500" s="11">
        <v>8.0212816150326894E-15</v>
      </c>
      <c r="C500" s="12">
        <v>9.3259900635469891E-15</v>
      </c>
      <c r="D500" s="11">
        <v>5.2911562427963238E-15</v>
      </c>
      <c r="E500" s="12">
        <v>6.0348504870918798E-15</v>
      </c>
      <c r="F500" s="11">
        <v>5.1168346941412767E-15</v>
      </c>
      <c r="G500" s="12">
        <v>5.433892625573251E-15</v>
      </c>
      <c r="H500" s="11">
        <v>9.2317803784628606E-15</v>
      </c>
      <c r="I500" s="12">
        <v>1.119778856428843E-14</v>
      </c>
      <c r="J500" s="11">
        <v>2.2731138965335472E-15</v>
      </c>
      <c r="K500" s="12">
        <v>2.6263290894715354E-15</v>
      </c>
      <c r="L500" s="13">
        <v>5.9197432837097356E-15</v>
      </c>
      <c r="M500" s="12">
        <v>6.8345139588900017E-15</v>
      </c>
    </row>
    <row r="501" spans="1:13" x14ac:dyDescent="0.4">
      <c r="A501" s="10" t="s">
        <v>507</v>
      </c>
      <c r="B501" s="11">
        <v>4.5933115086150934E-15</v>
      </c>
      <c r="C501" s="12">
        <v>4.9107850072701898E-15</v>
      </c>
      <c r="D501" s="11">
        <v>3.2188117302956126E-15</v>
      </c>
      <c r="E501" s="12">
        <v>3.3344636802412612E-15</v>
      </c>
      <c r="F501" s="11">
        <v>3.5010047825024678E-15</v>
      </c>
      <c r="G501" s="12">
        <v>3.6105210149784656E-15</v>
      </c>
      <c r="H501" s="11">
        <v>5.1636938538067818E-15</v>
      </c>
      <c r="I501" s="12">
        <v>5.7046579562242351E-15</v>
      </c>
      <c r="J501" s="11">
        <v>1.1862408441049178E-15</v>
      </c>
      <c r="K501" s="12">
        <v>1.2445819855882436E-15</v>
      </c>
      <c r="L501" s="13">
        <v>3.5428934702052747E-15</v>
      </c>
      <c r="M501" s="12">
        <v>3.7216264542472835E-15</v>
      </c>
    </row>
    <row r="502" spans="1:13" x14ac:dyDescent="0.4">
      <c r="A502" s="10" t="s">
        <v>508</v>
      </c>
      <c r="B502" s="11">
        <v>3.1178015007343625E-15</v>
      </c>
      <c r="C502" s="12">
        <v>3.2723118861710445E-15</v>
      </c>
      <c r="D502" s="11">
        <v>2.2970775048387027E-15</v>
      </c>
      <c r="E502" s="12">
        <v>2.3451289835467377E-15</v>
      </c>
      <c r="F502" s="11">
        <v>2.0694336995816319E-15</v>
      </c>
      <c r="G502" s="12">
        <v>2.2330561686968538E-15</v>
      </c>
      <c r="H502" s="11">
        <v>3.8093384200924758E-15</v>
      </c>
      <c r="I502" s="12">
        <v>4.4460128533906852E-15</v>
      </c>
      <c r="J502" s="11">
        <v>3.0945290322707288E-16</v>
      </c>
      <c r="K502" s="12">
        <v>3.5604344572736691E-16</v>
      </c>
      <c r="L502" s="13">
        <v>1.043422912232456E-15</v>
      </c>
      <c r="M502" s="12">
        <v>1.0630341405446648E-15</v>
      </c>
    </row>
    <row r="503" spans="1:13" x14ac:dyDescent="0.4">
      <c r="A503" s="10" t="s">
        <v>509</v>
      </c>
      <c r="B503" s="11">
        <v>2.1691778219812375E-15</v>
      </c>
      <c r="C503" s="12">
        <v>2.3405080772797021E-15</v>
      </c>
      <c r="D503" s="11">
        <v>1.6492668064183169E-15</v>
      </c>
      <c r="E503" s="12">
        <v>1.8195688777773804E-15</v>
      </c>
      <c r="F503" s="11">
        <v>1.3259772334285124E-15</v>
      </c>
      <c r="G503" s="12">
        <v>1.4482173579272859E-15</v>
      </c>
      <c r="H503" s="11">
        <v>2.6095726458394543E-15</v>
      </c>
      <c r="I503" s="12">
        <v>3.1908425430836067E-15</v>
      </c>
      <c r="J503" s="11">
        <v>2.7333056280591833E-16</v>
      </c>
      <c r="K503" s="12">
        <v>3.1485270719737647E-16</v>
      </c>
      <c r="L503" s="13">
        <v>7.2847723776848532E-16</v>
      </c>
      <c r="M503" s="12">
        <v>8.3855118847167712E-16</v>
      </c>
    </row>
    <row r="504" spans="1:13" x14ac:dyDescent="0.4">
      <c r="A504" s="10" t="s">
        <v>510</v>
      </c>
      <c r="B504" s="11">
        <v>9.0641683203956392E-15</v>
      </c>
      <c r="C504" s="12">
        <v>8.432569334277699E-15</v>
      </c>
      <c r="D504" s="11">
        <v>6.6638572011372091E-15</v>
      </c>
      <c r="E504" s="12">
        <v>6.087363374520198E-15</v>
      </c>
      <c r="F504" s="11">
        <v>4.3882425363234254E-15</v>
      </c>
      <c r="G504" s="12">
        <v>4.06947404619658E-15</v>
      </c>
      <c r="H504" s="11">
        <v>9.3265995305732572E-15</v>
      </c>
      <c r="I504" s="12">
        <v>9.0615398304027799E-15</v>
      </c>
      <c r="J504" s="11">
        <v>1.2742058667141299E-15</v>
      </c>
      <c r="K504" s="12">
        <v>1.2117496722010322E-15</v>
      </c>
      <c r="L504" s="13">
        <v>2.9597392835853894E-15</v>
      </c>
      <c r="M504" s="12">
        <v>2.6858322926657741E-15</v>
      </c>
    </row>
    <row r="505" spans="1:13" x14ac:dyDescent="0.4">
      <c r="A505" s="10" t="s">
        <v>511</v>
      </c>
      <c r="B505" s="11">
        <v>1.084674277627233E-14</v>
      </c>
      <c r="C505" s="12">
        <v>8.9585189196740163E-15</v>
      </c>
      <c r="D505" s="11">
        <v>7.9079896792812816E-15</v>
      </c>
      <c r="E505" s="12">
        <v>6.2051868466342539E-15</v>
      </c>
      <c r="F505" s="11">
        <v>4.8342688841180225E-15</v>
      </c>
      <c r="G505" s="12">
        <v>3.9756913612129386E-15</v>
      </c>
      <c r="H505" s="11">
        <v>1.1668523698706612E-14</v>
      </c>
      <c r="I505" s="12">
        <v>1.0127117028080129E-14</v>
      </c>
      <c r="J505" s="11">
        <v>1.8412786927069936E-15</v>
      </c>
      <c r="K505" s="12">
        <v>1.6109408635190201E-15</v>
      </c>
      <c r="L505" s="13">
        <v>3.8233017730937122E-15</v>
      </c>
      <c r="M505" s="12">
        <v>2.9073328304617054E-15</v>
      </c>
    </row>
    <row r="506" spans="1:13" x14ac:dyDescent="0.4">
      <c r="A506" s="10" t="s">
        <v>512</v>
      </c>
      <c r="B506" s="11">
        <v>3.7366736584542422E-15</v>
      </c>
      <c r="C506" s="12">
        <v>4.3402492949971021E-15</v>
      </c>
      <c r="D506" s="11">
        <v>3.1399143142599792E-15</v>
      </c>
      <c r="E506" s="12">
        <v>3.6480883950892556E-15</v>
      </c>
      <c r="F506" s="11">
        <v>3.4231726433201135E-15</v>
      </c>
      <c r="G506" s="12">
        <v>4.3241999566599301E-15</v>
      </c>
      <c r="H506" s="11">
        <v>6.8292935974695617E-15</v>
      </c>
      <c r="I506" s="12">
        <v>9.5576240448622745E-15</v>
      </c>
      <c r="J506" s="11">
        <v>3.7004131866870389E-16</v>
      </c>
      <c r="K506" s="12">
        <v>4.6496948284710781E-16</v>
      </c>
      <c r="L506" s="13">
        <v>1.5842052897871368E-15</v>
      </c>
      <c r="M506" s="12">
        <v>1.8542337747070666E-15</v>
      </c>
    </row>
    <row r="507" spans="1:13" x14ac:dyDescent="0.4">
      <c r="A507" s="10" t="s">
        <v>513</v>
      </c>
      <c r="B507" s="11">
        <v>1.1336698404505229E-14</v>
      </c>
      <c r="C507" s="12">
        <v>1.1740665574440871E-14</v>
      </c>
      <c r="D507" s="11">
        <v>9.0434407354962929E-15</v>
      </c>
      <c r="E507" s="12">
        <v>9.2249503595455334E-15</v>
      </c>
      <c r="F507" s="11">
        <v>6.3920414733661406E-15</v>
      </c>
      <c r="G507" s="12">
        <v>6.5897339623380583E-15</v>
      </c>
      <c r="H507" s="11">
        <v>1.3208686599363192E-14</v>
      </c>
      <c r="I507" s="12">
        <v>1.5033271051251477E-14</v>
      </c>
      <c r="J507" s="11">
        <v>1.5493758930603866E-15</v>
      </c>
      <c r="K507" s="12">
        <v>1.6461998963016045E-15</v>
      </c>
      <c r="L507" s="13">
        <v>4.1189276015850642E-15</v>
      </c>
      <c r="M507" s="12">
        <v>4.2822916112250506E-15</v>
      </c>
    </row>
    <row r="508" spans="1:13" x14ac:dyDescent="0.4">
      <c r="A508" s="10" t="s">
        <v>514</v>
      </c>
      <c r="B508" s="11">
        <v>9.3811154334070458E-15</v>
      </c>
      <c r="C508" s="12">
        <v>9.6412928413690125E-15</v>
      </c>
      <c r="D508" s="11">
        <v>7.2359845516326025E-15</v>
      </c>
      <c r="E508" s="12">
        <v>7.4098493819306081E-15</v>
      </c>
      <c r="F508" s="11">
        <v>4.1160033390732549E-15</v>
      </c>
      <c r="G508" s="12">
        <v>4.0845848628362797E-15</v>
      </c>
      <c r="H508" s="11">
        <v>9.6350216957044384E-15</v>
      </c>
      <c r="I508" s="12">
        <v>1.0591152098248703E-14</v>
      </c>
      <c r="J508" s="11">
        <v>1.452739191142533E-15</v>
      </c>
      <c r="K508" s="12">
        <v>1.5392094697100661E-15</v>
      </c>
      <c r="L508" s="13">
        <v>3.2724353562869367E-15</v>
      </c>
      <c r="M508" s="12">
        <v>3.4103907088036227E-15</v>
      </c>
    </row>
    <row r="509" spans="1:13" x14ac:dyDescent="0.4">
      <c r="A509" s="10" t="s">
        <v>515</v>
      </c>
      <c r="B509" s="11">
        <v>7.4213192272109951E-16</v>
      </c>
      <c r="C509" s="12">
        <v>9.8505034618973757E-16</v>
      </c>
      <c r="D509" s="11">
        <v>4.4907088159943438E-16</v>
      </c>
      <c r="E509" s="12">
        <v>5.4417222545260117E-16</v>
      </c>
      <c r="F509" s="11">
        <v>6.4932298649959837E-16</v>
      </c>
      <c r="G509" s="12">
        <v>9.1991425851531488E-16</v>
      </c>
      <c r="H509" s="11">
        <v>1.2326634713999259E-15</v>
      </c>
      <c r="I509" s="12">
        <v>1.8748228558325277E-15</v>
      </c>
      <c r="J509" s="11">
        <v>9.1221971508344054E-17</v>
      </c>
      <c r="K509" s="12">
        <v>1.3874727671380262E-16</v>
      </c>
      <c r="L509" s="13">
        <v>1.306719510363334E-16</v>
      </c>
      <c r="M509" s="12">
        <v>1.8304643173471414E-16</v>
      </c>
    </row>
    <row r="510" spans="1:13" x14ac:dyDescent="0.4">
      <c r="A510" s="10" t="s">
        <v>516</v>
      </c>
      <c r="B510" s="11">
        <v>1.861219669290267E-14</v>
      </c>
      <c r="C510" s="12">
        <v>1.4040593508360635E-14</v>
      </c>
      <c r="D510" s="11">
        <v>1.3484636335858092E-14</v>
      </c>
      <c r="E510" s="12">
        <v>9.1254492882455845E-15</v>
      </c>
      <c r="F510" s="11">
        <v>7.6279374145058981E-15</v>
      </c>
      <c r="G510" s="12">
        <v>5.711931878823026E-15</v>
      </c>
      <c r="H510" s="11">
        <v>1.9564386573448766E-14</v>
      </c>
      <c r="I510" s="12">
        <v>1.5449430933274404E-14</v>
      </c>
      <c r="J510" s="11">
        <v>2.6992193577032053E-15</v>
      </c>
      <c r="K510" s="12">
        <v>2.1636034660437183E-15</v>
      </c>
      <c r="L510" s="13">
        <v>6.9778167524060708E-15</v>
      </c>
      <c r="M510" s="12">
        <v>4.2660667992388345E-15</v>
      </c>
    </row>
    <row r="511" spans="1:13" x14ac:dyDescent="0.4">
      <c r="A511" s="10" t="s">
        <v>517</v>
      </c>
      <c r="B511" s="11">
        <v>1.372331991221137E-15</v>
      </c>
      <c r="C511" s="12">
        <v>1.649488480908695E-15</v>
      </c>
      <c r="D511" s="11">
        <v>9.5596756152526007E-16</v>
      </c>
      <c r="E511" s="12">
        <v>1.1005954051310028E-15</v>
      </c>
      <c r="F511" s="11">
        <v>9.2358386384020625E-16</v>
      </c>
      <c r="G511" s="12">
        <v>1.1496247507186411E-15</v>
      </c>
      <c r="H511" s="11">
        <v>1.8746657706121041E-15</v>
      </c>
      <c r="I511" s="12">
        <v>2.5563212106038504E-15</v>
      </c>
      <c r="J511" s="11">
        <v>2.3274238965692654E-16</v>
      </c>
      <c r="K511" s="12">
        <v>3.0968362457952691E-16</v>
      </c>
      <c r="L511" s="13">
        <v>4.3974632130451608E-16</v>
      </c>
      <c r="M511" s="12">
        <v>5.3353333772465941E-16</v>
      </c>
    </row>
    <row r="512" spans="1:13" x14ac:dyDescent="0.4">
      <c r="A512" s="10" t="s">
        <v>518</v>
      </c>
      <c r="B512" s="11">
        <v>2.7302682506671685E-14</v>
      </c>
      <c r="C512" s="12">
        <v>2.7231188863865171E-14</v>
      </c>
      <c r="D512" s="11">
        <v>2.2021528223475008E-14</v>
      </c>
      <c r="E512" s="12">
        <v>2.1949615158488022E-14</v>
      </c>
      <c r="F512" s="11">
        <v>1.1863176212819695E-14</v>
      </c>
      <c r="G512" s="12">
        <v>1.1586226799678454E-14</v>
      </c>
      <c r="H512" s="11">
        <v>2.616939224801246E-14</v>
      </c>
      <c r="I512" s="12">
        <v>2.7024183434674487E-14</v>
      </c>
      <c r="J512" s="11">
        <v>3.7735215720725951E-15</v>
      </c>
      <c r="K512" s="12">
        <v>3.7733976159357908E-15</v>
      </c>
      <c r="L512" s="13">
        <v>7.9437378151013911E-15</v>
      </c>
      <c r="M512" s="12">
        <v>7.8864342627837354E-15</v>
      </c>
    </row>
    <row r="513" spans="1:13" x14ac:dyDescent="0.4">
      <c r="A513" s="10" t="s">
        <v>519</v>
      </c>
      <c r="B513" s="11">
        <v>6.6572709960195846E-15</v>
      </c>
      <c r="C513" s="12">
        <v>7.7946781164187176E-15</v>
      </c>
      <c r="D513" s="11">
        <v>6.1158525756304297E-15</v>
      </c>
      <c r="E513" s="12">
        <v>7.6229769719084711E-15</v>
      </c>
      <c r="F513" s="11">
        <v>3.8132648000827585E-15</v>
      </c>
      <c r="G513" s="12">
        <v>4.4733316483333501E-15</v>
      </c>
      <c r="H513" s="11">
        <v>9.5401355695555183E-15</v>
      </c>
      <c r="I513" s="12">
        <v>1.3190202223252319E-14</v>
      </c>
      <c r="J513" s="11">
        <v>7.8167825191638663E-16</v>
      </c>
      <c r="K513" s="12">
        <v>9.6835725477059917E-16</v>
      </c>
      <c r="L513" s="13">
        <v>2.7089720491583568E-15</v>
      </c>
      <c r="M513" s="12">
        <v>3.5635825505254537E-15</v>
      </c>
    </row>
    <row r="514" spans="1:13" x14ac:dyDescent="0.4">
      <c r="A514" s="10" t="s">
        <v>520</v>
      </c>
      <c r="B514" s="11">
        <v>2.3577901759041321E-14</v>
      </c>
      <c r="C514" s="12">
        <v>2.0456743128224315E-14</v>
      </c>
      <c r="D514" s="11">
        <v>1.8171301653473118E-14</v>
      </c>
      <c r="E514" s="12">
        <v>1.5441304296462063E-14</v>
      </c>
      <c r="F514" s="11">
        <v>1.2520325672075215E-14</v>
      </c>
      <c r="G514" s="12">
        <v>1.0596707244754764E-14</v>
      </c>
      <c r="H514" s="11">
        <v>2.4777601899149194E-14</v>
      </c>
      <c r="I514" s="12">
        <v>2.1993895299791383E-14</v>
      </c>
      <c r="J514" s="11">
        <v>3.0717747050392428E-15</v>
      </c>
      <c r="K514" s="12">
        <v>2.5907117290409084E-15</v>
      </c>
      <c r="L514" s="13">
        <v>8.0805311656262705E-15</v>
      </c>
      <c r="M514" s="12">
        <v>6.4193214056525656E-15</v>
      </c>
    </row>
    <row r="515" spans="1:13" x14ac:dyDescent="0.4">
      <c r="A515" s="10" t="s">
        <v>521</v>
      </c>
      <c r="B515" s="11"/>
      <c r="C515" s="12"/>
      <c r="D515" s="11"/>
      <c r="E515" s="12"/>
      <c r="F515" s="11">
        <v>1.7643810558357525E-13</v>
      </c>
      <c r="G515" s="12">
        <v>2.1801867874181239E-13</v>
      </c>
      <c r="H515" s="11"/>
      <c r="I515" s="12"/>
      <c r="J515" s="11"/>
      <c r="K515" s="12"/>
      <c r="L515" s="13"/>
      <c r="M515" s="12"/>
    </row>
    <row r="516" spans="1:13" x14ac:dyDescent="0.4">
      <c r="A516" s="10" t="s">
        <v>522</v>
      </c>
      <c r="B516" s="11">
        <v>1.3863542484164622E-14</v>
      </c>
      <c r="C516" s="12">
        <v>1.3085590226157501E-14</v>
      </c>
      <c r="D516" s="11">
        <v>9.9424642540107987E-15</v>
      </c>
      <c r="E516" s="12">
        <v>8.6188869164573177E-15</v>
      </c>
      <c r="F516" s="11">
        <v>6.3245718199289006E-15</v>
      </c>
      <c r="G516" s="12">
        <v>5.9491832236208664E-15</v>
      </c>
      <c r="H516" s="11">
        <v>1.5471817207337467E-14</v>
      </c>
      <c r="I516" s="12">
        <v>1.5864303789663154E-14</v>
      </c>
      <c r="J516" s="11">
        <v>2.2955782756293761E-15</v>
      </c>
      <c r="K516" s="12">
        <v>2.3274577855064161E-15</v>
      </c>
      <c r="L516" s="13">
        <v>4.7543654083203132E-15</v>
      </c>
      <c r="M516" s="12">
        <v>4.2708962180744567E-15</v>
      </c>
    </row>
    <row r="517" spans="1:13" x14ac:dyDescent="0.4">
      <c r="A517" s="10" t="s">
        <v>523</v>
      </c>
      <c r="B517" s="11">
        <v>3.4126935907279395E-14</v>
      </c>
      <c r="C517" s="12">
        <v>3.4888568080852894E-14</v>
      </c>
      <c r="D517" s="11">
        <v>2.9486844603201023E-14</v>
      </c>
      <c r="E517" s="12">
        <v>3.0283354671944891E-14</v>
      </c>
      <c r="F517" s="11">
        <v>1.583019361497288E-14</v>
      </c>
      <c r="G517" s="12">
        <v>1.5541270246331455E-14</v>
      </c>
      <c r="H517" s="11">
        <v>4.0575605383641364E-14</v>
      </c>
      <c r="I517" s="12">
        <v>4.5384986513563321E-14</v>
      </c>
      <c r="J517" s="11">
        <v>5.5746604484091473E-15</v>
      </c>
      <c r="K517" s="12">
        <v>5.7161639174649997E-15</v>
      </c>
      <c r="L517" s="13">
        <v>1.3839144227026164E-14</v>
      </c>
      <c r="M517" s="12">
        <v>1.4585173782918507E-14</v>
      </c>
    </row>
    <row r="518" spans="1:13" x14ac:dyDescent="0.4">
      <c r="A518" s="10" t="s">
        <v>524</v>
      </c>
      <c r="B518" s="11">
        <v>5.9987558962332046E-15</v>
      </c>
      <c r="C518" s="12">
        <v>5.0605288686611694E-15</v>
      </c>
      <c r="D518" s="11">
        <v>4.7252741198085068E-15</v>
      </c>
      <c r="E518" s="12">
        <v>3.715005747054221E-15</v>
      </c>
      <c r="F518" s="11">
        <v>3.4661454568718823E-15</v>
      </c>
      <c r="G518" s="12">
        <v>2.9422063623818736E-15</v>
      </c>
      <c r="H518" s="11">
        <v>8.25153613765387E-15</v>
      </c>
      <c r="I518" s="12">
        <v>7.9786200928034668E-15</v>
      </c>
      <c r="J518" s="11">
        <v>1.2064758564608891E-15</v>
      </c>
      <c r="K518" s="12">
        <v>1.1067197131541093E-15</v>
      </c>
      <c r="L518" s="13">
        <v>3.0017345427852102E-15</v>
      </c>
      <c r="M518" s="12">
        <v>2.112609141714668E-15</v>
      </c>
    </row>
    <row r="519" spans="1:13" x14ac:dyDescent="0.4">
      <c r="A519" s="10" t="s">
        <v>525</v>
      </c>
      <c r="B519" s="11">
        <v>2.349817417843659E-14</v>
      </c>
      <c r="C519" s="12">
        <v>3.2245594370854189E-14</v>
      </c>
      <c r="D519" s="11">
        <v>2.2805016662612768E-14</v>
      </c>
      <c r="E519" s="12">
        <v>3.3337819819017412E-14</v>
      </c>
      <c r="F519" s="11">
        <v>1.3443445849351711E-14</v>
      </c>
      <c r="G519" s="12">
        <v>1.7998734448396121E-14</v>
      </c>
      <c r="H519" s="11">
        <v>3.9245547825888052E-14</v>
      </c>
      <c r="I519" s="12">
        <v>6.1238774577301518E-14</v>
      </c>
      <c r="J519" s="11">
        <v>4.0001292694841275E-15</v>
      </c>
      <c r="K519" s="12">
        <v>5.8050864527500832E-15</v>
      </c>
      <c r="L519" s="13">
        <v>1.3646995347076132E-14</v>
      </c>
      <c r="M519" s="12">
        <v>2.0712815240773423E-14</v>
      </c>
    </row>
    <row r="520" spans="1:13" x14ac:dyDescent="0.4">
      <c r="A520" s="10" t="s">
        <v>526</v>
      </c>
      <c r="B520" s="11">
        <v>7.5449447813492486E-15</v>
      </c>
      <c r="C520" s="12">
        <v>7.1010487305689438E-15</v>
      </c>
      <c r="D520" s="11">
        <v>6.3108973094724222E-15</v>
      </c>
      <c r="E520" s="12">
        <v>5.7188978916880916E-15</v>
      </c>
      <c r="F520" s="11">
        <v>3.8915857060146335E-15</v>
      </c>
      <c r="G520" s="12">
        <v>3.5679885413226043E-15</v>
      </c>
      <c r="H520" s="11">
        <v>8.8221609623138359E-15</v>
      </c>
      <c r="I520" s="12">
        <v>9.0992846632048687E-15</v>
      </c>
      <c r="J520" s="11">
        <v>1.0855352806958021E-15</v>
      </c>
      <c r="K520" s="12">
        <v>9.9740959769276392E-16</v>
      </c>
      <c r="L520" s="13">
        <v>2.8578638215569672E-15</v>
      </c>
      <c r="M520" s="12">
        <v>2.5289426907030209E-15</v>
      </c>
    </row>
    <row r="521" spans="1:13" x14ac:dyDescent="0.4">
      <c r="A521" s="10" t="s">
        <v>527</v>
      </c>
      <c r="B521" s="11">
        <v>4.215834730671224E-15</v>
      </c>
      <c r="C521" s="12">
        <v>4.1105394230668262E-15</v>
      </c>
      <c r="D521" s="11">
        <v>3.1376501015675822E-15</v>
      </c>
      <c r="E521" s="12">
        <v>2.977068869234765E-15</v>
      </c>
      <c r="F521" s="11">
        <v>2.4110774473454572E-15</v>
      </c>
      <c r="G521" s="12">
        <v>2.3145731474776933E-15</v>
      </c>
      <c r="H521" s="11">
        <v>5.1467363869226303E-15</v>
      </c>
      <c r="I521" s="12">
        <v>5.6368649568595232E-15</v>
      </c>
      <c r="J521" s="11">
        <v>5.4839318060365928E-16</v>
      </c>
      <c r="K521" s="12">
        <v>5.7700575888534571E-16</v>
      </c>
      <c r="L521" s="13">
        <v>1.6170401397993015E-15</v>
      </c>
      <c r="M521" s="12">
        <v>1.4761448297000328E-15</v>
      </c>
    </row>
    <row r="522" spans="1:13" x14ac:dyDescent="0.4">
      <c r="A522" s="10" t="s">
        <v>528</v>
      </c>
      <c r="B522" s="11">
        <v>1.1923562103916468E-14</v>
      </c>
      <c r="C522" s="12">
        <v>1.1530590365322795E-14</v>
      </c>
      <c r="D522" s="11">
        <v>1.1444688697019189E-14</v>
      </c>
      <c r="E522" s="12">
        <v>1.1908872686572926E-14</v>
      </c>
      <c r="F522" s="11">
        <v>9.4763846277769777E-15</v>
      </c>
      <c r="G522" s="12">
        <v>9.4308100304786018E-15</v>
      </c>
      <c r="H522" s="11">
        <v>2.1201957348474722E-14</v>
      </c>
      <c r="I522" s="12">
        <v>2.513919753618434E-14</v>
      </c>
      <c r="J522" s="11">
        <v>1.7585226190591104E-15</v>
      </c>
      <c r="K522" s="12">
        <v>1.9492654464755097E-15</v>
      </c>
      <c r="L522" s="13">
        <v>6.8050899248759993E-15</v>
      </c>
      <c r="M522" s="12">
        <v>6.6968100684999503E-15</v>
      </c>
    </row>
    <row r="523" spans="1:13" x14ac:dyDescent="0.4">
      <c r="A523" s="10" t="s">
        <v>529</v>
      </c>
      <c r="B523" s="11">
        <v>1.0566975059584852E-14</v>
      </c>
      <c r="C523" s="12">
        <v>1.0344563717931159E-14</v>
      </c>
      <c r="D523" s="11">
        <v>8.1106798706988474E-15</v>
      </c>
      <c r="E523" s="12">
        <v>7.7472619313656547E-15</v>
      </c>
      <c r="F523" s="11">
        <v>4.7855967575896167E-15</v>
      </c>
      <c r="G523" s="12">
        <v>4.5707709909590022E-15</v>
      </c>
      <c r="H523" s="11">
        <v>1.0854063411198697E-14</v>
      </c>
      <c r="I523" s="12">
        <v>1.1285362110424829E-14</v>
      </c>
      <c r="J523" s="11">
        <v>1.5263337957861531E-15</v>
      </c>
      <c r="K523" s="12">
        <v>1.5476887850775444E-15</v>
      </c>
      <c r="L523" s="13">
        <v>3.609301761831179E-15</v>
      </c>
      <c r="M523" s="12">
        <v>3.3453984104984561E-15</v>
      </c>
    </row>
    <row r="524" spans="1:13" x14ac:dyDescent="0.4">
      <c r="A524" s="10" t="s">
        <v>530</v>
      </c>
      <c r="B524" s="11">
        <v>5.3401214733156315E-15</v>
      </c>
      <c r="C524" s="12">
        <v>5.7877809790699805E-15</v>
      </c>
      <c r="D524" s="11">
        <v>4.2968045694047318E-15</v>
      </c>
      <c r="E524" s="12">
        <v>4.8157896150855529E-15</v>
      </c>
      <c r="F524" s="11">
        <v>3.9801041544574248E-15</v>
      </c>
      <c r="G524" s="12">
        <v>4.458763257694054E-15</v>
      </c>
      <c r="H524" s="11">
        <v>6.5158815506115157E-15</v>
      </c>
      <c r="I524" s="12">
        <v>7.9090543852495674E-15</v>
      </c>
      <c r="J524" s="11">
        <v>2.1228177439261215E-16</v>
      </c>
      <c r="K524" s="12">
        <v>2.7336627285478805E-16</v>
      </c>
      <c r="L524" s="13">
        <v>1.5667688401409862E-15</v>
      </c>
      <c r="M524" s="12">
        <v>1.8778019584334062E-15</v>
      </c>
    </row>
    <row r="525" spans="1:13" x14ac:dyDescent="0.4">
      <c r="A525" s="10" t="s">
        <v>531</v>
      </c>
      <c r="B525" s="11">
        <v>4.6263820421407391E-14</v>
      </c>
      <c r="C525" s="12">
        <v>5.5951942015582712E-14</v>
      </c>
      <c r="D525" s="11">
        <v>4.3747458342939816E-14</v>
      </c>
      <c r="E525" s="12">
        <v>5.6705078886424377E-14</v>
      </c>
      <c r="F525" s="11">
        <v>2.2982926675847575E-14</v>
      </c>
      <c r="G525" s="12">
        <v>2.6513673742582488E-14</v>
      </c>
      <c r="H525" s="11">
        <v>6.562577402014257E-14</v>
      </c>
      <c r="I525" s="12">
        <v>9.018709550663109E-14</v>
      </c>
      <c r="J525" s="11">
        <v>8.7297743344721115E-15</v>
      </c>
      <c r="K525" s="12">
        <v>1.0925128891613975E-14</v>
      </c>
      <c r="L525" s="13"/>
      <c r="M525" s="12"/>
    </row>
    <row r="526" spans="1:13" x14ac:dyDescent="0.4">
      <c r="A526" s="10" t="s">
        <v>532</v>
      </c>
      <c r="B526" s="11">
        <v>4.4945033590710218E-15</v>
      </c>
      <c r="C526" s="12">
        <v>4.6486571374307856E-15</v>
      </c>
      <c r="D526" s="11">
        <v>2.839668673599656E-15</v>
      </c>
      <c r="E526" s="12">
        <v>1.5500893879153199E-15</v>
      </c>
      <c r="F526" s="11">
        <v>3.9209785351382561E-15</v>
      </c>
      <c r="G526" s="12">
        <v>4.8536941377242785E-15</v>
      </c>
      <c r="H526" s="11">
        <v>8.0766783088433521E-15</v>
      </c>
      <c r="I526" s="12">
        <v>9.9925010248015829E-15</v>
      </c>
      <c r="J526" s="11">
        <v>9.1522636420270691E-16</v>
      </c>
      <c r="K526" s="12">
        <v>9.1337137296279259E-16</v>
      </c>
      <c r="L526" s="13">
        <v>1.396987197867536E-15</v>
      </c>
      <c r="M526" s="12">
        <v>9.7654036384712734E-16</v>
      </c>
    </row>
    <row r="527" spans="1:13" x14ac:dyDescent="0.4">
      <c r="A527" s="10" t="s">
        <v>533</v>
      </c>
      <c r="B527" s="11">
        <v>7.2924020458360809E-15</v>
      </c>
      <c r="C527" s="12">
        <v>6.8384921066757331E-15</v>
      </c>
      <c r="D527" s="11">
        <v>5.2863563411802156E-15</v>
      </c>
      <c r="E527" s="12">
        <v>4.7415612150447011E-15</v>
      </c>
      <c r="F527" s="11">
        <v>4.0150254458169847E-15</v>
      </c>
      <c r="G527" s="12">
        <v>3.8254699363845284E-15</v>
      </c>
      <c r="H527" s="11">
        <v>8.4660498057856499E-15</v>
      </c>
      <c r="I527" s="12">
        <v>8.4872724386939452E-15</v>
      </c>
      <c r="J527" s="11">
        <v>1.318083808781413E-15</v>
      </c>
      <c r="K527" s="12">
        <v>1.2545729130303917E-15</v>
      </c>
      <c r="L527" s="13">
        <v>2.3548808830569764E-15</v>
      </c>
      <c r="M527" s="12">
        <v>2.1039097728197596E-15</v>
      </c>
    </row>
    <row r="528" spans="1:13" x14ac:dyDescent="0.4">
      <c r="A528" s="10" t="s">
        <v>534</v>
      </c>
      <c r="B528" s="11">
        <v>5.8917192993778478E-15</v>
      </c>
      <c r="C528" s="12">
        <v>6.5631602281357465E-15</v>
      </c>
      <c r="D528" s="11">
        <v>5.0921750320543515E-15</v>
      </c>
      <c r="E528" s="12">
        <v>5.7417317880662053E-15</v>
      </c>
      <c r="F528" s="11">
        <v>3.74930963927191E-15</v>
      </c>
      <c r="G528" s="12">
        <v>4.1690848933355818E-15</v>
      </c>
      <c r="H528" s="11">
        <v>8.485560052283203E-15</v>
      </c>
      <c r="I528" s="12">
        <v>1.0893619460766287E-14</v>
      </c>
      <c r="J528" s="11">
        <v>7.3110867237692469E-16</v>
      </c>
      <c r="K528" s="12">
        <v>8.5849410997091857E-16</v>
      </c>
      <c r="L528" s="13">
        <v>2.5607058799759966E-15</v>
      </c>
      <c r="M528" s="12">
        <v>2.9119469688857648E-15</v>
      </c>
    </row>
    <row r="529" spans="1:13" x14ac:dyDescent="0.4">
      <c r="A529" s="10" t="s">
        <v>535</v>
      </c>
      <c r="B529" s="11">
        <v>1.4233717969821646E-14</v>
      </c>
      <c r="C529" s="12">
        <v>1.1249460099488288E-14</v>
      </c>
      <c r="D529" s="11">
        <v>1.0571180309030747E-14</v>
      </c>
      <c r="E529" s="12">
        <v>7.6331290256185668E-15</v>
      </c>
      <c r="F529" s="11">
        <v>6.80350010178018E-15</v>
      </c>
      <c r="G529" s="12">
        <v>5.4274941650090729E-15</v>
      </c>
      <c r="H529" s="11">
        <v>1.6029787041085273E-14</v>
      </c>
      <c r="I529" s="12">
        <v>1.3649394717974583E-14</v>
      </c>
      <c r="J529" s="11">
        <v>2.3582039492549595E-15</v>
      </c>
      <c r="K529" s="12">
        <v>1.9852735217750709E-15</v>
      </c>
      <c r="L529" s="13">
        <v>5.1653222671442538E-15</v>
      </c>
      <c r="M529" s="12">
        <v>3.6764334114707048E-15</v>
      </c>
    </row>
    <row r="530" spans="1:13" x14ac:dyDescent="0.4">
      <c r="A530" s="10" t="s">
        <v>536</v>
      </c>
      <c r="B530" s="11">
        <v>6.159509558598676E-15</v>
      </c>
      <c r="C530" s="12">
        <v>7.2068930206925009E-15</v>
      </c>
      <c r="D530" s="11">
        <v>5.57984131510825E-15</v>
      </c>
      <c r="E530" s="12">
        <v>7.1636474122427576E-15</v>
      </c>
      <c r="F530" s="11">
        <v>4.4126274186079158E-15</v>
      </c>
      <c r="G530" s="12">
        <v>5.3682191403230737E-15</v>
      </c>
      <c r="H530" s="11">
        <v>9.7124934060115614E-15</v>
      </c>
      <c r="I530" s="12">
        <v>1.3728725324550723E-14</v>
      </c>
      <c r="J530" s="11">
        <v>6.478984973184488E-16</v>
      </c>
      <c r="K530" s="12">
        <v>8.751962837744739E-16</v>
      </c>
      <c r="L530" s="13">
        <v>2.7414070926891975E-15</v>
      </c>
      <c r="M530" s="12">
        <v>3.6801197727775465E-15</v>
      </c>
    </row>
    <row r="531" spans="1:13" x14ac:dyDescent="0.4">
      <c r="A531" s="10" t="s">
        <v>537</v>
      </c>
      <c r="B531" s="11">
        <v>1.2612251267030896E-14</v>
      </c>
      <c r="C531" s="12">
        <v>1.0120703930306043E-14</v>
      </c>
      <c r="D531" s="11">
        <v>9.2353811941319228E-15</v>
      </c>
      <c r="E531" s="12">
        <v>7.1218899376529505E-15</v>
      </c>
      <c r="F531" s="11">
        <v>5.1399181865633697E-15</v>
      </c>
      <c r="G531" s="12">
        <v>4.0307070976993646E-15</v>
      </c>
      <c r="H531" s="11">
        <v>1.2920365302661444E-14</v>
      </c>
      <c r="I531" s="12">
        <v>1.0542244002646286E-14</v>
      </c>
      <c r="J531" s="11">
        <v>1.8486107227061804E-15</v>
      </c>
      <c r="K531" s="12">
        <v>1.5291546267351547E-15</v>
      </c>
      <c r="L531" s="13">
        <v>4.4122473652525486E-15</v>
      </c>
      <c r="M531" s="12">
        <v>3.2149663356070463E-15</v>
      </c>
    </row>
    <row r="532" spans="1:13" x14ac:dyDescent="0.4">
      <c r="A532" s="10" t="s">
        <v>538</v>
      </c>
      <c r="B532" s="11">
        <v>6.7498466246461506E-15</v>
      </c>
      <c r="C532" s="12">
        <v>7.2893333333732527E-15</v>
      </c>
      <c r="D532" s="11">
        <v>4.8666756215806497E-15</v>
      </c>
      <c r="E532" s="12">
        <v>5.3077679580401092E-15</v>
      </c>
      <c r="F532" s="11">
        <v>2.3114210002570714E-15</v>
      </c>
      <c r="G532" s="12">
        <v>2.4555358241236856E-15</v>
      </c>
      <c r="H532" s="11">
        <v>7.5923927213118353E-15</v>
      </c>
      <c r="I532" s="12">
        <v>8.7427006416320985E-15</v>
      </c>
      <c r="J532" s="11">
        <v>1.4839384650215956E-15</v>
      </c>
      <c r="K532" s="12">
        <v>1.6564624652514816E-15</v>
      </c>
      <c r="L532" s="13">
        <v>2.0736856205371101E-15</v>
      </c>
      <c r="M532" s="12">
        <v>2.4633671560643368E-15</v>
      </c>
    </row>
    <row r="533" spans="1:13" x14ac:dyDescent="0.4">
      <c r="A533" s="10" t="s">
        <v>539</v>
      </c>
      <c r="B533" s="11">
        <v>1.0047415893952949E-14</v>
      </c>
      <c r="C533" s="12">
        <v>1.0468732369765097E-14</v>
      </c>
      <c r="D533" s="11">
        <v>7.8969103504962005E-15</v>
      </c>
      <c r="E533" s="12">
        <v>8.6963822579461721E-15</v>
      </c>
      <c r="F533" s="11">
        <v>6.4419153981604785E-15</v>
      </c>
      <c r="G533" s="12">
        <v>6.8247644062181954E-15</v>
      </c>
      <c r="H533" s="11">
        <v>1.4889107984080642E-14</v>
      </c>
      <c r="I533" s="12">
        <v>1.6840267139790845E-14</v>
      </c>
      <c r="J533" s="11">
        <v>2.2433050459128169E-15</v>
      </c>
      <c r="K533" s="12">
        <v>2.3500440446489252E-15</v>
      </c>
      <c r="L533" s="13">
        <v>2.5196999825815531E-15</v>
      </c>
      <c r="M533" s="12">
        <v>3.1320681831938122E-15</v>
      </c>
    </row>
    <row r="534" spans="1:13" x14ac:dyDescent="0.4">
      <c r="A534" s="10" t="s">
        <v>540</v>
      </c>
      <c r="B534" s="11">
        <v>6.8831789044935664E-15</v>
      </c>
      <c r="C534" s="12">
        <v>6.7645120110116056E-15</v>
      </c>
      <c r="D534" s="11">
        <v>5.4761985854273208E-15</v>
      </c>
      <c r="E534" s="12">
        <v>5.3194883877017763E-15</v>
      </c>
      <c r="F534" s="11">
        <v>1.8955857772214841E-15</v>
      </c>
      <c r="G534" s="12">
        <v>1.7011540982248299E-15</v>
      </c>
      <c r="H534" s="11">
        <v>9.768395693580298E-15</v>
      </c>
      <c r="I534" s="12">
        <v>1.0090381476208504E-14</v>
      </c>
      <c r="J534" s="11">
        <v>2.2131133540795764E-15</v>
      </c>
      <c r="K534" s="12">
        <v>2.1973888643528751E-15</v>
      </c>
      <c r="L534" s="13">
        <v>2.0647790159620168E-15</v>
      </c>
      <c r="M534" s="12">
        <v>1.9972796776008433E-15</v>
      </c>
    </row>
    <row r="535" spans="1:13" x14ac:dyDescent="0.4">
      <c r="A535" s="10" t="s">
        <v>541</v>
      </c>
      <c r="B535" s="11">
        <v>1.3904283765841377E-14</v>
      </c>
      <c r="C535" s="12">
        <v>1.0847512240905331E-14</v>
      </c>
      <c r="D535" s="11">
        <v>1.0988377018493056E-14</v>
      </c>
      <c r="E535" s="12">
        <v>8.0067327729496E-15</v>
      </c>
      <c r="F535" s="11">
        <v>6.0885511103610408E-15</v>
      </c>
      <c r="G535" s="12">
        <v>4.5436386840929291E-15</v>
      </c>
      <c r="H535" s="11">
        <v>1.5928590598242029E-14</v>
      </c>
      <c r="I535" s="12">
        <v>1.3300855056721622E-14</v>
      </c>
      <c r="J535" s="11">
        <v>2.6016772386261607E-15</v>
      </c>
      <c r="K535" s="12">
        <v>2.1419784291938161E-15</v>
      </c>
      <c r="L535" s="13">
        <v>6.0060087207516261E-15</v>
      </c>
      <c r="M535" s="12">
        <v>4.029106395684282E-15</v>
      </c>
    </row>
    <row r="536" spans="1:13" x14ac:dyDescent="0.4">
      <c r="A536" s="10" t="s">
        <v>542</v>
      </c>
      <c r="B536" s="11">
        <v>3.1677240857206213E-14</v>
      </c>
      <c r="C536" s="12">
        <v>2.8006371287466148E-14</v>
      </c>
      <c r="D536" s="11">
        <v>2.3562138905888354E-14</v>
      </c>
      <c r="E536" s="12">
        <v>2.057158389219779E-14</v>
      </c>
      <c r="F536" s="11">
        <v>1.2943134148050234E-14</v>
      </c>
      <c r="G536" s="12">
        <v>1.1116058303518005E-14</v>
      </c>
      <c r="H536" s="11">
        <v>3.2660025573604189E-14</v>
      </c>
      <c r="I536" s="12">
        <v>2.9945750397301568E-14</v>
      </c>
      <c r="J536" s="11">
        <v>4.897343046184411E-15</v>
      </c>
      <c r="K536" s="12">
        <v>4.5097923896325326E-15</v>
      </c>
      <c r="L536" s="13">
        <v>1.2184998580115515E-14</v>
      </c>
      <c r="M536" s="12">
        <v>9.986338817355604E-15</v>
      </c>
    </row>
    <row r="537" spans="1:13" x14ac:dyDescent="0.4">
      <c r="A537" s="10" t="s">
        <v>543</v>
      </c>
      <c r="B537" s="11">
        <v>3.1069519610033565E-14</v>
      </c>
      <c r="C537" s="12">
        <v>2.5334878071785487E-14</v>
      </c>
      <c r="D537" s="11">
        <v>2.547456451545658E-14</v>
      </c>
      <c r="E537" s="12">
        <v>2.1581752118923661E-14</v>
      </c>
      <c r="F537" s="11">
        <v>1.7138722268180478E-14</v>
      </c>
      <c r="G537" s="12">
        <v>1.3231280632720673E-14</v>
      </c>
      <c r="H537" s="11">
        <v>3.6809049816997186E-14</v>
      </c>
      <c r="I537" s="12">
        <v>3.2825616823639849E-14</v>
      </c>
      <c r="J537" s="11">
        <v>4.181996336622169E-15</v>
      </c>
      <c r="K537" s="12">
        <v>3.4700124903652462E-15</v>
      </c>
      <c r="L537" s="13">
        <v>1.3480887041126433E-14</v>
      </c>
      <c r="M537" s="12">
        <v>1.0252475754315818E-14</v>
      </c>
    </row>
    <row r="538" spans="1:13" x14ac:dyDescent="0.4">
      <c r="A538" s="10" t="s">
        <v>544</v>
      </c>
      <c r="B538" s="11">
        <v>5.1735317837835023E-15</v>
      </c>
      <c r="C538" s="12">
        <v>5.7359265290202812E-15</v>
      </c>
      <c r="D538" s="11">
        <v>3.7240200839995131E-15</v>
      </c>
      <c r="E538" s="12">
        <v>4.2300540554594423E-15</v>
      </c>
      <c r="F538" s="11">
        <v>2.786540378593859E-15</v>
      </c>
      <c r="G538" s="12">
        <v>3.1292091356433022E-15</v>
      </c>
      <c r="H538" s="11">
        <v>5.9477117015611189E-15</v>
      </c>
      <c r="I538" s="12">
        <v>7.1668342362158798E-15</v>
      </c>
      <c r="J538" s="11">
        <v>9.3220668804632702E-16</v>
      </c>
      <c r="K538" s="12">
        <v>1.0875813078804765E-15</v>
      </c>
      <c r="L538" s="13">
        <v>1.2966430715646338E-15</v>
      </c>
      <c r="M538" s="12">
        <v>1.5998932424402196E-15</v>
      </c>
    </row>
    <row r="539" spans="1:13" x14ac:dyDescent="0.4">
      <c r="A539" s="10" t="s">
        <v>545</v>
      </c>
      <c r="B539" s="11">
        <v>6.4437214153329161E-15</v>
      </c>
      <c r="C539" s="12">
        <v>6.962431074551944E-15</v>
      </c>
      <c r="D539" s="11">
        <v>3.6148121737343213E-15</v>
      </c>
      <c r="E539" s="12">
        <v>2.1886824787981068E-15</v>
      </c>
      <c r="F539" s="11">
        <v>3.9461350010663301E-15</v>
      </c>
      <c r="G539" s="12">
        <v>4.7998051163389244E-15</v>
      </c>
      <c r="H539" s="11">
        <v>8.82446503210073E-15</v>
      </c>
      <c r="I539" s="12">
        <v>1.0740990676365415E-14</v>
      </c>
      <c r="J539" s="11">
        <v>1.4837216348259496E-15</v>
      </c>
      <c r="K539" s="12">
        <v>1.7787137749690764E-15</v>
      </c>
      <c r="L539" s="13">
        <v>1.8666249954837826E-15</v>
      </c>
      <c r="M539" s="12">
        <v>1.3961590069569284E-15</v>
      </c>
    </row>
    <row r="540" spans="1:13" x14ac:dyDescent="0.4">
      <c r="A540" s="10" t="s">
        <v>546</v>
      </c>
      <c r="B540" s="11">
        <v>3.6340995574809687E-14</v>
      </c>
      <c r="C540" s="12">
        <v>1.669953416780161E-14</v>
      </c>
      <c r="D540" s="11">
        <v>2.6266062264257577E-14</v>
      </c>
      <c r="E540" s="12">
        <v>8.2783103781075212E-15</v>
      </c>
      <c r="F540" s="11">
        <v>1.7180161171675216E-14</v>
      </c>
      <c r="G540" s="12">
        <v>8.1415069310032392E-15</v>
      </c>
      <c r="H540" s="11">
        <v>4.5187989318762924E-14</v>
      </c>
      <c r="I540" s="12">
        <v>2.3932425346902262E-14</v>
      </c>
      <c r="J540" s="11">
        <v>7.72085020558329E-15</v>
      </c>
      <c r="K540" s="12">
        <v>4.4512592578922195E-15</v>
      </c>
      <c r="L540" s="13">
        <v>1.6389964688819067E-14</v>
      </c>
      <c r="M540" s="12">
        <v>4.7667881073873312E-15</v>
      </c>
    </row>
    <row r="541" spans="1:13" x14ac:dyDescent="0.4">
      <c r="A541" s="10" t="s">
        <v>547</v>
      </c>
      <c r="B541" s="11">
        <v>1.6657379883451418E-14</v>
      </c>
      <c r="C541" s="12">
        <v>9.577244691575962E-15</v>
      </c>
      <c r="D541" s="11">
        <v>1.2528263047851067E-14</v>
      </c>
      <c r="E541" s="12">
        <v>6.1186529125000229E-15</v>
      </c>
      <c r="F541" s="11">
        <v>8.5544205049664219E-15</v>
      </c>
      <c r="G541" s="12">
        <v>4.9127494214846766E-15</v>
      </c>
      <c r="H541" s="11">
        <v>2.2045749961567122E-14</v>
      </c>
      <c r="I541" s="12">
        <v>1.4309523392413473E-14</v>
      </c>
      <c r="J541" s="11">
        <v>3.8676793696900612E-15</v>
      </c>
      <c r="K541" s="12">
        <v>2.4843586323866279E-15</v>
      </c>
      <c r="L541" s="13">
        <v>7.2962062974075532E-15</v>
      </c>
      <c r="M541" s="12">
        <v>3.2015907017866803E-15</v>
      </c>
    </row>
    <row r="542" spans="1:13" x14ac:dyDescent="0.4">
      <c r="A542" s="10" t="s">
        <v>548</v>
      </c>
      <c r="B542" s="11">
        <v>1.3686894067712488E-14</v>
      </c>
      <c r="C542" s="12">
        <v>1.097111182264201E-14</v>
      </c>
      <c r="D542" s="11">
        <v>9.9280843874949101E-15</v>
      </c>
      <c r="E542" s="12">
        <v>6.6585552615563665E-15</v>
      </c>
      <c r="F542" s="11">
        <v>7.0939924384603804E-15</v>
      </c>
      <c r="G542" s="12">
        <v>5.9268850063749905E-15</v>
      </c>
      <c r="H542" s="11">
        <v>1.6553479621210672E-14</v>
      </c>
      <c r="I542" s="12">
        <v>1.4649893767181666E-14</v>
      </c>
      <c r="J542" s="11">
        <v>2.7079606717363955E-15</v>
      </c>
      <c r="K542" s="12">
        <v>2.4761729101768386E-15</v>
      </c>
      <c r="L542" s="13">
        <v>5.4751430713993551E-15</v>
      </c>
      <c r="M542" s="12">
        <v>3.5096961418676685E-15</v>
      </c>
    </row>
    <row r="543" spans="1:13" x14ac:dyDescent="0.4">
      <c r="A543" s="10" t="s">
        <v>549</v>
      </c>
      <c r="B543" s="11"/>
      <c r="C543" s="12"/>
      <c r="D543" s="11"/>
      <c r="E543" s="12"/>
      <c r="F543" s="11">
        <v>3.5369096775828049E-15</v>
      </c>
      <c r="G543" s="12">
        <v>6.8471708851672624E-15</v>
      </c>
      <c r="H543" s="11"/>
      <c r="I543" s="12"/>
      <c r="J543" s="11"/>
      <c r="K543" s="12"/>
      <c r="L543" s="13"/>
      <c r="M543" s="12"/>
    </row>
    <row r="544" spans="1:13" x14ac:dyDescent="0.4">
      <c r="A544" s="10" t="s">
        <v>550</v>
      </c>
      <c r="B544" s="11">
        <v>9.0594335667025014E-16</v>
      </c>
      <c r="C544" s="12">
        <v>1.0805087432569747E-15</v>
      </c>
      <c r="D544" s="11">
        <v>6.078484089352838E-16</v>
      </c>
      <c r="E544" s="12">
        <v>6.2310310543418849E-16</v>
      </c>
      <c r="F544" s="11">
        <v>9.7810225392921248E-16</v>
      </c>
      <c r="G544" s="12">
        <v>1.2377433657777146E-15</v>
      </c>
      <c r="H544" s="11">
        <v>1.6351589650074261E-15</v>
      </c>
      <c r="I544" s="12">
        <v>2.2446608622761121E-15</v>
      </c>
      <c r="J544" s="11">
        <v>7.745024093114204E-17</v>
      </c>
      <c r="K544" s="12">
        <v>1.0131972662679582E-16</v>
      </c>
      <c r="L544" s="13">
        <v>2.804032702884065E-16</v>
      </c>
      <c r="M544" s="12">
        <v>2.8428645473830514E-16</v>
      </c>
    </row>
    <row r="545" spans="1:13" x14ac:dyDescent="0.4">
      <c r="A545" s="10" t="s">
        <v>551</v>
      </c>
      <c r="B545" s="11">
        <v>1.9361016055642767E-15</v>
      </c>
      <c r="C545" s="12">
        <v>1.672437140211776E-15</v>
      </c>
      <c r="D545" s="11">
        <v>1.3561007456926636E-15</v>
      </c>
      <c r="E545" s="12">
        <v>8.1882652588039684E-16</v>
      </c>
      <c r="F545" s="11">
        <v>1.3103180083898175E-15</v>
      </c>
      <c r="G545" s="12">
        <v>1.1351904496736937E-15</v>
      </c>
      <c r="H545" s="11">
        <v>3.0622314756309438E-15</v>
      </c>
      <c r="I545" s="12">
        <v>3.0234561217659274E-15</v>
      </c>
      <c r="J545" s="11">
        <v>3.5389539573493061E-16</v>
      </c>
      <c r="K545" s="12">
        <v>3.4544601176902546E-16</v>
      </c>
      <c r="L545" s="13">
        <v>7.6255813371842422E-16</v>
      </c>
      <c r="M545" s="12">
        <v>3.7098124989101501E-16</v>
      </c>
    </row>
    <row r="546" spans="1:13" x14ac:dyDescent="0.4">
      <c r="A546" s="10" t="s">
        <v>552</v>
      </c>
      <c r="B546" s="11">
        <v>1.0874693633007662E-15</v>
      </c>
      <c r="C546" s="12">
        <v>1.3552765827801348E-15</v>
      </c>
      <c r="D546" s="11">
        <v>8.8734890655568647E-16</v>
      </c>
      <c r="E546" s="12">
        <v>1.1069013575707889E-15</v>
      </c>
      <c r="F546" s="11">
        <v>1.1126055145501219E-15</v>
      </c>
      <c r="G546" s="12">
        <v>1.4877169349122588E-15</v>
      </c>
      <c r="H546" s="11">
        <v>1.8502046357927535E-15</v>
      </c>
      <c r="I546" s="12">
        <v>2.6779874923586129E-15</v>
      </c>
      <c r="J546" s="11">
        <v>7.686507194463479E-17</v>
      </c>
      <c r="K546" s="12">
        <v>1.2028226313075616E-16</v>
      </c>
      <c r="L546" s="13">
        <v>2.0948606117904923E-16</v>
      </c>
      <c r="M546" s="12">
        <v>3.4101219879406759E-16</v>
      </c>
    </row>
    <row r="547" spans="1:13" x14ac:dyDescent="0.4">
      <c r="A547" s="10" t="s">
        <v>553</v>
      </c>
      <c r="B547" s="11">
        <v>8.58939470855566E-15</v>
      </c>
      <c r="C547" s="12">
        <v>4.5168690397244191E-15</v>
      </c>
      <c r="D547" s="11">
        <v>6.1245771396290551E-15</v>
      </c>
      <c r="E547" s="12">
        <v>2.4933360236396977E-15</v>
      </c>
      <c r="F547" s="11">
        <v>6.4733996373042129E-15</v>
      </c>
      <c r="G547" s="12">
        <v>3.6561631371151878E-15</v>
      </c>
      <c r="H547" s="11">
        <v>1.2542638394141153E-14</v>
      </c>
      <c r="I547" s="12">
        <v>7.8973003426147803E-15</v>
      </c>
      <c r="J547" s="11">
        <v>8.1677031163784534E-16</v>
      </c>
      <c r="K547" s="12">
        <v>4.4921304212924405E-16</v>
      </c>
      <c r="L547" s="13">
        <v>3.6084986543150017E-15</v>
      </c>
      <c r="M547" s="12">
        <v>9.3914945647118317E-16</v>
      </c>
    </row>
    <row r="548" spans="1:13" x14ac:dyDescent="0.4">
      <c r="A548" s="10" t="s">
        <v>554</v>
      </c>
      <c r="B548" s="11">
        <v>1.6319368594892859E-15</v>
      </c>
      <c r="C548" s="12">
        <v>1.6845547444814356E-15</v>
      </c>
      <c r="D548" s="11">
        <v>1.1186917866113195E-15</v>
      </c>
      <c r="E548" s="12">
        <v>1.1408094322182723E-15</v>
      </c>
      <c r="F548" s="11">
        <v>1.1320890835447502E-15</v>
      </c>
      <c r="G548" s="12">
        <v>1.1962449226682686E-15</v>
      </c>
      <c r="H548" s="11">
        <v>1.9934549505423213E-15</v>
      </c>
      <c r="I548" s="12">
        <v>2.3061929852289838E-15</v>
      </c>
      <c r="J548" s="11">
        <v>9.3034701634573127E-17</v>
      </c>
      <c r="K548" s="12">
        <v>1.0798451138681986E-16</v>
      </c>
      <c r="L548" s="13">
        <v>2.6155758837680918E-16</v>
      </c>
      <c r="M548" s="12">
        <v>2.5890144424511609E-16</v>
      </c>
    </row>
    <row r="549" spans="1:13" x14ac:dyDescent="0.4">
      <c r="A549" s="10" t="s">
        <v>555</v>
      </c>
      <c r="B549" s="11"/>
      <c r="C549" s="12"/>
      <c r="D549" s="11"/>
      <c r="E549" s="12"/>
      <c r="F549" s="11">
        <v>1.599692390650711E-18</v>
      </c>
      <c r="G549" s="12">
        <v>3.199384781301422E-18</v>
      </c>
      <c r="H549" s="11"/>
      <c r="I549" s="12"/>
      <c r="J549" s="11"/>
      <c r="K549" s="12"/>
      <c r="L549" s="13"/>
      <c r="M549" s="12"/>
    </row>
    <row r="550" spans="1:13" x14ac:dyDescent="0.4">
      <c r="A550" s="10" t="s">
        <v>556</v>
      </c>
      <c r="B550" s="11">
        <v>2.7167930311525439E-15</v>
      </c>
      <c r="C550" s="12">
        <v>2.5919921366451625E-15</v>
      </c>
      <c r="D550" s="11">
        <v>2.2278651833778623E-15</v>
      </c>
      <c r="E550" s="12">
        <v>2.2330824604031205E-15</v>
      </c>
      <c r="F550" s="11">
        <v>2.5007982763440137E-15</v>
      </c>
      <c r="G550" s="12">
        <v>2.5119971477730053E-15</v>
      </c>
      <c r="H550" s="11">
        <v>3.8166120330634008E-15</v>
      </c>
      <c r="I550" s="12">
        <v>4.1250911063961938E-15</v>
      </c>
      <c r="J550" s="11">
        <v>1.5828904477428348E-16</v>
      </c>
      <c r="K550" s="12">
        <v>1.5764855395613078E-16</v>
      </c>
      <c r="L550" s="13">
        <v>5.681983840242781E-16</v>
      </c>
      <c r="M550" s="12">
        <v>5.3850771241630616E-16</v>
      </c>
    </row>
    <row r="551" spans="1:13" x14ac:dyDescent="0.4">
      <c r="A551" s="10" t="s">
        <v>557</v>
      </c>
      <c r="B551" s="11">
        <v>1.048825256856818E-15</v>
      </c>
      <c r="C551" s="12">
        <v>1.2266058649027821E-15</v>
      </c>
      <c r="D551" s="11">
        <v>7.1853383301374622E-16</v>
      </c>
      <c r="E551" s="12">
        <v>8.2005023407680273E-16</v>
      </c>
      <c r="F551" s="11">
        <v>8.2657987708114507E-16</v>
      </c>
      <c r="G551" s="12">
        <v>1.0253431584110857E-15</v>
      </c>
      <c r="H551" s="11">
        <v>1.5233466182253377E-15</v>
      </c>
      <c r="I551" s="12">
        <v>2.031636325588199E-15</v>
      </c>
      <c r="J551" s="11">
        <v>1.1839914650959738E-16</v>
      </c>
      <c r="K551" s="12">
        <v>1.568451455844568E-16</v>
      </c>
      <c r="L551" s="13">
        <v>1.6359775141912182E-16</v>
      </c>
      <c r="M551" s="12">
        <v>2.0650229135492379E-16</v>
      </c>
    </row>
    <row r="552" spans="1:13" x14ac:dyDescent="0.4">
      <c r="A552" s="10" t="s">
        <v>558</v>
      </c>
      <c r="B552" s="11">
        <v>1.8919889797535105E-15</v>
      </c>
      <c r="C552" s="12">
        <v>2.0353538742243911E-15</v>
      </c>
      <c r="D552" s="11">
        <v>1.4040625753488896E-15</v>
      </c>
      <c r="E552" s="12">
        <v>1.5224866832817657E-15</v>
      </c>
      <c r="F552" s="11">
        <v>1.6425886862015967E-15</v>
      </c>
      <c r="G552" s="12">
        <v>1.8660259480267729E-15</v>
      </c>
      <c r="H552" s="11">
        <v>2.431310753787499E-15</v>
      </c>
      <c r="I552" s="12">
        <v>2.9604132810328766E-15</v>
      </c>
      <c r="J552" s="11">
        <v>5.2293848440403586E-17</v>
      </c>
      <c r="K552" s="12">
        <v>7.0531992186606759E-17</v>
      </c>
      <c r="L552" s="13">
        <v>2.0251807550629678E-16</v>
      </c>
      <c r="M552" s="12">
        <v>2.7196876499509312E-16</v>
      </c>
    </row>
    <row r="553" spans="1:13" x14ac:dyDescent="0.4">
      <c r="A553" s="10" t="s">
        <v>559</v>
      </c>
      <c r="B553" s="11">
        <v>1.2017656392585266E-15</v>
      </c>
      <c r="C553" s="12">
        <v>1.3421639786684203E-15</v>
      </c>
      <c r="D553" s="11">
        <v>7.6283370033896883E-16</v>
      </c>
      <c r="E553" s="12">
        <v>8.1066320705706008E-16</v>
      </c>
      <c r="F553" s="11">
        <v>8.210872882342948E-16</v>
      </c>
      <c r="G553" s="12">
        <v>9.5659783222551604E-16</v>
      </c>
      <c r="H553" s="11">
        <v>1.6238424184780995E-15</v>
      </c>
      <c r="I553" s="12">
        <v>2.1051467417003144E-15</v>
      </c>
      <c r="J553" s="11">
        <v>7.3005874831564113E-17</v>
      </c>
      <c r="K553" s="12">
        <v>9.5396592933807632E-17</v>
      </c>
      <c r="L553" s="13">
        <v>2.524515327623289E-16</v>
      </c>
      <c r="M553" s="12">
        <v>2.7744230057624042E-16</v>
      </c>
    </row>
    <row r="554" spans="1:13" x14ac:dyDescent="0.4">
      <c r="A554" s="10" t="s">
        <v>560</v>
      </c>
      <c r="B554" s="11">
        <v>6.4211031912820372E-16</v>
      </c>
      <c r="C554" s="12">
        <v>8.9599693411978518E-16</v>
      </c>
      <c r="D554" s="11">
        <v>4.3208789203824921E-16</v>
      </c>
      <c r="E554" s="12">
        <v>5.8365575397194451E-16</v>
      </c>
      <c r="F554" s="11">
        <v>2.853843262892497E-16</v>
      </c>
      <c r="G554" s="12">
        <v>4.4878306123526724E-16</v>
      </c>
      <c r="H554" s="11">
        <v>8.421848439763326E-16</v>
      </c>
      <c r="I554" s="12">
        <v>1.2938288869353671E-15</v>
      </c>
      <c r="J554" s="11">
        <v>6.5406803319906078E-17</v>
      </c>
      <c r="K554" s="12">
        <v>1.0003182243964382E-16</v>
      </c>
      <c r="L554" s="13">
        <v>2.0852135295085451E-16</v>
      </c>
      <c r="M554" s="12">
        <v>3.0408723085634809E-16</v>
      </c>
    </row>
    <row r="555" spans="1:13" x14ac:dyDescent="0.4">
      <c r="A555" s="10" t="s">
        <v>561</v>
      </c>
      <c r="B555" s="11">
        <v>7.5719454986490417E-16</v>
      </c>
      <c r="C555" s="12">
        <v>1.1291179679634842E-15</v>
      </c>
      <c r="D555" s="11">
        <v>3.8158660539335176E-16</v>
      </c>
      <c r="E555" s="12">
        <v>4.6311490061477523E-16</v>
      </c>
      <c r="F555" s="11">
        <v>4.7617160236237909E-16</v>
      </c>
      <c r="G555" s="12">
        <v>8.0062769462864173E-16</v>
      </c>
      <c r="H555" s="11">
        <v>1.074474852449547E-15</v>
      </c>
      <c r="I555" s="12">
        <v>1.7005002806100081E-15</v>
      </c>
      <c r="J555" s="11">
        <v>2.9724695279391592E-17</v>
      </c>
      <c r="K555" s="12">
        <v>4.9135782826104501E-17</v>
      </c>
      <c r="L555" s="13">
        <v>1.7195210635179452E-16</v>
      </c>
      <c r="M555" s="12">
        <v>2.3672049972563076E-16</v>
      </c>
    </row>
    <row r="556" spans="1:13" x14ac:dyDescent="0.4">
      <c r="A556" s="10" t="s">
        <v>562</v>
      </c>
      <c r="B556" s="11">
        <v>9.6062780252973966E-16</v>
      </c>
      <c r="C556" s="12">
        <v>1.2790553982864787E-15</v>
      </c>
      <c r="D556" s="11">
        <v>6.8725031005923263E-16</v>
      </c>
      <c r="E556" s="12">
        <v>9.1486801028609656E-16</v>
      </c>
      <c r="F556" s="11">
        <v>3.0437943223475911E-16</v>
      </c>
      <c r="G556" s="12">
        <v>4.6990750498603108E-16</v>
      </c>
      <c r="H556" s="11">
        <v>1.1232072616428715E-15</v>
      </c>
      <c r="I556" s="12">
        <v>1.6660800490194254E-15</v>
      </c>
      <c r="J556" s="11">
        <v>1.4422357930788201E-16</v>
      </c>
      <c r="K556" s="12">
        <v>2.139325246239712E-16</v>
      </c>
      <c r="L556" s="13">
        <v>3.6181412511252746E-16</v>
      </c>
      <c r="M556" s="12">
        <v>5.2298721167357842E-16</v>
      </c>
    </row>
    <row r="557" spans="1:13" x14ac:dyDescent="0.4">
      <c r="A557" s="10" t="s">
        <v>563</v>
      </c>
      <c r="B557" s="11">
        <v>1.1735044863362446E-15</v>
      </c>
      <c r="C557" s="12">
        <v>1.3834146521858068E-15</v>
      </c>
      <c r="D557" s="11">
        <v>8.1528657023460616E-16</v>
      </c>
      <c r="E557" s="12">
        <v>8.2605429118957345E-16</v>
      </c>
      <c r="F557" s="11">
        <v>6.698020261227089E-16</v>
      </c>
      <c r="G557" s="12">
        <v>8.491178886822871E-16</v>
      </c>
      <c r="H557" s="11">
        <v>1.6469453209654454E-15</v>
      </c>
      <c r="I557" s="12">
        <v>2.0475930155266894E-15</v>
      </c>
      <c r="J557" s="11">
        <v>4.8833101765940947E-17</v>
      </c>
      <c r="K557" s="12">
        <v>5.2247112819538193E-17</v>
      </c>
      <c r="L557" s="13">
        <v>3.4489705535760567E-16</v>
      </c>
      <c r="M557" s="12">
        <v>3.6173895565894747E-16</v>
      </c>
    </row>
    <row r="558" spans="1:13" x14ac:dyDescent="0.4">
      <c r="A558" s="10" t="s">
        <v>564</v>
      </c>
      <c r="B558" s="11">
        <v>2.342760641452977E-14</v>
      </c>
      <c r="C558" s="12">
        <v>2.7781976206205508E-14</v>
      </c>
      <c r="D558" s="11">
        <v>1.7186244275968487E-14</v>
      </c>
      <c r="E558" s="12">
        <v>2.0930452122177887E-14</v>
      </c>
      <c r="F558" s="11">
        <v>1.0871952993871531E-14</v>
      </c>
      <c r="G558" s="12">
        <v>1.2369091771294287E-14</v>
      </c>
      <c r="H558" s="11">
        <v>2.5653411740759084E-14</v>
      </c>
      <c r="I558" s="12">
        <v>3.3761846833289913E-14</v>
      </c>
      <c r="J558" s="11">
        <v>3.1013971960750028E-15</v>
      </c>
      <c r="K558" s="12">
        <v>3.8644965153049691E-15</v>
      </c>
      <c r="L558" s="13">
        <v>8.3541590741416091E-15</v>
      </c>
      <c r="M558" s="12">
        <v>1.0752483591851012E-14</v>
      </c>
    </row>
    <row r="559" spans="1:13" x14ac:dyDescent="0.4">
      <c r="A559" s="10" t="s">
        <v>565</v>
      </c>
      <c r="B559" s="11">
        <v>2.3742572217475076E-14</v>
      </c>
      <c r="C559" s="12">
        <v>2.3848650867655795E-14</v>
      </c>
      <c r="D559" s="11">
        <v>1.8028507095344547E-14</v>
      </c>
      <c r="E559" s="12">
        <v>1.8300779009858982E-14</v>
      </c>
      <c r="F559" s="11">
        <v>1.2670421890167427E-14</v>
      </c>
      <c r="G559" s="12">
        <v>1.2622993547080224E-14</v>
      </c>
      <c r="H559" s="11"/>
      <c r="I559" s="12"/>
      <c r="J559" s="11">
        <v>2.8768185640766765E-15</v>
      </c>
      <c r="K559" s="12">
        <v>2.8620370041308449E-15</v>
      </c>
      <c r="L559" s="13">
        <v>7.1068064687527666E-15</v>
      </c>
      <c r="M559" s="12">
        <v>7.3545926962121106E-15</v>
      </c>
    </row>
    <row r="560" spans="1:13" x14ac:dyDescent="0.4">
      <c r="A560" s="10" t="s">
        <v>566</v>
      </c>
      <c r="B560" s="11">
        <v>6.8928875070721833E-15</v>
      </c>
      <c r="C560" s="12">
        <v>6.9018645676131929E-15</v>
      </c>
      <c r="D560" s="11">
        <v>4.4712440731841997E-15</v>
      </c>
      <c r="E560" s="12">
        <v>4.3484910777650446E-15</v>
      </c>
      <c r="F560" s="11">
        <v>4.0438417042084952E-15</v>
      </c>
      <c r="G560" s="12">
        <v>4.1039216090343399E-15</v>
      </c>
      <c r="H560" s="11">
        <v>6.8953514036781824E-15</v>
      </c>
      <c r="I560" s="12">
        <v>7.1138676777963346E-15</v>
      </c>
      <c r="J560" s="11">
        <v>6.2061917322497438E-16</v>
      </c>
      <c r="K560" s="12">
        <v>6.3162399704222546E-16</v>
      </c>
      <c r="L560" s="13">
        <v>1.7146150069080658E-15</v>
      </c>
      <c r="M560" s="12">
        <v>1.68261721370927E-15</v>
      </c>
    </row>
    <row r="561" spans="1:13" x14ac:dyDescent="0.4">
      <c r="A561" s="10" t="s">
        <v>567</v>
      </c>
      <c r="B561" s="11">
        <v>1.4144114306696603E-14</v>
      </c>
      <c r="C561" s="12">
        <v>1.3669959973704252E-14</v>
      </c>
      <c r="D561" s="11">
        <v>1.2167816410748615E-14</v>
      </c>
      <c r="E561" s="12">
        <v>1.1710240506944348E-14</v>
      </c>
      <c r="F561" s="11">
        <v>7.8650844747577388E-15</v>
      </c>
      <c r="G561" s="12">
        <v>7.3869322622721694E-15</v>
      </c>
      <c r="H561" s="11">
        <v>1.6795626695006416E-14</v>
      </c>
      <c r="I561" s="12">
        <v>1.7786626570407847E-14</v>
      </c>
      <c r="J561" s="11">
        <v>1.2754516657970236E-15</v>
      </c>
      <c r="K561" s="12">
        <v>1.2220820117735411E-15</v>
      </c>
      <c r="L561" s="13">
        <v>4.655496224702593E-15</v>
      </c>
      <c r="M561" s="12">
        <v>4.2493000278153213E-15</v>
      </c>
    </row>
    <row r="562" spans="1:13" x14ac:dyDescent="0.4">
      <c r="A562" s="10" t="s">
        <v>568</v>
      </c>
      <c r="B562" s="11">
        <v>1.8230828299572176E-15</v>
      </c>
      <c r="C562" s="12">
        <v>2.0094063375918529E-15</v>
      </c>
      <c r="D562" s="11">
        <v>1.2978473893944868E-15</v>
      </c>
      <c r="E562" s="12">
        <v>1.4297236732715174E-15</v>
      </c>
      <c r="F562" s="11">
        <v>1.1131086345682688E-15</v>
      </c>
      <c r="G562" s="12">
        <v>1.2669349063268788E-15</v>
      </c>
      <c r="H562" s="11">
        <v>2.3694690942424955E-15</v>
      </c>
      <c r="I562" s="12">
        <v>2.9011748455935662E-15</v>
      </c>
      <c r="J562" s="11">
        <v>2.9191193889007043E-16</v>
      </c>
      <c r="K562" s="12">
        <v>3.4171817686908506E-16</v>
      </c>
      <c r="L562" s="13">
        <v>4.3571438379908266E-16</v>
      </c>
      <c r="M562" s="12">
        <v>5.219617770733202E-16</v>
      </c>
    </row>
    <row r="563" spans="1:13" x14ac:dyDescent="0.4">
      <c r="A563" s="10" t="s">
        <v>569</v>
      </c>
      <c r="B563" s="11">
        <v>8.5588476898460363E-16</v>
      </c>
      <c r="C563" s="12">
        <v>9.394227465198763E-16</v>
      </c>
      <c r="D563" s="11">
        <v>6.4840980862543556E-16</v>
      </c>
      <c r="E563" s="12">
        <v>7.3404817088673093E-16</v>
      </c>
      <c r="F563" s="11">
        <v>7.4036935646469772E-16</v>
      </c>
      <c r="G563" s="12">
        <v>8.6606361221577781E-16</v>
      </c>
      <c r="H563" s="11">
        <v>1.2803794391254497E-15</v>
      </c>
      <c r="I563" s="12">
        <v>1.6437756604082833E-15</v>
      </c>
      <c r="J563" s="11">
        <v>7.2540979626544866E-17</v>
      </c>
      <c r="K563" s="12">
        <v>8.8867244432355777E-17</v>
      </c>
      <c r="L563" s="13">
        <v>2.8710130058346527E-16</v>
      </c>
      <c r="M563" s="12">
        <v>3.2139952712279905E-16</v>
      </c>
    </row>
    <row r="564" spans="1:13" x14ac:dyDescent="0.4">
      <c r="A564" s="10" t="s">
        <v>570</v>
      </c>
      <c r="B564" s="11">
        <v>1.0686771905295301E-15</v>
      </c>
      <c r="C564" s="12">
        <v>1.3832533878771504E-15</v>
      </c>
      <c r="D564" s="11">
        <v>5.8667612351788715E-16</v>
      </c>
      <c r="E564" s="12">
        <v>6.2972623358615237E-16</v>
      </c>
      <c r="F564" s="11">
        <v>8.477386165791527E-16</v>
      </c>
      <c r="G564" s="12">
        <v>1.1543012848274233E-15</v>
      </c>
      <c r="H564" s="11">
        <v>1.5829797758218043E-15</v>
      </c>
      <c r="I564" s="12">
        <v>2.3121204610862229E-15</v>
      </c>
      <c r="J564" s="11">
        <v>1.3073701955812797E-16</v>
      </c>
      <c r="K564" s="12">
        <v>1.9519860810248951E-16</v>
      </c>
      <c r="L564" s="13">
        <v>2.8376674802649757E-16</v>
      </c>
      <c r="M564" s="12">
        <v>3.1255458938371275E-16</v>
      </c>
    </row>
    <row r="565" spans="1:13" x14ac:dyDescent="0.4">
      <c r="A565" s="10" t="s">
        <v>571</v>
      </c>
      <c r="B565" s="11">
        <v>1.1402979646146651E-15</v>
      </c>
      <c r="C565" s="12">
        <v>1.1952667937364864E-15</v>
      </c>
      <c r="D565" s="11">
        <v>8.8566905729650971E-16</v>
      </c>
      <c r="E565" s="12">
        <v>9.0072088235349986E-16</v>
      </c>
      <c r="F565" s="11">
        <v>1.0604941000837063E-15</v>
      </c>
      <c r="G565" s="12">
        <v>1.1874577915161068E-15</v>
      </c>
      <c r="H565" s="11">
        <v>1.9495863173046659E-15</v>
      </c>
      <c r="I565" s="12">
        <v>2.4140575245075943E-15</v>
      </c>
      <c r="J565" s="11">
        <v>1.1259387850951448E-16</v>
      </c>
      <c r="K565" s="12">
        <v>1.341762508831412E-16</v>
      </c>
      <c r="L565" s="13">
        <v>4.404437898768859E-16</v>
      </c>
      <c r="M565" s="12">
        <v>3.9865969791505927E-16</v>
      </c>
    </row>
    <row r="566" spans="1:13" x14ac:dyDescent="0.4">
      <c r="A566" s="10" t="s">
        <v>572</v>
      </c>
      <c r="B566" s="11">
        <v>8.5992333598708417E-16</v>
      </c>
      <c r="C566" s="12">
        <v>8.654784460052773E-16</v>
      </c>
      <c r="D566" s="11">
        <v>6.661402203578473E-16</v>
      </c>
      <c r="E566" s="12">
        <v>5.9769602731870059E-16</v>
      </c>
      <c r="F566" s="11">
        <v>9.3757016388199372E-16</v>
      </c>
      <c r="G566" s="12">
        <v>1.045412056783397E-15</v>
      </c>
      <c r="H566" s="11">
        <v>1.3796756175898023E-15</v>
      </c>
      <c r="I566" s="12">
        <v>1.6025181378018101E-15</v>
      </c>
      <c r="J566" s="11">
        <v>5.0449514193488141E-17</v>
      </c>
      <c r="K566" s="12">
        <v>5.1121369386813284E-17</v>
      </c>
      <c r="L566" s="13">
        <v>6.1297659254028217E-16</v>
      </c>
      <c r="M566" s="12">
        <v>5.7208395164086638E-16</v>
      </c>
    </row>
    <row r="567" spans="1:13" x14ac:dyDescent="0.4">
      <c r="A567" s="10" t="s">
        <v>573</v>
      </c>
      <c r="B567" s="11">
        <v>1.6094196393589743E-15</v>
      </c>
      <c r="C567" s="12">
        <v>1.7616790097267913E-15</v>
      </c>
      <c r="D567" s="11">
        <v>1.2487222896266632E-15</v>
      </c>
      <c r="E567" s="12">
        <v>1.2625003719150459E-15</v>
      </c>
      <c r="F567" s="11">
        <v>1.6656036109107896E-15</v>
      </c>
      <c r="G567" s="12">
        <v>1.9568894358340818E-15</v>
      </c>
      <c r="H567" s="11">
        <v>2.4860881594303956E-15</v>
      </c>
      <c r="I567" s="12">
        <v>3.097809538058012E-15</v>
      </c>
      <c r="J567" s="11">
        <v>7.0554526272309559E-17</v>
      </c>
      <c r="K567" s="12">
        <v>8.441330193573287E-17</v>
      </c>
      <c r="L567" s="13">
        <v>1.2456003679435965E-15</v>
      </c>
      <c r="M567" s="12">
        <v>1.2484029539181449E-15</v>
      </c>
    </row>
    <row r="568" spans="1:13" x14ac:dyDescent="0.4">
      <c r="A568" s="10" t="s">
        <v>574</v>
      </c>
      <c r="B568" s="11">
        <v>2.5771155731853781E-15</v>
      </c>
      <c r="C568" s="12">
        <v>2.5652201075827798E-15</v>
      </c>
      <c r="D568" s="11">
        <v>2.2646538545296609E-15</v>
      </c>
      <c r="E568" s="12">
        <v>2.2761822415243386E-15</v>
      </c>
      <c r="F568" s="11">
        <v>2.4936240485993224E-15</v>
      </c>
      <c r="G568" s="12">
        <v>2.6234981754232034E-15</v>
      </c>
      <c r="H568" s="11">
        <v>4.3441832311911205E-15</v>
      </c>
      <c r="I568" s="12">
        <v>5.1556304670753957E-15</v>
      </c>
      <c r="J568" s="11">
        <v>1.7511333917120495E-16</v>
      </c>
      <c r="K568" s="12">
        <v>1.9600230152242122E-16</v>
      </c>
      <c r="L568" s="13">
        <v>1.9755149819412742E-15</v>
      </c>
      <c r="M568" s="12">
        <v>1.9811171232206941E-15</v>
      </c>
    </row>
    <row r="569" spans="1:13" x14ac:dyDescent="0.4">
      <c r="A569" s="10" t="s">
        <v>575</v>
      </c>
      <c r="B569" s="11">
        <v>8.5259194165961366E-15</v>
      </c>
      <c r="C569" s="12">
        <v>8.1864796935454964E-15</v>
      </c>
      <c r="D569" s="11">
        <v>7.4862819364624245E-15</v>
      </c>
      <c r="E569" s="12">
        <v>7.6526846462144524E-15</v>
      </c>
      <c r="F569" s="11">
        <v>8.0136121648772005E-15</v>
      </c>
      <c r="G569" s="12">
        <v>8.3308466811911925E-15</v>
      </c>
      <c r="H569" s="11"/>
      <c r="I569" s="12"/>
      <c r="J569" s="11">
        <v>7.4341944564660223E-16</v>
      </c>
      <c r="K569" s="12">
        <v>7.7757695710777299E-16</v>
      </c>
      <c r="L569" s="13">
        <v>6.7878507505429563E-15</v>
      </c>
      <c r="M569" s="12">
        <v>6.5116777037774886E-15</v>
      </c>
    </row>
    <row r="570" spans="1:13" x14ac:dyDescent="0.4">
      <c r="A570" s="10" t="s">
        <v>576</v>
      </c>
      <c r="B570" s="11">
        <v>2.8994999412279738E-14</v>
      </c>
      <c r="C570" s="12">
        <v>1.7228179413626644E-14</v>
      </c>
      <c r="D570" s="11">
        <v>2.6106808173449248E-14</v>
      </c>
      <c r="E570" s="12">
        <v>1.3168376083800828E-14</v>
      </c>
      <c r="F570" s="11">
        <v>2.9790671179498878E-14</v>
      </c>
      <c r="G570" s="12">
        <v>1.754286431771962E-14</v>
      </c>
      <c r="H570" s="11">
        <v>4.7587709515175767E-14</v>
      </c>
      <c r="I570" s="12">
        <v>3.0095159089869193E-14</v>
      </c>
      <c r="J570" s="11">
        <v>2.7119261828583757E-15</v>
      </c>
      <c r="K570" s="12">
        <v>1.2825540336718051E-15</v>
      </c>
      <c r="L570" s="13">
        <v>2.3771322042982148E-14</v>
      </c>
      <c r="M570" s="12">
        <v>1.3602368212575549E-14</v>
      </c>
    </row>
    <row r="571" spans="1:13" x14ac:dyDescent="0.4">
      <c r="A571" s="10" t="s">
        <v>577</v>
      </c>
      <c r="B571" s="11">
        <v>2.1302637521365726E-14</v>
      </c>
      <c r="C571" s="12">
        <v>1.7480105442061096E-14</v>
      </c>
      <c r="D571" s="11">
        <v>1.6673005333576219E-14</v>
      </c>
      <c r="E571" s="12">
        <v>1.3124201555492527E-14</v>
      </c>
      <c r="F571" s="11">
        <v>1.7728034118592276E-14</v>
      </c>
      <c r="G571" s="12">
        <v>1.471316190811263E-14</v>
      </c>
      <c r="H571" s="11">
        <v>2.8152099099215872E-14</v>
      </c>
      <c r="I571" s="12">
        <v>2.4981594547692171E-14</v>
      </c>
      <c r="J571" s="11">
        <v>1.2631279062471314E-15</v>
      </c>
      <c r="K571" s="12">
        <v>8.5989440095574054E-16</v>
      </c>
      <c r="L571" s="13">
        <v>1.6494457039978177E-14</v>
      </c>
      <c r="M571" s="12">
        <v>1.3702503307709943E-14</v>
      </c>
    </row>
    <row r="572" spans="1:13" x14ac:dyDescent="0.4">
      <c r="A572" s="10" t="s">
        <v>578</v>
      </c>
      <c r="B572" s="11">
        <v>3.3548917402288939E-14</v>
      </c>
      <c r="C572" s="12">
        <v>2.7709795718883637E-14</v>
      </c>
      <c r="D572" s="11">
        <v>3.4007636638307894E-14</v>
      </c>
      <c r="E572" s="12">
        <v>3.3407964302071924E-14</v>
      </c>
      <c r="F572" s="11">
        <v>3.4849736604745145E-14</v>
      </c>
      <c r="G572" s="12">
        <v>3.2210560305174769E-14</v>
      </c>
      <c r="H572" s="11"/>
      <c r="I572" s="12"/>
      <c r="J572" s="11"/>
      <c r="K572" s="12"/>
      <c r="L572" s="13"/>
      <c r="M572" s="12"/>
    </row>
    <row r="573" spans="1:13" x14ac:dyDescent="0.4">
      <c r="A573" s="10" t="s">
        <v>579</v>
      </c>
      <c r="B573" s="11">
        <v>8.4647689256393833E-16</v>
      </c>
      <c r="C573" s="12">
        <v>8.661609680919116E-16</v>
      </c>
      <c r="D573" s="11">
        <v>5.9038608594386796E-16</v>
      </c>
      <c r="E573" s="12">
        <v>4.7202013303482383E-16</v>
      </c>
      <c r="F573" s="11">
        <v>8.8618000354986809E-16</v>
      </c>
      <c r="G573" s="12">
        <v>9.9968593400699158E-16</v>
      </c>
      <c r="H573" s="11">
        <v>1.2481075267170241E-15</v>
      </c>
      <c r="I573" s="12">
        <v>1.4211244043973145E-15</v>
      </c>
      <c r="J573" s="11">
        <v>4.6953031530035138E-17</v>
      </c>
      <c r="K573" s="12">
        <v>3.9819254175131198E-17</v>
      </c>
      <c r="L573" s="13">
        <v>5.6504500089638964E-16</v>
      </c>
      <c r="M573" s="12">
        <v>5.0884720829392104E-16</v>
      </c>
    </row>
    <row r="574" spans="1:13" x14ac:dyDescent="0.4">
      <c r="A574" s="10" t="s">
        <v>580</v>
      </c>
      <c r="B574" s="11">
        <v>1.6843087047152561E-15</v>
      </c>
      <c r="C574" s="12">
        <v>2.0886906072214381E-15</v>
      </c>
      <c r="D574" s="11">
        <v>9.0151001207805204E-16</v>
      </c>
      <c r="E574" s="12">
        <v>6.2997609874738763E-16</v>
      </c>
      <c r="F574" s="11">
        <v>1.9332230712495033E-15</v>
      </c>
      <c r="G574" s="12">
        <v>2.5788400798522952E-15</v>
      </c>
      <c r="H574" s="11">
        <v>3.0067588564108322E-15</v>
      </c>
      <c r="I574" s="12">
        <v>4.1057980321380625E-15</v>
      </c>
      <c r="J574" s="11">
        <v>1.0702630554460676E-16</v>
      </c>
      <c r="K574" s="12">
        <v>1.2607598557014883E-16</v>
      </c>
      <c r="L574" s="13">
        <v>8.1619791928278986E-16</v>
      </c>
      <c r="M574" s="12">
        <v>6.5722992420199072E-16</v>
      </c>
    </row>
    <row r="575" spans="1:13" x14ac:dyDescent="0.4">
      <c r="A575" s="10" t="s">
        <v>581</v>
      </c>
      <c r="B575" s="11">
        <v>6.8155851991979723E-15</v>
      </c>
      <c r="C575" s="12">
        <v>6.852469336924158E-15</v>
      </c>
      <c r="D575" s="11">
        <v>3.7052591746524168E-15</v>
      </c>
      <c r="E575" s="12">
        <v>3.6563748571364308E-15</v>
      </c>
      <c r="F575" s="11">
        <v>2.3323613982038525E-15</v>
      </c>
      <c r="G575" s="12">
        <v>2.4336208966228692E-15</v>
      </c>
      <c r="H575" s="11">
        <v>5.3357834841391858E-15</v>
      </c>
      <c r="I575" s="12">
        <v>5.6419203043088915E-15</v>
      </c>
      <c r="J575" s="11">
        <v>5.0712436328397889E-16</v>
      </c>
      <c r="K575" s="12">
        <v>5.0141982539851508E-16</v>
      </c>
      <c r="L575" s="13">
        <v>1.4797534952808986E-15</v>
      </c>
      <c r="M575" s="12">
        <v>1.4635507793340256E-15</v>
      </c>
    </row>
    <row r="576" spans="1:13" x14ac:dyDescent="0.4">
      <c r="A576" s="10" t="s">
        <v>582</v>
      </c>
      <c r="B576" s="11">
        <v>4.3675940093323228E-15</v>
      </c>
      <c r="C576" s="12">
        <v>3.5610187419406837E-15</v>
      </c>
      <c r="D576" s="11">
        <v>4.0596006410241866E-15</v>
      </c>
      <c r="E576" s="12">
        <v>3.6541617193565529E-15</v>
      </c>
      <c r="F576" s="11">
        <v>3.2238845431820399E-15</v>
      </c>
      <c r="G576" s="12">
        <v>2.6415072966277252E-15</v>
      </c>
      <c r="H576" s="11">
        <v>7.5036037575503274E-15</v>
      </c>
      <c r="I576" s="12">
        <v>7.5667120965265948E-15</v>
      </c>
      <c r="J576" s="11">
        <v>7.2021681205778694E-16</v>
      </c>
      <c r="K576" s="12">
        <v>5.7921210085471621E-16</v>
      </c>
      <c r="L576" s="13">
        <v>2.5046019164164338E-15</v>
      </c>
      <c r="M576" s="12">
        <v>2.0015490385714977E-15</v>
      </c>
    </row>
    <row r="577" spans="1:13" x14ac:dyDescent="0.4">
      <c r="A577" s="10" t="s">
        <v>583</v>
      </c>
      <c r="B577" s="11"/>
      <c r="C577" s="12"/>
      <c r="D577" s="11"/>
      <c r="E577" s="12"/>
      <c r="F577" s="11">
        <v>6.101862889916591E-16</v>
      </c>
      <c r="G577" s="12">
        <v>6.4467546143953259E-16</v>
      </c>
      <c r="H577" s="11">
        <v>9.4118540627736485E-16</v>
      </c>
      <c r="I577" s="12">
        <v>9.9379432100542071E-16</v>
      </c>
      <c r="J577" s="11"/>
      <c r="K577" s="12"/>
      <c r="L577" s="13"/>
      <c r="M577" s="12"/>
    </row>
    <row r="578" spans="1:13" x14ac:dyDescent="0.4">
      <c r="A578" s="10" t="s">
        <v>584</v>
      </c>
      <c r="B578" s="11">
        <v>1.5444112368484697E-15</v>
      </c>
      <c r="C578" s="12">
        <v>1.6498688688753908E-15</v>
      </c>
      <c r="D578" s="11">
        <v>1.0852194025966822E-15</v>
      </c>
      <c r="E578" s="12">
        <v>1.1535801993096752E-15</v>
      </c>
      <c r="F578" s="11">
        <v>1.0625375984561591E-15</v>
      </c>
      <c r="G578" s="12">
        <v>1.1539627032001133E-15</v>
      </c>
      <c r="H578" s="11">
        <v>1.9328168710980209E-15</v>
      </c>
      <c r="I578" s="12">
        <v>2.3274031154698607E-15</v>
      </c>
      <c r="J578" s="11">
        <v>1.1254646012416392E-16</v>
      </c>
      <c r="K578" s="12">
        <v>1.3492939064540329E-16</v>
      </c>
      <c r="L578" s="13">
        <v>4.4912811550524077E-16</v>
      </c>
      <c r="M578" s="12">
        <v>4.8203268215802729E-16</v>
      </c>
    </row>
    <row r="579" spans="1:13" x14ac:dyDescent="0.4">
      <c r="A579" s="10" t="s">
        <v>585</v>
      </c>
      <c r="B579" s="11">
        <v>2.9661923393741932E-14</v>
      </c>
      <c r="C579" s="12">
        <v>3.4665457109940499E-14</v>
      </c>
      <c r="D579" s="11">
        <v>2.4223949667643196E-14</v>
      </c>
      <c r="E579" s="12">
        <v>2.7928329288823323E-14</v>
      </c>
      <c r="F579" s="11">
        <v>1.6021634186688098E-14</v>
      </c>
      <c r="G579" s="12">
        <v>1.8548205877476136E-14</v>
      </c>
      <c r="H579" s="11">
        <v>3.9523003067980524E-14</v>
      </c>
      <c r="I579" s="12">
        <v>5.1143208461345832E-14</v>
      </c>
      <c r="J579" s="11">
        <v>5.6376219455291363E-15</v>
      </c>
      <c r="K579" s="12">
        <v>6.9702220531722435E-15</v>
      </c>
      <c r="L579" s="13">
        <v>1.2832177066881178E-14</v>
      </c>
      <c r="M579" s="12">
        <v>1.5168813670080774E-14</v>
      </c>
    </row>
    <row r="580" spans="1:13" x14ac:dyDescent="0.4">
      <c r="A580" s="10" t="s">
        <v>586</v>
      </c>
      <c r="B580" s="11">
        <v>2.4724644135678968E-14</v>
      </c>
      <c r="C580" s="12">
        <v>1.7675203618811801E-14</v>
      </c>
      <c r="D580" s="11">
        <v>1.8946999751236833E-14</v>
      </c>
      <c r="E580" s="12">
        <v>1.3388746078500422E-14</v>
      </c>
      <c r="F580" s="11">
        <v>1.1971656425173315E-14</v>
      </c>
      <c r="G580" s="12">
        <v>8.5130028227955436E-15</v>
      </c>
      <c r="H580" s="11">
        <v>2.7392809381022527E-14</v>
      </c>
      <c r="I580" s="12">
        <v>1.9998046041632413E-14</v>
      </c>
      <c r="J580" s="11">
        <v>4.0114720478993598E-15</v>
      </c>
      <c r="K580" s="12">
        <v>2.8747843484271634E-15</v>
      </c>
      <c r="L580" s="13">
        <v>9.9011737606980796E-15</v>
      </c>
      <c r="M580" s="12">
        <v>6.2011331529694437E-15</v>
      </c>
    </row>
    <row r="581" spans="1:13" x14ac:dyDescent="0.4">
      <c r="A581" s="10" t="s">
        <v>587</v>
      </c>
      <c r="B581" s="11"/>
      <c r="C581" s="12"/>
      <c r="D581" s="11"/>
      <c r="E581" s="12"/>
      <c r="F581" s="11">
        <v>3.0076759260492504E-14</v>
      </c>
      <c r="G581" s="12">
        <v>3.68841240887597E-14</v>
      </c>
      <c r="H581" s="11"/>
      <c r="I581" s="12"/>
      <c r="J581" s="11"/>
      <c r="K581" s="12"/>
      <c r="L581" s="13"/>
      <c r="M581" s="12"/>
    </row>
    <row r="582" spans="1:13" x14ac:dyDescent="0.4">
      <c r="A582" s="10" t="s">
        <v>588</v>
      </c>
      <c r="B582" s="11">
        <v>2.757654423786527E-15</v>
      </c>
      <c r="C582" s="12">
        <v>3.42281803418081E-15</v>
      </c>
      <c r="D582" s="11">
        <v>1.9838107904185554E-15</v>
      </c>
      <c r="E582" s="12">
        <v>2.4109407434022446E-15</v>
      </c>
      <c r="F582" s="11">
        <v>2.1703884673345988E-15</v>
      </c>
      <c r="G582" s="12">
        <v>2.8423286537538964E-15</v>
      </c>
      <c r="H582" s="11">
        <v>4.1416958078229476E-15</v>
      </c>
      <c r="I582" s="12">
        <v>5.9835220918778623E-15</v>
      </c>
      <c r="J582" s="11">
        <v>2.140569218017827E-16</v>
      </c>
      <c r="K582" s="12">
        <v>2.8255207079927086E-16</v>
      </c>
      <c r="L582" s="13">
        <v>9.1270058824621796E-16</v>
      </c>
      <c r="M582" s="12">
        <v>1.1351709975039428E-15</v>
      </c>
    </row>
    <row r="583" spans="1:13" x14ac:dyDescent="0.4">
      <c r="A583" s="10" t="s">
        <v>589</v>
      </c>
      <c r="B583" s="11">
        <v>3.2494980822735476E-15</v>
      </c>
      <c r="C583" s="12">
        <v>2.8755551732684343E-15</v>
      </c>
      <c r="D583" s="11">
        <v>2.8076133920454012E-15</v>
      </c>
      <c r="E583" s="12">
        <v>2.6579402895638206E-15</v>
      </c>
      <c r="F583" s="11">
        <v>2.5960364018328325E-15</v>
      </c>
      <c r="G583" s="12">
        <v>2.3941087786718193E-15</v>
      </c>
      <c r="H583" s="11">
        <v>5.0784321580140225E-15</v>
      </c>
      <c r="I583" s="12">
        <v>5.3798331752385641E-15</v>
      </c>
      <c r="J583" s="11">
        <v>3.4870554074833684E-16</v>
      </c>
      <c r="K583" s="12">
        <v>3.0754318983685783E-16</v>
      </c>
      <c r="L583" s="13">
        <v>1.5342014769591959E-15</v>
      </c>
      <c r="M583" s="12">
        <v>1.340012813791667E-15</v>
      </c>
    </row>
    <row r="584" spans="1:13" x14ac:dyDescent="0.4">
      <c r="A584" s="10" t="s">
        <v>590</v>
      </c>
      <c r="B584" s="11">
        <v>1.6616595638274304E-14</v>
      </c>
      <c r="C584" s="12">
        <v>7.5774786794171869E-15</v>
      </c>
      <c r="D584" s="11">
        <v>1.4073841705895075E-14</v>
      </c>
      <c r="E584" s="12">
        <v>5.9351679149143377E-15</v>
      </c>
      <c r="F584" s="11">
        <v>7.2524972764165779E-15</v>
      </c>
      <c r="G584" s="12">
        <v>3.1707091995064172E-15</v>
      </c>
      <c r="H584" s="11">
        <v>1.866985027765996E-14</v>
      </c>
      <c r="I584" s="12">
        <v>8.6937849951435756E-15</v>
      </c>
      <c r="J584" s="11">
        <v>1.9975739561776E-15</v>
      </c>
      <c r="K584" s="12">
        <v>8.6992428389159477E-16</v>
      </c>
      <c r="L584" s="13">
        <v>6.6513515259570768E-15</v>
      </c>
      <c r="M584" s="12">
        <v>2.2763656808482214E-15</v>
      </c>
    </row>
    <row r="585" spans="1:13" x14ac:dyDescent="0.4">
      <c r="A585" s="10" t="s">
        <v>591</v>
      </c>
      <c r="B585" s="11">
        <v>4.574664964857426E-15</v>
      </c>
      <c r="C585" s="12">
        <v>5.3566315412967407E-15</v>
      </c>
      <c r="D585" s="11">
        <v>3.0119530752857919E-15</v>
      </c>
      <c r="E585" s="12">
        <v>2.6937583862800303E-15</v>
      </c>
      <c r="F585" s="11">
        <v>4.6032149080128073E-15</v>
      </c>
      <c r="G585" s="12">
        <v>5.8634249540518515E-15</v>
      </c>
      <c r="H585" s="11">
        <v>7.7771250039814657E-15</v>
      </c>
      <c r="I585" s="12">
        <v>1.0282799848928576E-14</v>
      </c>
      <c r="J585" s="11">
        <v>3.8153339383981442E-16</v>
      </c>
      <c r="K585" s="12">
        <v>4.3185715771240933E-16</v>
      </c>
      <c r="L585" s="13">
        <v>1.5382622648479367E-15</v>
      </c>
      <c r="M585" s="12">
        <v>1.4199201450026265E-15</v>
      </c>
    </row>
    <row r="586" spans="1:13" x14ac:dyDescent="0.4">
      <c r="A586" s="10" t="s">
        <v>592</v>
      </c>
      <c r="B586" s="11">
        <v>5.4720030266459891E-15</v>
      </c>
      <c r="C586" s="12">
        <v>3.0607490538882205E-15</v>
      </c>
      <c r="D586" s="11">
        <v>4.3372750178203744E-15</v>
      </c>
      <c r="E586" s="12">
        <v>1.2830299492486296E-15</v>
      </c>
      <c r="F586" s="11">
        <v>4.6991363792623172E-15</v>
      </c>
      <c r="G586" s="12">
        <v>3.589208704018478E-15</v>
      </c>
      <c r="H586" s="11">
        <v>9.0076881360304793E-15</v>
      </c>
      <c r="I586" s="12">
        <v>6.6180963726321289E-15</v>
      </c>
      <c r="J586" s="11">
        <v>9.2816987684112116E-16</v>
      </c>
      <c r="K586" s="12">
        <v>3.3360826064960524E-16</v>
      </c>
      <c r="L586" s="13">
        <v>2.0125463096278306E-15</v>
      </c>
      <c r="M586" s="12">
        <v>7.4216774682682604E-16</v>
      </c>
    </row>
    <row r="587" spans="1:13" x14ac:dyDescent="0.4">
      <c r="A587" s="10" t="s">
        <v>593</v>
      </c>
      <c r="B587" s="11">
        <v>1.3694042475647102E-15</v>
      </c>
      <c r="C587" s="12">
        <v>1.4560128499054393E-15</v>
      </c>
      <c r="D587" s="11">
        <v>1.1784493388137541E-15</v>
      </c>
      <c r="E587" s="12">
        <v>1.2643205815807022E-15</v>
      </c>
      <c r="F587" s="11">
        <v>1.3644511595843524E-15</v>
      </c>
      <c r="G587" s="12">
        <v>1.6219985429595606E-15</v>
      </c>
      <c r="H587" s="11">
        <v>2.5291802723420284E-15</v>
      </c>
      <c r="I587" s="12">
        <v>3.2941145283447629E-15</v>
      </c>
      <c r="J587" s="11">
        <v>1.3507657551319841E-16</v>
      </c>
      <c r="K587" s="12">
        <v>1.4657138118546204E-16</v>
      </c>
      <c r="L587" s="13">
        <v>6.2953168649385119E-16</v>
      </c>
      <c r="M587" s="12">
        <v>6.7224462699080647E-16</v>
      </c>
    </row>
    <row r="588" spans="1:13" x14ac:dyDescent="0.4">
      <c r="A588" s="10" t="s">
        <v>594</v>
      </c>
      <c r="B588" s="11">
        <v>9.0076277530382682E-15</v>
      </c>
      <c r="C588" s="12">
        <v>6.9515500605129488E-15</v>
      </c>
      <c r="D588" s="11">
        <v>5.985608240201805E-15</v>
      </c>
      <c r="E588" s="12">
        <v>2.9612521042179984E-15</v>
      </c>
      <c r="F588" s="11">
        <v>5.9866267213488155E-15</v>
      </c>
      <c r="G588" s="12">
        <v>5.0308490549581764E-15</v>
      </c>
      <c r="H588" s="11">
        <v>1.2592544799028814E-14</v>
      </c>
      <c r="I588" s="12">
        <v>1.0710508037538129E-14</v>
      </c>
      <c r="J588" s="11">
        <v>1.4946875836827039E-15</v>
      </c>
      <c r="K588" s="12">
        <v>1.2443520035331406E-15</v>
      </c>
      <c r="L588" s="13">
        <v>2.8411703841485528E-15</v>
      </c>
      <c r="M588" s="12">
        <v>1.0410056198417505E-15</v>
      </c>
    </row>
    <row r="589" spans="1:13" x14ac:dyDescent="0.4">
      <c r="A589" s="10" t="s">
        <v>595</v>
      </c>
      <c r="B589" s="11"/>
      <c r="C589" s="12"/>
      <c r="D589" s="11"/>
      <c r="E589" s="12"/>
      <c r="F589" s="11">
        <v>0</v>
      </c>
      <c r="G589" s="12">
        <v>0</v>
      </c>
      <c r="H589" s="11"/>
      <c r="I589" s="12"/>
      <c r="J589" s="11"/>
      <c r="K589" s="12"/>
      <c r="L589" s="13"/>
      <c r="M589" s="12"/>
    </row>
    <row r="590" spans="1:13" x14ac:dyDescent="0.4">
      <c r="A590" s="10" t="s">
        <v>596</v>
      </c>
      <c r="B590" s="11">
        <v>4.0582765613187585E-15</v>
      </c>
      <c r="C590" s="12">
        <v>4.6477744972293463E-15</v>
      </c>
      <c r="D590" s="11">
        <v>3.1318652983252655E-15</v>
      </c>
      <c r="E590" s="12">
        <v>3.6122956342824063E-15</v>
      </c>
      <c r="F590" s="11">
        <v>2.1707076769741549E-15</v>
      </c>
      <c r="G590" s="12">
        <v>2.5078831519349207E-15</v>
      </c>
      <c r="H590" s="11">
        <v>5.3553200085034761E-15</v>
      </c>
      <c r="I590" s="12">
        <v>6.892560579110411E-15</v>
      </c>
      <c r="J590" s="11">
        <v>8.7564546908598874E-16</v>
      </c>
      <c r="K590" s="12">
        <v>1.0751266415892881E-15</v>
      </c>
      <c r="L590" s="13">
        <v>1.5819246039446611E-15</v>
      </c>
      <c r="M590" s="12">
        <v>1.9201627245337378E-15</v>
      </c>
    </row>
    <row r="591" spans="1:13" x14ac:dyDescent="0.4">
      <c r="A591" s="10" t="s">
        <v>597</v>
      </c>
      <c r="B591" s="11">
        <v>1.9047506209711432E-14</v>
      </c>
      <c r="C591" s="12">
        <v>2.0138138212921451E-14</v>
      </c>
      <c r="D591" s="11">
        <v>1.6546447977644498E-14</v>
      </c>
      <c r="E591" s="12">
        <v>1.7769189915611965E-14</v>
      </c>
      <c r="F591" s="11">
        <v>9.4445314085402194E-15</v>
      </c>
      <c r="G591" s="12">
        <v>9.7593922848496989E-15</v>
      </c>
      <c r="H591" s="11">
        <v>2.2766362361640445E-14</v>
      </c>
      <c r="I591" s="12">
        <v>2.6184525212464527E-14</v>
      </c>
      <c r="J591" s="11">
        <v>3.5079591866281628E-15</v>
      </c>
      <c r="K591" s="12">
        <v>3.7062412888082834E-15</v>
      </c>
      <c r="L591" s="13">
        <v>6.8828276736148457E-15</v>
      </c>
      <c r="M591" s="12">
        <v>7.6507342574971743E-15</v>
      </c>
    </row>
    <row r="592" spans="1:13" x14ac:dyDescent="0.4">
      <c r="A592" s="10" t="s">
        <v>598</v>
      </c>
      <c r="B592" s="11">
        <v>7.8733304356944986E-15</v>
      </c>
      <c r="C592" s="12">
        <v>8.5373545157103043E-15</v>
      </c>
      <c r="D592" s="11">
        <v>5.71429485313734E-15</v>
      </c>
      <c r="E592" s="12">
        <v>6.1269203672209374E-15</v>
      </c>
      <c r="F592" s="11">
        <v>3.8110977097763386E-15</v>
      </c>
      <c r="G592" s="12">
        <v>4.1259826410062343E-15</v>
      </c>
      <c r="H592" s="11">
        <v>8.8645983750150128E-15</v>
      </c>
      <c r="I592" s="12">
        <v>1.0462063153845002E-14</v>
      </c>
      <c r="J592" s="11">
        <v>1.4490244635870196E-15</v>
      </c>
      <c r="K592" s="12">
        <v>1.6568665159129616E-15</v>
      </c>
      <c r="L592" s="13">
        <v>2.6447203348855308E-15</v>
      </c>
      <c r="M592" s="12">
        <v>2.940118349604432E-15</v>
      </c>
    </row>
    <row r="593" spans="1:13" x14ac:dyDescent="0.4">
      <c r="A593" s="10" t="s">
        <v>599</v>
      </c>
      <c r="B593" s="11">
        <v>5.3521163295446669E-15</v>
      </c>
      <c r="C593" s="12">
        <v>6.4640279835073503E-15</v>
      </c>
      <c r="D593" s="11">
        <v>3.4272302610023088E-15</v>
      </c>
      <c r="E593" s="12">
        <v>4.0432315014141039E-15</v>
      </c>
      <c r="F593" s="11">
        <v>3.0128897085633553E-15</v>
      </c>
      <c r="G593" s="12">
        <v>3.7037265175396617E-15</v>
      </c>
      <c r="H593" s="11">
        <v>5.6383331739906096E-15</v>
      </c>
      <c r="I593" s="12">
        <v>7.5300419087537315E-15</v>
      </c>
      <c r="J593" s="11">
        <v>6.6086446220603477E-16</v>
      </c>
      <c r="K593" s="12">
        <v>8.7818182837144071E-16</v>
      </c>
      <c r="L593" s="13">
        <v>1.5519849043665494E-15</v>
      </c>
      <c r="M593" s="12">
        <v>1.961741915508431E-15</v>
      </c>
    </row>
    <row r="594" spans="1:13" x14ac:dyDescent="0.4">
      <c r="A594" s="10" t="s">
        <v>600</v>
      </c>
      <c r="B594" s="11">
        <v>1.3544708395269197E-14</v>
      </c>
      <c r="C594" s="12">
        <v>1.3606381982343245E-14</v>
      </c>
      <c r="D594" s="11">
        <v>1.1368246332582371E-14</v>
      </c>
      <c r="E594" s="12">
        <v>1.165106335611902E-14</v>
      </c>
      <c r="F594" s="11">
        <v>8.6555482912636222E-15</v>
      </c>
      <c r="G594" s="12">
        <v>8.716071165607009E-15</v>
      </c>
      <c r="H594" s="11">
        <v>1.7197507570116825E-14</v>
      </c>
      <c r="I594" s="12">
        <v>1.9294645865482557E-14</v>
      </c>
      <c r="J594" s="11">
        <v>2.0434170485928245E-15</v>
      </c>
      <c r="K594" s="12">
        <v>2.082564310657617E-15</v>
      </c>
      <c r="L594" s="13">
        <v>5.2393364101872041E-15</v>
      </c>
      <c r="M594" s="12">
        <v>5.3120925855274855E-15</v>
      </c>
    </row>
    <row r="595" spans="1:13" x14ac:dyDescent="0.4">
      <c r="A595" s="10" t="s">
        <v>601</v>
      </c>
      <c r="B595" s="11">
        <v>2.5641828019052484E-14</v>
      </c>
      <c r="C595" s="12">
        <v>2.1314493441676899E-14</v>
      </c>
      <c r="D595" s="11">
        <v>1.9062364156550576E-14</v>
      </c>
      <c r="E595" s="12">
        <v>1.4923646632319515E-14</v>
      </c>
      <c r="F595" s="11">
        <v>1.4062197656768115E-14</v>
      </c>
      <c r="G595" s="12">
        <v>1.171612950670958E-14</v>
      </c>
      <c r="H595" s="11">
        <v>2.9473717048996232E-14</v>
      </c>
      <c r="I595" s="12">
        <v>2.6320372599264016E-14</v>
      </c>
      <c r="J595" s="11">
        <v>4.2864515359031138E-15</v>
      </c>
      <c r="K595" s="12">
        <v>3.8523487491242451E-15</v>
      </c>
      <c r="L595" s="13">
        <v>1.1217060494645222E-14</v>
      </c>
      <c r="M595" s="12">
        <v>7.982134080324058E-15</v>
      </c>
    </row>
    <row r="596" spans="1:13" x14ac:dyDescent="0.4">
      <c r="A596" s="10" t="s">
        <v>602</v>
      </c>
      <c r="B596" s="11">
        <v>7.7885881856998271E-15</v>
      </c>
      <c r="C596" s="12">
        <v>9.0956111725196108E-15</v>
      </c>
      <c r="D596" s="11">
        <v>6.0807976209382895E-15</v>
      </c>
      <c r="E596" s="12">
        <v>7.1697376873090858E-15</v>
      </c>
      <c r="F596" s="11">
        <v>4.1268608090136265E-15</v>
      </c>
      <c r="G596" s="12">
        <v>4.7280671153894441E-15</v>
      </c>
      <c r="H596" s="11">
        <v>9.5967950936419651E-15</v>
      </c>
      <c r="I596" s="12">
        <v>1.2568918002087266E-14</v>
      </c>
      <c r="J596" s="11">
        <v>1.2606892841017987E-15</v>
      </c>
      <c r="K596" s="12">
        <v>1.5623509743593006E-15</v>
      </c>
      <c r="L596" s="13">
        <v>3.0503118562637521E-15</v>
      </c>
      <c r="M596" s="12">
        <v>3.7565605281185497E-15</v>
      </c>
    </row>
    <row r="597" spans="1:13" x14ac:dyDescent="0.4">
      <c r="A597" s="10" t="s">
        <v>603</v>
      </c>
      <c r="B597" s="11"/>
      <c r="C597" s="12"/>
      <c r="D597" s="11"/>
      <c r="E597" s="12"/>
      <c r="F597" s="11">
        <v>1.1998583850377918E-14</v>
      </c>
      <c r="G597" s="12">
        <v>2.0135196469415749E-14</v>
      </c>
      <c r="H597" s="11"/>
      <c r="I597" s="12"/>
      <c r="J597" s="11"/>
      <c r="K597" s="12"/>
      <c r="L597" s="13"/>
      <c r="M597" s="12"/>
    </row>
    <row r="598" spans="1:13" x14ac:dyDescent="0.4">
      <c r="A598" s="10" t="s">
        <v>604</v>
      </c>
      <c r="B598" s="11">
        <v>5.0004787946078742E-14</v>
      </c>
      <c r="C598" s="12">
        <v>5.5598850085157096E-14</v>
      </c>
      <c r="D598" s="11">
        <v>3.5540979765589445E-14</v>
      </c>
      <c r="E598" s="12">
        <v>3.9401364131264368E-14</v>
      </c>
      <c r="F598" s="11">
        <v>3.2663494791840173E-14</v>
      </c>
      <c r="G598" s="12">
        <v>3.3715398240705212E-14</v>
      </c>
      <c r="H598" s="11">
        <v>5.8029756776480661E-14</v>
      </c>
      <c r="I598" s="12">
        <v>6.6832127099397288E-14</v>
      </c>
      <c r="J598" s="11">
        <v>1.3396556302698349E-14</v>
      </c>
      <c r="K598" s="12">
        <v>1.4347019704598898E-14</v>
      </c>
      <c r="L598" s="13">
        <v>3.8460693531325009E-14</v>
      </c>
      <c r="M598" s="12">
        <v>4.3493625969681769E-14</v>
      </c>
    </row>
    <row r="599" spans="1:13" x14ac:dyDescent="0.4">
      <c r="A599" s="10" t="s">
        <v>605</v>
      </c>
      <c r="B599" s="11">
        <v>6.0860361866896639E-14</v>
      </c>
      <c r="C599" s="12">
        <v>8.3794105540086943E-14</v>
      </c>
      <c r="D599" s="11">
        <v>4.8037132350377129E-14</v>
      </c>
      <c r="E599" s="12">
        <v>6.9875142606614099E-14</v>
      </c>
      <c r="F599" s="11">
        <v>3.9199586478304711E-14</v>
      </c>
      <c r="G599" s="12">
        <v>4.9440009732676623E-14</v>
      </c>
      <c r="H599" s="11">
        <v>7.9402134927634894E-14</v>
      </c>
      <c r="I599" s="12">
        <v>1.1983960735031715E-13</v>
      </c>
      <c r="J599" s="11">
        <v>1.3373012624788141E-14</v>
      </c>
      <c r="K599" s="12">
        <v>1.6511836427946875E-14</v>
      </c>
      <c r="L599" s="13">
        <v>4.5123507411885112E-14</v>
      </c>
      <c r="M599" s="12">
        <v>6.179931529156081E-14</v>
      </c>
    </row>
    <row r="600" spans="1:13" x14ac:dyDescent="0.4">
      <c r="A600" s="10" t="s">
        <v>606</v>
      </c>
      <c r="B600" s="11"/>
      <c r="C600" s="12"/>
      <c r="D600" s="11"/>
      <c r="E600" s="12"/>
      <c r="F600" s="11">
        <v>3.3855523386073918E-13</v>
      </c>
      <c r="G600" s="12">
        <v>4.8715412338791087E-13</v>
      </c>
      <c r="H600" s="11"/>
      <c r="I600" s="12"/>
      <c r="J600" s="11"/>
      <c r="K600" s="12"/>
      <c r="L600" s="13"/>
      <c r="M600" s="12"/>
    </row>
    <row r="601" spans="1:13" x14ac:dyDescent="0.4">
      <c r="A601" s="10" t="s">
        <v>607</v>
      </c>
      <c r="B601" s="11"/>
      <c r="C601" s="12"/>
      <c r="D601" s="11"/>
      <c r="E601" s="12"/>
      <c r="F601" s="11">
        <v>1.9047135536802975E-15</v>
      </c>
      <c r="G601" s="12">
        <v>3.8093781408373718E-15</v>
      </c>
      <c r="H601" s="11"/>
      <c r="I601" s="12"/>
      <c r="J601" s="11"/>
      <c r="K601" s="12"/>
      <c r="L601" s="13"/>
      <c r="M601" s="12"/>
    </row>
    <row r="602" spans="1:13" x14ac:dyDescent="0.4">
      <c r="A602" s="10" t="s">
        <v>608</v>
      </c>
      <c r="B602" s="11">
        <v>2.7120707242594192E-14</v>
      </c>
      <c r="C602" s="12">
        <v>3.5073475788327403E-14</v>
      </c>
      <c r="D602" s="11">
        <v>2.2531635115121516E-14</v>
      </c>
      <c r="E602" s="12">
        <v>2.9110669131594395E-14</v>
      </c>
      <c r="F602" s="11">
        <v>2.0041566527012703E-14</v>
      </c>
      <c r="G602" s="12">
        <v>2.5467623854166279E-14</v>
      </c>
      <c r="H602" s="11"/>
      <c r="I602" s="12"/>
      <c r="J602" s="11">
        <v>4.7106460680181732E-15</v>
      </c>
      <c r="K602" s="12">
        <v>5.2716616487929709E-15</v>
      </c>
      <c r="L602" s="13">
        <v>1.9338874836939381E-14</v>
      </c>
      <c r="M602" s="12">
        <v>2.4484424477191105E-14</v>
      </c>
    </row>
    <row r="603" spans="1:13" x14ac:dyDescent="0.4">
      <c r="A603" s="10" t="s">
        <v>609</v>
      </c>
      <c r="B603" s="11">
        <v>1.5819453498584491E-13</v>
      </c>
      <c r="C603" s="12">
        <v>2.129050221884177E-13</v>
      </c>
      <c r="D603" s="11">
        <v>1.4131749586229386E-13</v>
      </c>
      <c r="E603" s="12">
        <v>1.9426480331469269E-13</v>
      </c>
      <c r="F603" s="11"/>
      <c r="G603" s="12"/>
      <c r="H603" s="11">
        <v>1.853264273867682E-13</v>
      </c>
      <c r="I603" s="12">
        <v>2.6407508356140351E-13</v>
      </c>
      <c r="J603" s="11"/>
      <c r="K603" s="12"/>
      <c r="L603" s="13"/>
      <c r="M603" s="12"/>
    </row>
    <row r="604" spans="1:13" x14ac:dyDescent="0.4">
      <c r="A604" s="10" t="s">
        <v>610</v>
      </c>
      <c r="B604" s="11">
        <v>4.2345267941537932E-14</v>
      </c>
      <c r="C604" s="12">
        <v>4.5721903934997266E-14</v>
      </c>
      <c r="D604" s="11">
        <v>3.4261729055440534E-14</v>
      </c>
      <c r="E604" s="12">
        <v>3.7798764237588095E-14</v>
      </c>
      <c r="F604" s="11">
        <v>3.0849262707543264E-14</v>
      </c>
      <c r="G604" s="12">
        <v>3.2092850500825066E-14</v>
      </c>
      <c r="H604" s="11">
        <v>4.8824892177010798E-14</v>
      </c>
      <c r="I604" s="12">
        <v>5.7219974432755953E-14</v>
      </c>
      <c r="J604" s="11">
        <v>8.7318348670044163E-15</v>
      </c>
      <c r="K604" s="12">
        <v>8.8910662921834165E-15</v>
      </c>
      <c r="L604" s="13">
        <v>3.0947685162869457E-14</v>
      </c>
      <c r="M604" s="12">
        <v>3.4140859544404179E-14</v>
      </c>
    </row>
    <row r="605" spans="1:13" x14ac:dyDescent="0.4">
      <c r="A605" s="10" t="s">
        <v>611</v>
      </c>
      <c r="B605" s="11"/>
      <c r="C605" s="12"/>
      <c r="D605" s="11"/>
      <c r="E605" s="12"/>
      <c r="F605" s="11">
        <v>1.4273298077037211E-13</v>
      </c>
      <c r="G605" s="12">
        <v>2.1787730004181527E-13</v>
      </c>
      <c r="H605" s="11"/>
      <c r="I605" s="12"/>
      <c r="J605" s="11"/>
      <c r="K605" s="12"/>
      <c r="L605" s="13"/>
      <c r="M605" s="12"/>
    </row>
    <row r="606" spans="1:13" x14ac:dyDescent="0.4">
      <c r="A606" s="10" t="s">
        <v>612</v>
      </c>
      <c r="B606" s="11"/>
      <c r="C606" s="12"/>
      <c r="D606" s="11"/>
      <c r="E606" s="12"/>
      <c r="F606" s="11">
        <v>1.0259618637776898E-16</v>
      </c>
      <c r="G606" s="12">
        <v>3.6397197884665516E-17</v>
      </c>
      <c r="H606" s="11"/>
      <c r="I606" s="12"/>
      <c r="J606" s="11"/>
      <c r="K606" s="12"/>
      <c r="L606" s="13"/>
      <c r="M606" s="12"/>
    </row>
    <row r="607" spans="1:13" x14ac:dyDescent="0.4">
      <c r="A607" s="10" t="s">
        <v>613</v>
      </c>
      <c r="B607" s="11">
        <v>3.6288395707599941E-14</v>
      </c>
      <c r="C607" s="12">
        <v>3.7640356228631546E-14</v>
      </c>
      <c r="D607" s="11">
        <v>2.9056784052047714E-14</v>
      </c>
      <c r="E607" s="12">
        <v>3.1013034601600139E-14</v>
      </c>
      <c r="F607" s="11">
        <v>1.4676124107424838E-14</v>
      </c>
      <c r="G607" s="12">
        <v>1.4991406447056068E-14</v>
      </c>
      <c r="H607" s="11">
        <v>3.9463248474103043E-14</v>
      </c>
      <c r="I607" s="12">
        <v>4.339013814632329E-14</v>
      </c>
      <c r="J607" s="11">
        <v>6.5122543381329209E-15</v>
      </c>
      <c r="K607" s="12">
        <v>6.7680724793545318E-15</v>
      </c>
      <c r="L607" s="13">
        <v>1.2877441664879017E-14</v>
      </c>
      <c r="M607" s="12">
        <v>1.4636655711458032E-14</v>
      </c>
    </row>
    <row r="608" spans="1:13" x14ac:dyDescent="0.4">
      <c r="A608" s="10" t="s">
        <v>614</v>
      </c>
      <c r="B608" s="11">
        <v>3.1190324596687121E-14</v>
      </c>
      <c r="C608" s="12">
        <v>3.603325940694845E-14</v>
      </c>
      <c r="D608" s="11">
        <v>2.6871829026032866E-14</v>
      </c>
      <c r="E608" s="12">
        <v>3.4448673010537705E-14</v>
      </c>
      <c r="F608" s="11">
        <v>2.2740135074270911E-14</v>
      </c>
      <c r="G608" s="12">
        <v>2.6971087363555274E-14</v>
      </c>
      <c r="H608" s="11">
        <v>4.2008624044337969E-14</v>
      </c>
      <c r="I608" s="12">
        <v>5.6278998604409478E-14</v>
      </c>
      <c r="J608" s="11">
        <v>3.1605652521461687E-15</v>
      </c>
      <c r="K608" s="12">
        <v>4.2151157890168179E-15</v>
      </c>
      <c r="L608" s="13">
        <v>1.0888734125983967E-14</v>
      </c>
      <c r="M608" s="12">
        <v>1.5345120210424652E-14</v>
      </c>
    </row>
    <row r="609" spans="1:13" x14ac:dyDescent="0.4">
      <c r="A609" s="10" t="s">
        <v>615</v>
      </c>
      <c r="B609" s="11">
        <v>1.5502761295306504E-13</v>
      </c>
      <c r="C609" s="12">
        <v>2.1429653258826072E-13</v>
      </c>
      <c r="D609" s="11">
        <v>1.5237044272779797E-13</v>
      </c>
      <c r="E609" s="12">
        <v>2.2856003492191674E-13</v>
      </c>
      <c r="F609" s="11">
        <v>9.2417473429664735E-14</v>
      </c>
      <c r="G609" s="12">
        <v>1.2801464982320548E-13</v>
      </c>
      <c r="H609" s="11">
        <v>2.4723877861499871E-13</v>
      </c>
      <c r="I609" s="12">
        <v>3.9613570949902046E-13</v>
      </c>
      <c r="J609" s="11"/>
      <c r="K609" s="12"/>
      <c r="L609" s="13"/>
      <c r="M609" s="12"/>
    </row>
    <row r="610" spans="1:13" x14ac:dyDescent="0.4">
      <c r="A610" s="10" t="s">
        <v>616</v>
      </c>
      <c r="B610" s="11">
        <v>2.9924055284702345E-14</v>
      </c>
      <c r="C610" s="12">
        <v>3.4631740240107218E-14</v>
      </c>
      <c r="D610" s="11">
        <v>2.7074197008851351E-14</v>
      </c>
      <c r="E610" s="12">
        <v>3.6268949625333643E-14</v>
      </c>
      <c r="F610" s="11">
        <v>2.7731225783428373E-14</v>
      </c>
      <c r="G610" s="12">
        <v>3.452489918677988E-14</v>
      </c>
      <c r="H610" s="11">
        <v>4.4807261701601695E-14</v>
      </c>
      <c r="I610" s="12">
        <v>6.2050446595484194E-14</v>
      </c>
      <c r="J610" s="11">
        <v>1.5207621312912926E-15</v>
      </c>
      <c r="K610" s="12">
        <v>2.5589316875637968E-15</v>
      </c>
      <c r="L610" s="13">
        <v>5.6479428277592543E-15</v>
      </c>
      <c r="M610" s="12">
        <v>1.1148931767149154E-14</v>
      </c>
    </row>
    <row r="611" spans="1:13" x14ac:dyDescent="0.4">
      <c r="A611" s="10" t="s">
        <v>617</v>
      </c>
      <c r="B611" s="11">
        <v>2.8891180920755217E-14</v>
      </c>
      <c r="C611" s="12">
        <v>3.115180327930121E-14</v>
      </c>
      <c r="D611" s="11">
        <v>2.3230357673039847E-14</v>
      </c>
      <c r="E611" s="12">
        <v>2.6333065489517519E-14</v>
      </c>
      <c r="F611" s="11">
        <v>2.0015598511745334E-14</v>
      </c>
      <c r="G611" s="12">
        <v>2.1698964413570896E-14</v>
      </c>
      <c r="H611" s="11">
        <v>3.4867738958297301E-14</v>
      </c>
      <c r="I611" s="12">
        <v>4.0850810321361861E-14</v>
      </c>
      <c r="J611" s="11">
        <v>2.715780706168262E-15</v>
      </c>
      <c r="K611" s="12">
        <v>3.202044830614468E-15</v>
      </c>
      <c r="L611" s="13">
        <v>3.8188944223535665E-15</v>
      </c>
      <c r="M611" s="12">
        <v>5.8969433790042178E-15</v>
      </c>
    </row>
    <row r="612" spans="1:13" x14ac:dyDescent="0.4">
      <c r="A612" s="10" t="s">
        <v>618</v>
      </c>
      <c r="B612" s="11">
        <v>2.0711475825142908E-15</v>
      </c>
      <c r="C612" s="12">
        <v>1.9408854581498521E-15</v>
      </c>
      <c r="D612" s="11">
        <v>1.5108887146172948E-15</v>
      </c>
      <c r="E612" s="12">
        <v>1.3107263737787149E-15</v>
      </c>
      <c r="F612" s="11">
        <v>1.2835271411668958E-15</v>
      </c>
      <c r="G612" s="12">
        <v>1.1789651600147341E-15</v>
      </c>
      <c r="H612" s="11">
        <v>2.3857461732775649E-15</v>
      </c>
      <c r="I612" s="12">
        <v>2.3345323550300064E-15</v>
      </c>
      <c r="J612" s="11">
        <v>3.9512877091987916E-16</v>
      </c>
      <c r="K612" s="12">
        <v>3.8464381877701422E-16</v>
      </c>
      <c r="L612" s="13">
        <v>1.3907992838582703E-15</v>
      </c>
      <c r="M612" s="12">
        <v>1.31241473174628E-15</v>
      </c>
    </row>
    <row r="613" spans="1:13" x14ac:dyDescent="0.4">
      <c r="A613" s="10" t="s">
        <v>619</v>
      </c>
      <c r="B613" s="11">
        <v>2.2975990665892237E-15</v>
      </c>
      <c r="C613" s="12">
        <v>2.3246801235643869E-15</v>
      </c>
      <c r="D613" s="11">
        <v>1.6798311584883426E-15</v>
      </c>
      <c r="E613" s="12">
        <v>1.5526854530791852E-15</v>
      </c>
      <c r="F613" s="11">
        <v>1.5520199210853167E-15</v>
      </c>
      <c r="G613" s="12">
        <v>1.5047572504131652E-15</v>
      </c>
      <c r="H613" s="11">
        <v>2.8356681771448482E-15</v>
      </c>
      <c r="I613" s="12">
        <v>3.0529041990469539E-15</v>
      </c>
      <c r="J613" s="11">
        <v>4.2625516406808354E-16</v>
      </c>
      <c r="K613" s="12">
        <v>4.2938555472150535E-16</v>
      </c>
      <c r="L613" s="13">
        <v>1.5337467294495531E-15</v>
      </c>
      <c r="M613" s="12">
        <v>1.5412391701604487E-15</v>
      </c>
    </row>
    <row r="614" spans="1:13" x14ac:dyDescent="0.4">
      <c r="A614" s="10" t="s">
        <v>620</v>
      </c>
      <c r="B614" s="11">
        <v>1.1448000576638154E-15</v>
      </c>
      <c r="C614" s="12">
        <v>1.0294970554336863E-15</v>
      </c>
      <c r="D614" s="11">
        <v>7.1054113218227059E-16</v>
      </c>
      <c r="E614" s="12">
        <v>5.1365353599364814E-16</v>
      </c>
      <c r="F614" s="11">
        <v>3.0896198836197769E-16</v>
      </c>
      <c r="G614" s="12">
        <v>2.5452434637234685E-16</v>
      </c>
      <c r="H614" s="11">
        <v>1.2293209830217134E-15</v>
      </c>
      <c r="I614" s="12">
        <v>1.1584477755152474E-15</v>
      </c>
      <c r="J614" s="11">
        <v>2.1213226055653841E-16</v>
      </c>
      <c r="K614" s="12">
        <v>2.1221049315945792E-16</v>
      </c>
      <c r="L614" s="13">
        <v>2.3224530850300971E-16</v>
      </c>
      <c r="M614" s="12">
        <v>9.4395827600339473E-17</v>
      </c>
    </row>
    <row r="615" spans="1:13" x14ac:dyDescent="0.4">
      <c r="A615" s="10" t="s">
        <v>621</v>
      </c>
      <c r="B615" s="11">
        <v>5.3632534940852455E-16</v>
      </c>
      <c r="C615" s="12">
        <v>6.1138902379907389E-16</v>
      </c>
      <c r="D615" s="11">
        <v>3.3157563588845218E-16</v>
      </c>
      <c r="E615" s="12">
        <v>3.6375644733982699E-16</v>
      </c>
      <c r="F615" s="11">
        <v>1.7665564900876266E-16</v>
      </c>
      <c r="G615" s="12">
        <v>2.0764333496010474E-16</v>
      </c>
      <c r="H615" s="11">
        <v>5.116851753817449E-16</v>
      </c>
      <c r="I615" s="12">
        <v>6.2986132081366477E-16</v>
      </c>
      <c r="J615" s="11">
        <v>5.3820676816853611E-17</v>
      </c>
      <c r="K615" s="12">
        <v>7.0640481469430091E-17</v>
      </c>
      <c r="L615" s="13">
        <v>1.0061741574228501E-16</v>
      </c>
      <c r="M615" s="12">
        <v>1.2635810202622219E-16</v>
      </c>
    </row>
    <row r="616" spans="1:13" x14ac:dyDescent="0.4">
      <c r="A616" s="10" t="s">
        <v>622</v>
      </c>
      <c r="B616" s="11">
        <v>8.1650755691794519E-14</v>
      </c>
      <c r="C616" s="12">
        <v>9.510625421257704E-14</v>
      </c>
      <c r="D616" s="11">
        <v>5.8666008499842796E-14</v>
      </c>
      <c r="E616" s="12">
        <v>7.0688983957369155E-14</v>
      </c>
      <c r="F616" s="11">
        <v>2.9791474281097537E-14</v>
      </c>
      <c r="G616" s="12">
        <v>3.6181810984675095E-14</v>
      </c>
      <c r="H616" s="11">
        <v>8.0967861793170794E-14</v>
      </c>
      <c r="I616" s="12">
        <v>1.0446505424050082E-13</v>
      </c>
      <c r="J616" s="11">
        <v>7.1327979807832614E-15</v>
      </c>
      <c r="K616" s="12">
        <v>9.9570916671709215E-15</v>
      </c>
      <c r="L616" s="13">
        <v>1.3628850944881338E-14</v>
      </c>
      <c r="M616" s="12">
        <v>2.170991155429333E-14</v>
      </c>
    </row>
    <row r="617" spans="1:13" x14ac:dyDescent="0.4">
      <c r="A617" s="10" t="s">
        <v>623</v>
      </c>
      <c r="B617" s="11">
        <v>7.3760523701259878E-16</v>
      </c>
      <c r="C617" s="12">
        <v>9.3995044078110851E-16</v>
      </c>
      <c r="D617" s="11">
        <v>4.3610686848515003E-16</v>
      </c>
      <c r="E617" s="12">
        <v>5.0829442181397196E-16</v>
      </c>
      <c r="F617" s="11">
        <v>2.5210600226586914E-16</v>
      </c>
      <c r="G617" s="12">
        <v>3.4059898537183056E-16</v>
      </c>
      <c r="H617" s="11">
        <v>7.6106673296315735E-16</v>
      </c>
      <c r="I617" s="12">
        <v>1.0543798631287833E-15</v>
      </c>
      <c r="J617" s="11">
        <v>1.0234281449478298E-16</v>
      </c>
      <c r="K617" s="12">
        <v>1.5161496031920212E-16</v>
      </c>
      <c r="L617" s="13">
        <v>1.5263977363939711E-16</v>
      </c>
      <c r="M617" s="12">
        <v>2.1277409244723155E-16</v>
      </c>
    </row>
    <row r="618" spans="1:13" x14ac:dyDescent="0.4">
      <c r="A618" s="10" t="s">
        <v>624</v>
      </c>
      <c r="B618" s="11">
        <v>4.66523282637406E-16</v>
      </c>
      <c r="C618" s="12">
        <v>5.1981969449871616E-16</v>
      </c>
      <c r="D618" s="11">
        <v>2.9530325879542009E-16</v>
      </c>
      <c r="E618" s="12">
        <v>3.3223806487305463E-16</v>
      </c>
      <c r="F618" s="11">
        <v>1.4030248129942594E-16</v>
      </c>
      <c r="G618" s="12">
        <v>1.5747981911717635E-16</v>
      </c>
      <c r="H618" s="11">
        <v>4.1671973028565407E-16</v>
      </c>
      <c r="I618" s="12">
        <v>4.9977629814308856E-16</v>
      </c>
      <c r="J618" s="11">
        <v>3.9113302810897182E-17</v>
      </c>
      <c r="K618" s="12">
        <v>4.9611888649112646E-17</v>
      </c>
      <c r="L618" s="13">
        <v>8.4345644790140048E-17</v>
      </c>
      <c r="M618" s="12">
        <v>1.1246691872014176E-16</v>
      </c>
    </row>
    <row r="619" spans="1:13" x14ac:dyDescent="0.4">
      <c r="A619" s="10" t="s">
        <v>625</v>
      </c>
      <c r="B619" s="11">
        <v>9.9480524400630146E-16</v>
      </c>
      <c r="C619" s="12">
        <v>9.1254794165846052E-16</v>
      </c>
      <c r="D619" s="11">
        <v>6.1970402878633321E-16</v>
      </c>
      <c r="E619" s="12">
        <v>4.2163991082788408E-16</v>
      </c>
      <c r="F619" s="11">
        <v>2.8311703385459275E-16</v>
      </c>
      <c r="G619" s="12">
        <v>2.5046263745504065E-16</v>
      </c>
      <c r="H619" s="11">
        <v>1.2191833873884369E-15</v>
      </c>
      <c r="I619" s="12">
        <v>1.2189815107194836E-15</v>
      </c>
      <c r="J619" s="11">
        <v>2.4557608677746061E-16</v>
      </c>
      <c r="K619" s="12">
        <v>2.6726539557049133E-16</v>
      </c>
      <c r="L619" s="13">
        <v>2.6387588202019879E-16</v>
      </c>
      <c r="M619" s="12">
        <v>1.6263372861435402E-16</v>
      </c>
    </row>
    <row r="620" spans="1:13" x14ac:dyDescent="0.4">
      <c r="A620" s="10" t="s">
        <v>626</v>
      </c>
      <c r="B620" s="11">
        <v>4.5302335969545721E-15</v>
      </c>
      <c r="C620" s="12">
        <v>4.277560931626553E-15</v>
      </c>
      <c r="D620" s="11">
        <v>2.6741166789618267E-15</v>
      </c>
      <c r="E620" s="12">
        <v>2.1319211273299259E-15</v>
      </c>
      <c r="F620" s="11">
        <v>1.9068270336133719E-15</v>
      </c>
      <c r="G620" s="12">
        <v>1.8466884474137652E-15</v>
      </c>
      <c r="H620" s="11">
        <v>4.4607779053612962E-15</v>
      </c>
      <c r="I620" s="12">
        <v>4.3741287402881466E-15</v>
      </c>
      <c r="J620" s="11">
        <v>3.792325503050171E-16</v>
      </c>
      <c r="K620" s="12">
        <v>3.8855061240313445E-16</v>
      </c>
      <c r="L620" s="13">
        <v>8.0570144353021132E-16</v>
      </c>
      <c r="M620" s="12">
        <v>5.3173410422084417E-16</v>
      </c>
    </row>
    <row r="621" spans="1:13" x14ac:dyDescent="0.4">
      <c r="A621" s="10" t="s">
        <v>627</v>
      </c>
      <c r="B621" s="11">
        <v>3.3665138264853376E-15</v>
      </c>
      <c r="C621" s="12">
        <v>3.416462189315385E-15</v>
      </c>
      <c r="D621" s="11">
        <v>1.795707017713085E-15</v>
      </c>
      <c r="E621" s="12">
        <v>1.4903759608023705E-15</v>
      </c>
      <c r="F621" s="11">
        <v>1.5368827548881312E-15</v>
      </c>
      <c r="G621" s="12">
        <v>1.6516062392301093E-15</v>
      </c>
      <c r="H621" s="11">
        <v>3.4378571016235538E-15</v>
      </c>
      <c r="I621" s="12">
        <v>3.7513275315476842E-15</v>
      </c>
      <c r="J621" s="11">
        <v>2.6221283415378093E-16</v>
      </c>
      <c r="K621" s="12">
        <v>3.1259142509314284E-16</v>
      </c>
      <c r="L621" s="13">
        <v>3.7852180949300724E-16</v>
      </c>
      <c r="M621" s="12">
        <v>2.7125804300915316E-16</v>
      </c>
    </row>
    <row r="622" spans="1:13" x14ac:dyDescent="0.4">
      <c r="A622" s="10" t="s">
        <v>628</v>
      </c>
      <c r="B622" s="11">
        <v>2.6781539852150173E-16</v>
      </c>
      <c r="C622" s="12">
        <v>2.9708249936425318E-16</v>
      </c>
      <c r="D622" s="11">
        <v>1.5354110992585336E-16</v>
      </c>
      <c r="E622" s="12">
        <v>1.8066440219929969E-16</v>
      </c>
      <c r="F622" s="11">
        <v>1.3527823541174351E-16</v>
      </c>
      <c r="G622" s="12">
        <v>1.5512384122013466E-16</v>
      </c>
      <c r="H622" s="11">
        <v>2.7525157950926753E-16</v>
      </c>
      <c r="I622" s="12">
        <v>3.4493422470383706E-16</v>
      </c>
      <c r="J622" s="11">
        <v>5.563220107240038E-18</v>
      </c>
      <c r="K622" s="12">
        <v>1.0686417679534107E-17</v>
      </c>
      <c r="L622" s="13">
        <v>2.0202927345872418E-17</v>
      </c>
      <c r="M622" s="12">
        <v>3.810881966845155E-17</v>
      </c>
    </row>
    <row r="623" spans="1:13" x14ac:dyDescent="0.4">
      <c r="A623" s="10" t="s">
        <v>629</v>
      </c>
      <c r="B623" s="11">
        <v>3.2279983735148466E-15</v>
      </c>
      <c r="C623" s="12">
        <v>3.4345036180297191E-15</v>
      </c>
      <c r="D623" s="11">
        <v>1.8815140150796573E-15</v>
      </c>
      <c r="E623" s="12">
        <v>1.9083336484085111E-15</v>
      </c>
      <c r="F623" s="11">
        <v>1.2465236975091268E-15</v>
      </c>
      <c r="G623" s="12">
        <v>1.3710339994822457E-15</v>
      </c>
      <c r="H623" s="11">
        <v>2.8618778551231182E-15</v>
      </c>
      <c r="I623" s="12">
        <v>3.2103697159230716E-15</v>
      </c>
      <c r="J623" s="11">
        <v>7.6712909643512511E-17</v>
      </c>
      <c r="K623" s="12">
        <v>1.2290481399724992E-16</v>
      </c>
      <c r="L623" s="13">
        <v>2.6418818576671106E-16</v>
      </c>
      <c r="M623" s="12">
        <v>2.9820574190867169E-16</v>
      </c>
    </row>
    <row r="624" spans="1:13" x14ac:dyDescent="0.4">
      <c r="A624" s="10" t="s">
        <v>630</v>
      </c>
      <c r="B624" s="11">
        <v>9.7420425723040359E-16</v>
      </c>
      <c r="C624" s="12">
        <v>1.0628370781619595E-15</v>
      </c>
      <c r="D624" s="11">
        <v>6.1617699020907243E-16</v>
      </c>
      <c r="E624" s="12">
        <v>6.7328814282199101E-16</v>
      </c>
      <c r="F624" s="11">
        <v>3.6702723271753098E-16</v>
      </c>
      <c r="G624" s="12">
        <v>4.0539073536671997E-16</v>
      </c>
      <c r="H624" s="11">
        <v>9.3884681643477986E-16</v>
      </c>
      <c r="I624" s="12">
        <v>1.1366365318826896E-15</v>
      </c>
      <c r="J624" s="11">
        <v>7.2031794170574074E-17</v>
      </c>
      <c r="K624" s="12">
        <v>9.3996763204454171E-17</v>
      </c>
      <c r="L624" s="13">
        <v>1.8862862625382205E-16</v>
      </c>
      <c r="M624" s="12">
        <v>2.3790520300219894E-16</v>
      </c>
    </row>
    <row r="625" spans="1:13" x14ac:dyDescent="0.4">
      <c r="A625" s="10" t="s">
        <v>631</v>
      </c>
      <c r="B625" s="11">
        <v>4.968036835379697E-16</v>
      </c>
      <c r="C625" s="12">
        <v>5.851939707898827E-16</v>
      </c>
      <c r="D625" s="11">
        <v>3.0611412471096477E-16</v>
      </c>
      <c r="E625" s="12">
        <v>3.5249712232043675E-16</v>
      </c>
      <c r="F625" s="11">
        <v>1.556287308954662E-16</v>
      </c>
      <c r="G625" s="12">
        <v>1.9083162990109029E-16</v>
      </c>
      <c r="H625" s="11">
        <v>4.565957836268408E-16</v>
      </c>
      <c r="I625" s="12">
        <v>5.8661149629819211E-16</v>
      </c>
      <c r="J625" s="11">
        <v>4.7483744025863273E-17</v>
      </c>
      <c r="K625" s="12">
        <v>6.5724152578660183E-17</v>
      </c>
      <c r="L625" s="13">
        <v>8.6974040300812211E-17</v>
      </c>
      <c r="M625" s="12">
        <v>1.2229651136590181E-16</v>
      </c>
    </row>
    <row r="626" spans="1:13" x14ac:dyDescent="0.4">
      <c r="A626" s="10" t="s">
        <v>632</v>
      </c>
      <c r="B626" s="11">
        <v>1.2108665924142507E-15</v>
      </c>
      <c r="C626" s="12">
        <v>1.186949369632561E-15</v>
      </c>
      <c r="D626" s="11">
        <v>8.1066203991818168E-16</v>
      </c>
      <c r="E626" s="12">
        <v>7.4914816299969022E-16</v>
      </c>
      <c r="F626" s="11">
        <v>3.5054649416023497E-16</v>
      </c>
      <c r="G626" s="12">
        <v>3.2454814138869472E-16</v>
      </c>
      <c r="H626" s="11">
        <v>1.2557159077824698E-15</v>
      </c>
      <c r="I626" s="12">
        <v>1.31581873350781E-15</v>
      </c>
      <c r="J626" s="11">
        <v>1.9708304046916446E-16</v>
      </c>
      <c r="K626" s="12">
        <v>2.0528628378868703E-16</v>
      </c>
      <c r="L626" s="13">
        <v>3.7379133120039392E-16</v>
      </c>
      <c r="M626" s="12">
        <v>3.4231313703149084E-16</v>
      </c>
    </row>
    <row r="627" spans="1:13" x14ac:dyDescent="0.4">
      <c r="A627" s="10" t="s">
        <v>633</v>
      </c>
      <c r="B627" s="11">
        <v>4.5702914099618539E-16</v>
      </c>
      <c r="C627" s="12">
        <v>5.577241552755824E-16</v>
      </c>
      <c r="D627" s="11">
        <v>2.7021455334355527E-16</v>
      </c>
      <c r="E627" s="12">
        <v>3.2450770284241675E-16</v>
      </c>
      <c r="F627" s="11">
        <v>7.3321843807516713E-17</v>
      </c>
      <c r="G627" s="12">
        <v>1.2179845706708766E-16</v>
      </c>
      <c r="H627" s="11">
        <v>6.282035310965198E-16</v>
      </c>
      <c r="I627" s="12">
        <v>8.6117657812160716E-16</v>
      </c>
      <c r="J627" s="11">
        <v>9.7857684263763524E-17</v>
      </c>
      <c r="K627" s="12">
        <v>1.3784936158170396E-16</v>
      </c>
      <c r="L627" s="13">
        <v>7.4399465316918825E-17</v>
      </c>
      <c r="M627" s="12">
        <v>1.1497654420250903E-16</v>
      </c>
    </row>
    <row r="628" spans="1:13" x14ac:dyDescent="0.4">
      <c r="A628" s="10" t="s">
        <v>634</v>
      </c>
      <c r="B628" s="11">
        <v>1.3882315219801491E-15</v>
      </c>
      <c r="C628" s="12">
        <v>1.4418464734958057E-15</v>
      </c>
      <c r="D628" s="11">
        <v>9.3566440607198969E-16</v>
      </c>
      <c r="E628" s="12">
        <v>9.5780693431947636E-16</v>
      </c>
      <c r="F628" s="11">
        <v>5.201411354471379E-16</v>
      </c>
      <c r="G628" s="12">
        <v>5.300756791012003E-16</v>
      </c>
      <c r="H628" s="11">
        <v>1.4444436323477108E-15</v>
      </c>
      <c r="I628" s="12">
        <v>1.6522360683779802E-15</v>
      </c>
      <c r="J628" s="11">
        <v>1.490190892058515E-16</v>
      </c>
      <c r="K628" s="12">
        <v>1.7023567005284904E-16</v>
      </c>
      <c r="L628" s="13">
        <v>3.7687387820510122E-16</v>
      </c>
      <c r="M628" s="12">
        <v>3.9513320176783437E-16</v>
      </c>
    </row>
    <row r="629" spans="1:13" x14ac:dyDescent="0.4">
      <c r="A629" s="10" t="s">
        <v>635</v>
      </c>
      <c r="B629" s="11">
        <v>2.6943457421312585E-15</v>
      </c>
      <c r="C629" s="12">
        <v>2.2965614894373727E-15</v>
      </c>
      <c r="D629" s="11">
        <v>1.5799720945277937E-15</v>
      </c>
      <c r="E629" s="12">
        <v>1.2055780849568774E-15</v>
      </c>
      <c r="F629" s="11">
        <v>6.2104506255418193E-16</v>
      </c>
      <c r="G629" s="12">
        <v>4.5074005150220277E-16</v>
      </c>
      <c r="H629" s="11">
        <v>2.470366888581093E-15</v>
      </c>
      <c r="I629" s="12">
        <v>2.0508206112192018E-15</v>
      </c>
      <c r="J629" s="11">
        <v>3.6211374916908758E-16</v>
      </c>
      <c r="K629" s="12">
        <v>2.9660357000679389E-16</v>
      </c>
      <c r="L629" s="13">
        <v>3.6338585831368708E-16</v>
      </c>
      <c r="M629" s="12">
        <v>1.9531494527475351E-16</v>
      </c>
    </row>
    <row r="630" spans="1:13" x14ac:dyDescent="0.4">
      <c r="A630" s="10" t="s">
        <v>636</v>
      </c>
      <c r="B630" s="11">
        <v>1.4222768865781564E-15</v>
      </c>
      <c r="C630" s="12">
        <v>1.4900843093148577E-15</v>
      </c>
      <c r="D630" s="11">
        <v>9.3436605635314904E-16</v>
      </c>
      <c r="E630" s="12">
        <v>9.1572974445011271E-16</v>
      </c>
      <c r="F630" s="11">
        <v>6.8865260972012347E-16</v>
      </c>
      <c r="G630" s="12">
        <v>7.1916368071877334E-16</v>
      </c>
      <c r="H630" s="11">
        <v>1.7290002261919902E-15</v>
      </c>
      <c r="I630" s="12">
        <v>2.0467063262037366E-15</v>
      </c>
      <c r="J630" s="11">
        <v>1.6062620509833701E-16</v>
      </c>
      <c r="K630" s="12">
        <v>1.9841689592458129E-16</v>
      </c>
      <c r="L630" s="13">
        <v>4.7469460864861312E-16</v>
      </c>
      <c r="M630" s="12">
        <v>4.6199453005997987E-16</v>
      </c>
    </row>
    <row r="631" spans="1:13" x14ac:dyDescent="0.4">
      <c r="A631" s="10" t="s">
        <v>637</v>
      </c>
      <c r="B631" s="11">
        <v>9.6141973917988068E-16</v>
      </c>
      <c r="C631" s="12">
        <v>9.7179723464573187E-16</v>
      </c>
      <c r="D631" s="11">
        <v>5.5017862122213571E-16</v>
      </c>
      <c r="E631" s="12">
        <v>4.4202575372768907E-16</v>
      </c>
      <c r="F631" s="11">
        <v>2.7583045546587463E-16</v>
      </c>
      <c r="G631" s="12">
        <v>2.739849162686619E-16</v>
      </c>
      <c r="H631" s="11">
        <v>1.047758388168903E-15</v>
      </c>
      <c r="I631" s="12">
        <v>1.1514326111412222E-15</v>
      </c>
      <c r="J631" s="11">
        <v>1.8339416001780274E-16</v>
      </c>
      <c r="K631" s="12">
        <v>2.1315948792662028E-16</v>
      </c>
      <c r="L631" s="13">
        <v>2.4890176090468688E-16</v>
      </c>
      <c r="M631" s="12">
        <v>2.1649242058597128E-16</v>
      </c>
    </row>
    <row r="632" spans="1:13" x14ac:dyDescent="0.4">
      <c r="A632" s="10" t="s">
        <v>638</v>
      </c>
      <c r="B632" s="11">
        <v>4.7491700157044238E-16</v>
      </c>
      <c r="C632" s="12">
        <v>5.5832914688984084E-16</v>
      </c>
      <c r="D632" s="11">
        <v>2.9141099762089846E-16</v>
      </c>
      <c r="E632" s="12">
        <v>3.3738287173426396E-16</v>
      </c>
      <c r="F632" s="11">
        <v>1.4374536448663268E-16</v>
      </c>
      <c r="G632" s="12">
        <v>1.7579622961465679E-16</v>
      </c>
      <c r="H632" s="11">
        <v>4.3798240111750995E-16</v>
      </c>
      <c r="I632" s="12">
        <v>5.6272075434942943E-16</v>
      </c>
      <c r="J632" s="11">
        <v>4.6023579607317136E-17</v>
      </c>
      <c r="K632" s="12">
        <v>6.3532919353902887E-17</v>
      </c>
      <c r="L632" s="13">
        <v>7.7913721514167985E-17</v>
      </c>
      <c r="M632" s="12">
        <v>1.1183617707515305E-16</v>
      </c>
    </row>
    <row r="633" spans="1:13" x14ac:dyDescent="0.4">
      <c r="A633" s="10" t="s">
        <v>639</v>
      </c>
      <c r="B633" s="11">
        <v>2.8009815895342555E-15</v>
      </c>
      <c r="C633" s="12">
        <v>2.7632651970033396E-15</v>
      </c>
      <c r="D633" s="11">
        <v>1.6266712616203566E-15</v>
      </c>
      <c r="E633" s="12">
        <v>1.5391225838727485E-15</v>
      </c>
      <c r="F633" s="11">
        <v>1.2844750293592432E-15</v>
      </c>
      <c r="G633" s="12">
        <v>1.2795057484356702E-15</v>
      </c>
      <c r="H633" s="11">
        <v>2.4559836956979359E-15</v>
      </c>
      <c r="I633" s="12">
        <v>2.4717318989845077E-15</v>
      </c>
      <c r="J633" s="11">
        <v>5.007811310506027E-17</v>
      </c>
      <c r="K633" s="12">
        <v>4.9155997105047451E-17</v>
      </c>
      <c r="L633" s="13">
        <v>1.5293010915480972E-16</v>
      </c>
      <c r="M633" s="12">
        <v>1.156767271437502E-16</v>
      </c>
    </row>
    <row r="634" spans="1:13" x14ac:dyDescent="0.4">
      <c r="A634" s="10" t="s">
        <v>640</v>
      </c>
      <c r="B634" s="11">
        <v>4.2450177963696702E-16</v>
      </c>
      <c r="C634" s="12">
        <v>4.8739653887157039E-16</v>
      </c>
      <c r="D634" s="11">
        <v>2.6104980962289324E-16</v>
      </c>
      <c r="E634" s="12">
        <v>3.0941848072992031E-16</v>
      </c>
      <c r="F634" s="11">
        <v>1.3261011724600733E-16</v>
      </c>
      <c r="G634" s="12">
        <v>1.5397650863799164E-16</v>
      </c>
      <c r="H634" s="11">
        <v>3.9832721880472615E-16</v>
      </c>
      <c r="I634" s="12">
        <v>5.0171426998296163E-16</v>
      </c>
      <c r="J634" s="11">
        <v>3.1668993941194197E-17</v>
      </c>
      <c r="K634" s="12">
        <v>4.3199627103423609E-17</v>
      </c>
      <c r="L634" s="13">
        <v>7.0401559622397883E-17</v>
      </c>
      <c r="M634" s="12">
        <v>1.0418058236894399E-16</v>
      </c>
    </row>
    <row r="635" spans="1:13" x14ac:dyDescent="0.4">
      <c r="A635" s="10" t="s">
        <v>641</v>
      </c>
      <c r="B635" s="11">
        <v>1.6749657315174499E-15</v>
      </c>
      <c r="C635" s="12">
        <v>1.3233873029701298E-15</v>
      </c>
      <c r="D635" s="11">
        <v>1.1485109740964407E-15</v>
      </c>
      <c r="E635" s="12">
        <v>8.1094968509691487E-16</v>
      </c>
      <c r="F635" s="11">
        <v>5.4607242622331449E-16</v>
      </c>
      <c r="G635" s="12">
        <v>3.8646020875894764E-16</v>
      </c>
      <c r="H635" s="11">
        <v>1.6070235151617707E-15</v>
      </c>
      <c r="I635" s="12">
        <v>1.2469099361645969E-15</v>
      </c>
      <c r="J635" s="11">
        <v>2.2715174646039624E-16</v>
      </c>
      <c r="K635" s="12">
        <v>1.7426783486275838E-16</v>
      </c>
      <c r="L635" s="13">
        <v>3.963143381952835E-16</v>
      </c>
      <c r="M635" s="12">
        <v>2.2081473901554746E-16</v>
      </c>
    </row>
    <row r="636" spans="1:13" x14ac:dyDescent="0.4">
      <c r="A636" s="10" t="s">
        <v>642</v>
      </c>
      <c r="B636" s="11">
        <v>2.4953411404066434E-15</v>
      </c>
      <c r="C636" s="12">
        <v>2.6145662033482492E-15</v>
      </c>
      <c r="D636" s="11">
        <v>1.5713544850167149E-15</v>
      </c>
      <c r="E636" s="12">
        <v>1.6684076786085388E-15</v>
      </c>
      <c r="F636" s="11">
        <v>2.3050602568202774E-16</v>
      </c>
      <c r="G636" s="12">
        <v>2.7012650462496552E-16</v>
      </c>
      <c r="H636" s="11">
        <v>2.2925903792884123E-15</v>
      </c>
      <c r="I636" s="12">
        <v>2.5254121141189766E-15</v>
      </c>
      <c r="J636" s="11">
        <v>2.2924695871013993E-16</v>
      </c>
      <c r="K636" s="12">
        <v>2.579242930961037E-16</v>
      </c>
      <c r="L636" s="13">
        <v>3.7820144122128985E-16</v>
      </c>
      <c r="M636" s="12">
        <v>4.6582101951148562E-16</v>
      </c>
    </row>
    <row r="637" spans="1:13" x14ac:dyDescent="0.4">
      <c r="A637" s="10" t="s">
        <v>643</v>
      </c>
      <c r="B637" s="11">
        <v>1.3691278668926814E-15</v>
      </c>
      <c r="C637" s="12">
        <v>1.4927832551612339E-15</v>
      </c>
      <c r="D637" s="11">
        <v>8.9315984860918313E-16</v>
      </c>
      <c r="E637" s="12">
        <v>9.6640616930958475E-16</v>
      </c>
      <c r="F637" s="11">
        <v>3.9804743799382303E-16</v>
      </c>
      <c r="G637" s="12">
        <v>4.3610971060994681E-16</v>
      </c>
      <c r="H637" s="11">
        <v>1.2305880588916466E-15</v>
      </c>
      <c r="I637" s="12">
        <v>1.4397522092620971E-15</v>
      </c>
      <c r="J637" s="11">
        <v>1.2868252968501316E-16</v>
      </c>
      <c r="K637" s="12">
        <v>1.56774503056113E-16</v>
      </c>
      <c r="L637" s="13">
        <v>2.5716069445997481E-16</v>
      </c>
      <c r="M637" s="12">
        <v>3.149105886333623E-16</v>
      </c>
    </row>
    <row r="638" spans="1:13" x14ac:dyDescent="0.4">
      <c r="A638" s="10" t="s">
        <v>644</v>
      </c>
      <c r="B638" s="11">
        <v>9.1538607571446815E-15</v>
      </c>
      <c r="C638" s="12">
        <v>1.0191113585099822E-14</v>
      </c>
      <c r="D638" s="11">
        <v>6.128874655949307E-15</v>
      </c>
      <c r="E638" s="12">
        <v>7.3500027184160472E-15</v>
      </c>
      <c r="F638" s="11">
        <v>7.6058439080426158E-15</v>
      </c>
      <c r="G638" s="12">
        <v>8.7205989418732772E-15</v>
      </c>
      <c r="H638" s="11">
        <v>1.1429677356565776E-14</v>
      </c>
      <c r="I638" s="12">
        <v>1.4636308848834008E-14</v>
      </c>
      <c r="J638" s="11">
        <v>1.9156097532716574E-16</v>
      </c>
      <c r="K638" s="12">
        <v>3.3606397886075578E-16</v>
      </c>
      <c r="L638" s="13">
        <v>9.527544166360241E-16</v>
      </c>
      <c r="M638" s="12">
        <v>1.7982446440123502E-15</v>
      </c>
    </row>
    <row r="639" spans="1:13" x14ac:dyDescent="0.4">
      <c r="A639" s="10" t="s">
        <v>645</v>
      </c>
      <c r="B639" s="11">
        <v>5.6929878587083807E-16</v>
      </c>
      <c r="C639" s="12">
        <v>6.97194477285473E-16</v>
      </c>
      <c r="D639" s="11">
        <v>3.3172335741107864E-16</v>
      </c>
      <c r="E639" s="12">
        <v>4.2619009780768821E-16</v>
      </c>
      <c r="F639" s="11">
        <v>1.8705200718585459E-16</v>
      </c>
      <c r="G639" s="12">
        <v>2.5990589856846803E-16</v>
      </c>
      <c r="H639" s="11">
        <v>6.6290489703345789E-16</v>
      </c>
      <c r="I639" s="12">
        <v>9.3307363062131684E-16</v>
      </c>
      <c r="J639" s="11">
        <v>4.2868658875124238E-17</v>
      </c>
      <c r="K639" s="12">
        <v>7.8188904274000925E-17</v>
      </c>
      <c r="L639" s="13">
        <v>9.5725425637827176E-17</v>
      </c>
      <c r="M639" s="12">
        <v>1.6793769585471912E-16</v>
      </c>
    </row>
    <row r="640" spans="1:13" x14ac:dyDescent="0.4">
      <c r="A640" s="10" t="s">
        <v>646</v>
      </c>
      <c r="B640" s="11">
        <v>4.4328560587396093E-15</v>
      </c>
      <c r="C640" s="12">
        <v>4.1857853259355162E-15</v>
      </c>
      <c r="D640" s="11">
        <v>3.0059834699763414E-15</v>
      </c>
      <c r="E640" s="12">
        <v>2.5089352609004999E-15</v>
      </c>
      <c r="F640" s="11">
        <v>1.0778536365415333E-15</v>
      </c>
      <c r="G640" s="12">
        <v>9.0386662917325272E-16</v>
      </c>
      <c r="H640" s="11">
        <v>4.7516935113988727E-15</v>
      </c>
      <c r="I640" s="12">
        <v>4.7760561106869177E-15</v>
      </c>
      <c r="J640" s="11">
        <v>6.7351299318638474E-16</v>
      </c>
      <c r="K640" s="12">
        <v>6.5172323899535574E-16</v>
      </c>
      <c r="L640" s="13">
        <v>1.3598501684329268E-15</v>
      </c>
      <c r="M640" s="12">
        <v>1.0327549358817141E-15</v>
      </c>
    </row>
    <row r="641" spans="1:13" x14ac:dyDescent="0.4">
      <c r="A641" s="10" t="s">
        <v>647</v>
      </c>
      <c r="B641" s="11">
        <v>2.6423939301156506E-15</v>
      </c>
      <c r="C641" s="12">
        <v>2.8294073416060802E-15</v>
      </c>
      <c r="D641" s="11">
        <v>1.6506928725111597E-15</v>
      </c>
      <c r="E641" s="12">
        <v>1.6396691856561897E-15</v>
      </c>
      <c r="F641" s="11">
        <v>2.3819956513816557E-16</v>
      </c>
      <c r="G641" s="12">
        <v>2.6944379027209134E-16</v>
      </c>
      <c r="H641" s="11">
        <v>2.8122180568532371E-15</v>
      </c>
      <c r="I641" s="12">
        <v>3.2741978513389851E-15</v>
      </c>
      <c r="J641" s="11">
        <v>3.0522343523671924E-16</v>
      </c>
      <c r="K641" s="12">
        <v>3.5761824172219814E-16</v>
      </c>
      <c r="L641" s="13">
        <v>6.0836740674940717E-16</v>
      </c>
      <c r="M641" s="12">
        <v>6.7759288851884295E-16</v>
      </c>
    </row>
    <row r="642" spans="1:13" x14ac:dyDescent="0.4">
      <c r="A642" s="10" t="s">
        <v>648</v>
      </c>
      <c r="B642" s="11">
        <v>1.9200186556219304E-16</v>
      </c>
      <c r="C642" s="12">
        <v>2.1178190850328234E-16</v>
      </c>
      <c r="D642" s="11">
        <v>1.2664600098099156E-16</v>
      </c>
      <c r="E642" s="12">
        <v>1.5528160709018339E-16</v>
      </c>
      <c r="F642" s="11">
        <v>1.7261390771876956E-16</v>
      </c>
      <c r="G642" s="12">
        <v>1.9679592749087417E-16</v>
      </c>
      <c r="H642" s="11">
        <v>2.4067815021864427E-16</v>
      </c>
      <c r="I642" s="12">
        <v>3.0475626395454555E-16</v>
      </c>
      <c r="J642" s="11">
        <v>3.5471338380952245E-18</v>
      </c>
      <c r="K642" s="12">
        <v>6.8795269288659687E-18</v>
      </c>
      <c r="L642" s="13">
        <v>1.8347184115069494E-17</v>
      </c>
      <c r="M642" s="12">
        <v>3.5364107225896168E-17</v>
      </c>
    </row>
    <row r="643" spans="1:13" x14ac:dyDescent="0.4">
      <c r="A643" s="10" t="s">
        <v>649</v>
      </c>
      <c r="B643" s="11">
        <v>1.0104204043225297E-15</v>
      </c>
      <c r="C643" s="12">
        <v>1.1355411305122053E-15</v>
      </c>
      <c r="D643" s="11">
        <v>6.4937356681467717E-16</v>
      </c>
      <c r="E643" s="12">
        <v>7.4919004070769978E-16</v>
      </c>
      <c r="F643" s="11">
        <v>3.5244349359618847E-16</v>
      </c>
      <c r="G643" s="12">
        <v>4.0084831203740916E-16</v>
      </c>
      <c r="H643" s="11">
        <v>9.2531690823357475E-16</v>
      </c>
      <c r="I643" s="12">
        <v>1.1419586974708196E-15</v>
      </c>
      <c r="J643" s="11">
        <v>6.5914492888403876E-17</v>
      </c>
      <c r="K643" s="12">
        <v>8.9966762251987187E-17</v>
      </c>
      <c r="L643" s="13">
        <v>1.54411650963319E-16</v>
      </c>
      <c r="M643" s="12">
        <v>2.2253007293193317E-16</v>
      </c>
    </row>
    <row r="644" spans="1:13" x14ac:dyDescent="0.4">
      <c r="A644" s="10" t="s">
        <v>650</v>
      </c>
      <c r="B644" s="11">
        <v>5.5057097855969274E-16</v>
      </c>
      <c r="C644" s="12">
        <v>6.3207458398628238E-16</v>
      </c>
      <c r="D644" s="11">
        <v>3.3940539669534769E-16</v>
      </c>
      <c r="E644" s="12">
        <v>3.719587383322176E-16</v>
      </c>
      <c r="F644" s="11">
        <v>1.6858507524813052E-16</v>
      </c>
      <c r="G644" s="12">
        <v>2.003928452947078E-16</v>
      </c>
      <c r="H644" s="11">
        <v>5.2246076991368952E-16</v>
      </c>
      <c r="I644" s="12">
        <v>6.4649959526656875E-16</v>
      </c>
      <c r="J644" s="11">
        <v>6.1519383011379821E-17</v>
      </c>
      <c r="K644" s="12">
        <v>8.0900140475742739E-17</v>
      </c>
      <c r="L644" s="13">
        <v>1.0648406941643137E-16</v>
      </c>
      <c r="M644" s="12">
        <v>1.3466384307130663E-16</v>
      </c>
    </row>
    <row r="645" spans="1:13" x14ac:dyDescent="0.4">
      <c r="A645" s="10" t="s">
        <v>651</v>
      </c>
      <c r="B645" s="11">
        <v>1.1153083116488679E-15</v>
      </c>
      <c r="C645" s="12">
        <v>1.2102094491092393E-15</v>
      </c>
      <c r="D645" s="11">
        <v>7.26642038719161E-16</v>
      </c>
      <c r="E645" s="12">
        <v>7.0178703292331938E-16</v>
      </c>
      <c r="F645" s="11">
        <v>4.2317558214178449E-16</v>
      </c>
      <c r="G645" s="12">
        <v>4.7159939701985283E-16</v>
      </c>
      <c r="H645" s="11">
        <v>1.1563030511999696E-15</v>
      </c>
      <c r="I645" s="12">
        <v>1.3588979685154514E-15</v>
      </c>
      <c r="J645" s="11">
        <v>1.4610880574338868E-16</v>
      </c>
      <c r="K645" s="12">
        <v>1.7487346405310012E-16</v>
      </c>
      <c r="L645" s="13">
        <v>2.6397078766352168E-16</v>
      </c>
      <c r="M645" s="12">
        <v>2.4090870141888303E-16</v>
      </c>
    </row>
    <row r="646" spans="1:13" x14ac:dyDescent="0.4">
      <c r="A646" s="10" t="s">
        <v>652</v>
      </c>
      <c r="B646" s="11">
        <v>2.8072754720412866E-15</v>
      </c>
      <c r="C646" s="12">
        <v>1.8473285241930381E-15</v>
      </c>
      <c r="D646" s="11">
        <v>1.8061901532981867E-15</v>
      </c>
      <c r="E646" s="12">
        <v>8.3909462335617021E-16</v>
      </c>
      <c r="F646" s="11">
        <v>8.6556313669447E-16</v>
      </c>
      <c r="G646" s="12">
        <v>3.8463227647930237E-16</v>
      </c>
      <c r="H646" s="11">
        <v>3.2672760254388639E-15</v>
      </c>
      <c r="I646" s="12">
        <v>2.0892031672831799E-15</v>
      </c>
      <c r="J646" s="11">
        <v>3.6617000551804978E-16</v>
      </c>
      <c r="K646" s="12">
        <v>1.6082698924642619E-16</v>
      </c>
      <c r="L646" s="13">
        <v>6.0478191795587817E-16</v>
      </c>
      <c r="M646" s="12">
        <v>5.9444726809054098E-17</v>
      </c>
    </row>
    <row r="647" spans="1:13" x14ac:dyDescent="0.4">
      <c r="A647" s="10" t="s">
        <v>653</v>
      </c>
      <c r="B647" s="11">
        <v>1.4821981300299127E-15</v>
      </c>
      <c r="C647" s="12">
        <v>1.6949524510043079E-15</v>
      </c>
      <c r="D647" s="11">
        <v>9.8803854579950958E-16</v>
      </c>
      <c r="E647" s="12">
        <v>1.0494358239726417E-15</v>
      </c>
      <c r="F647" s="11">
        <v>6.9610846324805606E-16</v>
      </c>
      <c r="G647" s="12">
        <v>8.2105904309073893E-16</v>
      </c>
      <c r="H647" s="11">
        <v>1.9363179589507206E-15</v>
      </c>
      <c r="I647" s="12">
        <v>2.5235209431194276E-15</v>
      </c>
      <c r="J647" s="11">
        <v>2.0664798394659448E-16</v>
      </c>
      <c r="K647" s="12">
        <v>2.805666992699255E-16</v>
      </c>
      <c r="L647" s="13">
        <v>5.1925698933469239E-16</v>
      </c>
      <c r="M647" s="12">
        <v>5.9883971552959806E-16</v>
      </c>
    </row>
    <row r="648" spans="1:13" x14ac:dyDescent="0.4">
      <c r="A648" s="10" t="s">
        <v>654</v>
      </c>
      <c r="B648" s="11">
        <v>2.1730369562313394E-15</v>
      </c>
      <c r="C648" s="12">
        <v>2.2471299154956968E-15</v>
      </c>
      <c r="D648" s="11">
        <v>1.2692607640239007E-15</v>
      </c>
      <c r="E648" s="12">
        <v>1.2895668728874837E-15</v>
      </c>
      <c r="F648" s="11">
        <v>4.2932449187514167E-16</v>
      </c>
      <c r="G648" s="12">
        <v>4.6416088277889987E-16</v>
      </c>
      <c r="H648" s="11">
        <v>1.8657522310262422E-15</v>
      </c>
      <c r="I648" s="12">
        <v>2.0142342897422555E-15</v>
      </c>
      <c r="J648" s="11">
        <v>2.0982636294150135E-16</v>
      </c>
      <c r="K648" s="12">
        <v>2.3545552366024198E-16</v>
      </c>
      <c r="L648" s="13">
        <v>8.3601296708342194E-17</v>
      </c>
      <c r="M648" s="12">
        <v>1.0426896111304876E-16</v>
      </c>
    </row>
    <row r="649" spans="1:13" x14ac:dyDescent="0.4">
      <c r="A649" s="10" t="s">
        <v>655</v>
      </c>
      <c r="B649" s="11">
        <v>2.7418902488145398E-16</v>
      </c>
      <c r="C649" s="12">
        <v>3.1421120959675631E-16</v>
      </c>
      <c r="D649" s="11">
        <v>1.5265785735039257E-16</v>
      </c>
      <c r="E649" s="12">
        <v>1.8138961406235203E-16</v>
      </c>
      <c r="F649" s="11">
        <v>6.4903610951317979E-17</v>
      </c>
      <c r="G649" s="12">
        <v>8.3146516268599655E-17</v>
      </c>
      <c r="H649" s="11">
        <v>2.6192240354126468E-16</v>
      </c>
      <c r="I649" s="12">
        <v>3.3624148044773753E-16</v>
      </c>
      <c r="J649" s="11">
        <v>2.3779177623283819E-17</v>
      </c>
      <c r="K649" s="12">
        <v>3.3874961479756919E-17</v>
      </c>
      <c r="L649" s="13">
        <v>2.5365055285588306E-17</v>
      </c>
      <c r="M649" s="12">
        <v>4.5341834712133152E-17</v>
      </c>
    </row>
    <row r="650" spans="1:13" x14ac:dyDescent="0.4">
      <c r="A650" s="10" t="s">
        <v>656</v>
      </c>
      <c r="B650" s="11">
        <v>2.5061166939235512E-15</v>
      </c>
      <c r="C650" s="12">
        <v>2.1888860377684567E-15</v>
      </c>
      <c r="D650" s="11">
        <v>1.7913762838611627E-15</v>
      </c>
      <c r="E650" s="12">
        <v>1.499335948136092E-15</v>
      </c>
      <c r="F650" s="11">
        <v>7.8000759091395853E-16</v>
      </c>
      <c r="G650" s="12">
        <v>6.1400184572325389E-16</v>
      </c>
      <c r="H650" s="11">
        <v>2.5332640828247083E-15</v>
      </c>
      <c r="I650" s="12">
        <v>2.3615381355743574E-15</v>
      </c>
      <c r="J650" s="11">
        <v>2.8121290368361514E-16</v>
      </c>
      <c r="K650" s="12">
        <v>2.5630714113366416E-16</v>
      </c>
      <c r="L650" s="13">
        <v>7.8906693481830609E-16</v>
      </c>
      <c r="M650" s="12">
        <v>6.1022803492696146E-16</v>
      </c>
    </row>
    <row r="651" spans="1:13" x14ac:dyDescent="0.4">
      <c r="A651" s="10" t="s">
        <v>657</v>
      </c>
      <c r="B651" s="11">
        <v>1.9787819306165356E-16</v>
      </c>
      <c r="C651" s="12">
        <v>3.4027915531118796E-16</v>
      </c>
      <c r="D651" s="11">
        <v>1.7155851607092635E-16</v>
      </c>
      <c r="E651" s="12">
        <v>3.0590307587988016E-16</v>
      </c>
      <c r="F651" s="11">
        <v>7.6998135209570055E-17</v>
      </c>
      <c r="G651" s="12">
        <v>1.424980588650139E-16</v>
      </c>
      <c r="H651" s="11">
        <v>4.6738182074539219E-16</v>
      </c>
      <c r="I651" s="12">
        <v>8.4084777444762012E-16</v>
      </c>
      <c r="J651" s="11">
        <v>7.7581797704377928E-17</v>
      </c>
      <c r="K651" s="12">
        <v>1.3932932867966589E-16</v>
      </c>
      <c r="L651" s="13">
        <v>9.988385229594793E-17</v>
      </c>
      <c r="M651" s="12">
        <v>1.8533303103309036E-16</v>
      </c>
    </row>
    <row r="652" spans="1:13" x14ac:dyDescent="0.4">
      <c r="A652" s="10" t="s">
        <v>658</v>
      </c>
      <c r="B652" s="11">
        <v>2.1411723488412915E-15</v>
      </c>
      <c r="C652" s="12">
        <v>1.2325596594886317E-15</v>
      </c>
      <c r="D652" s="11">
        <v>1.7019983462554334E-15</v>
      </c>
      <c r="E652" s="12">
        <v>9.3304453832718894E-16</v>
      </c>
      <c r="F652" s="11">
        <v>8.6216579310879989E-16</v>
      </c>
      <c r="G652" s="12">
        <v>3.979853258468721E-16</v>
      </c>
      <c r="H652" s="11">
        <v>2.383078744924668E-15</v>
      </c>
      <c r="I652" s="12">
        <v>1.4589691250979492E-15</v>
      </c>
      <c r="J652" s="11">
        <v>3.2373966743509048E-16</v>
      </c>
      <c r="K652" s="12">
        <v>1.803190563709457E-16</v>
      </c>
      <c r="L652" s="13">
        <v>9.8450995503575956E-16</v>
      </c>
      <c r="M652" s="12">
        <v>4.5098543619311908E-16</v>
      </c>
    </row>
    <row r="653" spans="1:13" x14ac:dyDescent="0.4">
      <c r="A653" s="10" t="s">
        <v>659</v>
      </c>
      <c r="B653" s="11">
        <v>3.3442804294344774E-15</v>
      </c>
      <c r="C653" s="12">
        <v>3.394816567468431E-15</v>
      </c>
      <c r="D653" s="11">
        <v>2.2781253331643627E-15</v>
      </c>
      <c r="E653" s="12">
        <v>2.2869592417767338E-15</v>
      </c>
      <c r="F653" s="11">
        <v>7.3420683430935941E-16</v>
      </c>
      <c r="G653" s="12">
        <v>7.3061435027224247E-16</v>
      </c>
      <c r="H653" s="11">
        <v>3.382259576121047E-15</v>
      </c>
      <c r="I653" s="12">
        <v>3.6324706999795822E-15</v>
      </c>
      <c r="J653" s="11">
        <v>5.2008186277074458E-16</v>
      </c>
      <c r="K653" s="12">
        <v>5.4318950731493012E-16</v>
      </c>
      <c r="L653" s="13">
        <v>7.8134493839395886E-16</v>
      </c>
      <c r="M653" s="12">
        <v>8.0053613019534316E-16</v>
      </c>
    </row>
    <row r="654" spans="1:13" x14ac:dyDescent="0.4">
      <c r="A654" s="10" t="s">
        <v>660</v>
      </c>
      <c r="B654" s="11">
        <v>2.804286256167169E-15</v>
      </c>
      <c r="C654" s="12">
        <v>2.8898131412488857E-15</v>
      </c>
      <c r="D654" s="11">
        <v>1.752579169866301E-15</v>
      </c>
      <c r="E654" s="12">
        <v>1.6132166595992924E-15</v>
      </c>
      <c r="F654" s="11">
        <v>2.9837234186000837E-16</v>
      </c>
      <c r="G654" s="12">
        <v>2.5402776954069305E-16</v>
      </c>
      <c r="H654" s="11">
        <v>3.2318903600217699E-15</v>
      </c>
      <c r="I654" s="12">
        <v>3.6019023254967528E-15</v>
      </c>
      <c r="J654" s="11">
        <v>3.3253907947361441E-16</v>
      </c>
      <c r="K654" s="12">
        <v>3.6950310209883566E-16</v>
      </c>
      <c r="L654" s="13">
        <v>7.4154178141861043E-16</v>
      </c>
      <c r="M654" s="12">
        <v>7.2062053485281607E-16</v>
      </c>
    </row>
    <row r="655" spans="1:13" x14ac:dyDescent="0.4">
      <c r="A655" s="10" t="s">
        <v>661</v>
      </c>
      <c r="B655" s="11">
        <v>1.231581279320693E-16</v>
      </c>
      <c r="C655" s="12">
        <v>1.518478839584687E-16</v>
      </c>
      <c r="D655" s="11">
        <v>7.417814756579893E-17</v>
      </c>
      <c r="E655" s="12">
        <v>8.0722952877910183E-17</v>
      </c>
      <c r="F655" s="11">
        <v>1.2510762992351388E-16</v>
      </c>
      <c r="G655" s="12">
        <v>1.6376664019993804E-16</v>
      </c>
      <c r="H655" s="11"/>
      <c r="I655" s="12"/>
      <c r="J655" s="11"/>
      <c r="K655" s="12"/>
      <c r="L655" s="13"/>
      <c r="M655" s="12"/>
    </row>
    <row r="656" spans="1:13" x14ac:dyDescent="0.4">
      <c r="A656" s="10" t="s">
        <v>662</v>
      </c>
      <c r="B656" s="11">
        <v>4.2899681592931843E-16</v>
      </c>
      <c r="C656" s="12">
        <v>5.5011348637487465E-16</v>
      </c>
      <c r="D656" s="11">
        <v>2.1584131349191662E-16</v>
      </c>
      <c r="E656" s="12">
        <v>2.8969537887808365E-16</v>
      </c>
      <c r="F656" s="11">
        <v>6.5237840475807761E-17</v>
      </c>
      <c r="G656" s="12">
        <v>1.2566346912913333E-16</v>
      </c>
      <c r="H656" s="11">
        <v>5.7908448189684969E-16</v>
      </c>
      <c r="I656" s="12">
        <v>8.4146693994902756E-16</v>
      </c>
      <c r="J656" s="11">
        <v>8.8779839499260213E-17</v>
      </c>
      <c r="K656" s="12">
        <v>1.3584281794181214E-16</v>
      </c>
      <c r="L656" s="13">
        <v>5.2984911176199317E-17</v>
      </c>
      <c r="M656" s="12">
        <v>1.0089976906081835E-16</v>
      </c>
    </row>
    <row r="657" spans="1:13" x14ac:dyDescent="0.4">
      <c r="A657" s="10" t="s">
        <v>663</v>
      </c>
      <c r="B657" s="11">
        <v>1.5561788115953741E-16</v>
      </c>
      <c r="C657" s="12">
        <v>2.0022635584725645E-16</v>
      </c>
      <c r="D657" s="11">
        <v>9.9044418776501248E-17</v>
      </c>
      <c r="E657" s="12">
        <v>1.3318717848157141E-16</v>
      </c>
      <c r="F657" s="11">
        <v>4.4767517600696987E-17</v>
      </c>
      <c r="G657" s="12">
        <v>6.3063667614103961E-17</v>
      </c>
      <c r="H657" s="11">
        <v>1.6333744027753246E-16</v>
      </c>
      <c r="I657" s="12">
        <v>2.3889449240889377E-16</v>
      </c>
      <c r="J657" s="11">
        <v>1.8134014653778963E-17</v>
      </c>
      <c r="K657" s="12">
        <v>2.8044134156329942E-17</v>
      </c>
      <c r="L657" s="13">
        <v>3.0507367991245054E-17</v>
      </c>
      <c r="M657" s="12">
        <v>5.3716373764825655E-17</v>
      </c>
    </row>
    <row r="658" spans="1:13" x14ac:dyDescent="0.4">
      <c r="A658" s="10" t="s">
        <v>664</v>
      </c>
      <c r="B658" s="11">
        <v>4.6314417476828947E-16</v>
      </c>
      <c r="C658" s="12">
        <v>5.2682421555055173E-16</v>
      </c>
      <c r="D658" s="11">
        <v>2.7609453986459961E-16</v>
      </c>
      <c r="E658" s="12">
        <v>3.0325610928278633E-16</v>
      </c>
      <c r="F658" s="11">
        <v>1.5924397907904212E-16</v>
      </c>
      <c r="G658" s="12">
        <v>1.8933049726405631E-16</v>
      </c>
      <c r="H658" s="11">
        <v>4.3558454200775808E-16</v>
      </c>
      <c r="I658" s="12">
        <v>5.4018260543018307E-16</v>
      </c>
      <c r="J658" s="11">
        <v>5.1943644945505966E-17</v>
      </c>
      <c r="K658" s="12">
        <v>6.9025356553415251E-17</v>
      </c>
      <c r="L658" s="13">
        <v>7.9205050679163942E-17</v>
      </c>
      <c r="M658" s="12">
        <v>1.0216706112854604E-16</v>
      </c>
    </row>
    <row r="659" spans="1:13" x14ac:dyDescent="0.4">
      <c r="A659" s="10" t="s">
        <v>665</v>
      </c>
      <c r="B659" s="11">
        <v>2.7147001197484351E-15</v>
      </c>
      <c r="C659" s="12">
        <v>2.6445212522672249E-15</v>
      </c>
      <c r="D659" s="11">
        <v>1.5287260306640385E-15</v>
      </c>
      <c r="E659" s="12">
        <v>1.3043087693571619E-15</v>
      </c>
      <c r="F659" s="11">
        <v>1.649189466149651E-15</v>
      </c>
      <c r="G659" s="12">
        <v>1.6629540068961978E-15</v>
      </c>
      <c r="H659" s="11">
        <v>2.8497815770671367E-15</v>
      </c>
      <c r="I659" s="12">
        <v>2.8777587220176611E-15</v>
      </c>
      <c r="J659" s="11">
        <v>9.1129959570176325E-17</v>
      </c>
      <c r="K659" s="12">
        <v>7.6157940237920673E-17</v>
      </c>
      <c r="L659" s="13">
        <v>2.1055717407576053E-16</v>
      </c>
      <c r="M659" s="12">
        <v>1.1657520007553172E-16</v>
      </c>
    </row>
    <row r="660" spans="1:13" x14ac:dyDescent="0.4">
      <c r="A660" s="10" t="s">
        <v>666</v>
      </c>
      <c r="B660" s="11">
        <v>2.7781187178836019E-15</v>
      </c>
      <c r="C660" s="12">
        <v>2.9058063293298734E-15</v>
      </c>
      <c r="D660" s="11">
        <v>1.9425123813856291E-15</v>
      </c>
      <c r="E660" s="12">
        <v>1.9169911508304183E-15</v>
      </c>
      <c r="F660" s="11">
        <v>1.5270747990488409E-15</v>
      </c>
      <c r="G660" s="12">
        <v>1.6292627199492708E-15</v>
      </c>
      <c r="H660" s="11">
        <v>3.0932990578854506E-15</v>
      </c>
      <c r="I660" s="12">
        <v>3.4129573574106665E-15</v>
      </c>
      <c r="J660" s="11">
        <v>5.6683557895952241E-16</v>
      </c>
      <c r="K660" s="12">
        <v>6.2957122274802099E-16</v>
      </c>
      <c r="L660" s="13">
        <v>8.1532166158492312E-16</v>
      </c>
      <c r="M660" s="12">
        <v>7.9791650455407842E-16</v>
      </c>
    </row>
    <row r="661" spans="1:13" x14ac:dyDescent="0.4">
      <c r="A661" s="10" t="s">
        <v>667</v>
      </c>
      <c r="B661" s="11">
        <v>2.1283275297572047E-16</v>
      </c>
      <c r="C661" s="12">
        <v>2.9841870584209577E-16</v>
      </c>
      <c r="D661" s="11">
        <v>1.413706357626863E-16</v>
      </c>
      <c r="E661" s="12">
        <v>1.9101142557372911E-16</v>
      </c>
      <c r="F661" s="11">
        <v>1.6567288612965139E-16</v>
      </c>
      <c r="G661" s="12">
        <v>2.5442216824543964E-16</v>
      </c>
      <c r="H661" s="11">
        <v>3.3758702514472829E-16</v>
      </c>
      <c r="I661" s="12">
        <v>5.4190340706164061E-16</v>
      </c>
      <c r="J661" s="11">
        <v>1.4870858150825813E-17</v>
      </c>
      <c r="K661" s="12">
        <v>2.7738327302825919E-17</v>
      </c>
      <c r="L661" s="13">
        <v>5.3453736052117586E-17</v>
      </c>
      <c r="M661" s="12">
        <v>7.7611562287799838E-17</v>
      </c>
    </row>
    <row r="662" spans="1:13" x14ac:dyDescent="0.4">
      <c r="A662" s="10" t="s">
        <v>668</v>
      </c>
      <c r="B662" s="11">
        <v>3.3868139363599418E-16</v>
      </c>
      <c r="C662" s="12">
        <v>3.915694898215371E-16</v>
      </c>
      <c r="D662" s="11">
        <v>2.9410827630032057E-16</v>
      </c>
      <c r="E662" s="12">
        <v>3.8125234719239109E-16</v>
      </c>
      <c r="F662" s="11">
        <v>2.4505279911587645E-16</v>
      </c>
      <c r="G662" s="12">
        <v>3.0555748548909055E-16</v>
      </c>
      <c r="H662" s="11">
        <v>4.8702536099058821E-16</v>
      </c>
      <c r="I662" s="12">
        <v>6.7053540916313048E-16</v>
      </c>
      <c r="J662" s="11">
        <v>9.9908740663832677E-18</v>
      </c>
      <c r="K662" s="12">
        <v>1.9197114099576288E-17</v>
      </c>
      <c r="L662" s="13">
        <v>1.0017200859105046E-16</v>
      </c>
      <c r="M662" s="12">
        <v>1.3199977490689693E-16</v>
      </c>
    </row>
    <row r="663" spans="1:13" x14ac:dyDescent="0.4">
      <c r="A663" s="10" t="s">
        <v>669</v>
      </c>
      <c r="B663" s="11">
        <v>2.9796405143452947E-15</v>
      </c>
      <c r="C663" s="12">
        <v>3.0682614310236752E-15</v>
      </c>
      <c r="D663" s="11">
        <v>2.1377866576818046E-15</v>
      </c>
      <c r="E663" s="12">
        <v>2.1696793801549653E-15</v>
      </c>
      <c r="F663" s="11">
        <v>1.2041891508448179E-15</v>
      </c>
      <c r="G663" s="12">
        <v>1.2380855458794249E-15</v>
      </c>
      <c r="H663" s="11">
        <v>2.845009157497791E-15</v>
      </c>
      <c r="I663" s="12">
        <v>2.9972408547469768E-15</v>
      </c>
      <c r="J663" s="11">
        <v>4.9842701543758572E-16</v>
      </c>
      <c r="K663" s="12">
        <v>5.2686421620126642E-16</v>
      </c>
      <c r="L663" s="13">
        <v>1.0293950783295413E-15</v>
      </c>
      <c r="M663" s="12">
        <v>1.0602494293844561E-15</v>
      </c>
    </row>
    <row r="664" spans="1:13" x14ac:dyDescent="0.4">
      <c r="A664" s="10" t="s">
        <v>670</v>
      </c>
      <c r="B664" s="11">
        <v>1.3825186693095791E-16</v>
      </c>
      <c r="C664" s="12">
        <v>1.8108725955877388E-16</v>
      </c>
      <c r="D664" s="11">
        <v>1.1287691985478299E-16</v>
      </c>
      <c r="E664" s="12">
        <v>1.5621973769803858E-16</v>
      </c>
      <c r="F664" s="11">
        <v>9.3191232761413384E-17</v>
      </c>
      <c r="G664" s="12">
        <v>1.254539626524843E-16</v>
      </c>
      <c r="H664" s="11">
        <v>2.0983760877825464E-16</v>
      </c>
      <c r="I664" s="12">
        <v>3.1701364566326551E-16</v>
      </c>
      <c r="J664" s="11">
        <v>2.5621027229287353E-17</v>
      </c>
      <c r="K664" s="12">
        <v>3.7114896140508036E-17</v>
      </c>
      <c r="L664" s="13">
        <v>5.5238812441260711E-17</v>
      </c>
      <c r="M664" s="12">
        <v>8.0519050000532923E-17</v>
      </c>
    </row>
    <row r="665" spans="1:13" x14ac:dyDescent="0.4">
      <c r="A665" s="10" t="s">
        <v>671</v>
      </c>
      <c r="B665" s="11">
        <v>1.1037985551747512E-15</v>
      </c>
      <c r="C665" s="12">
        <v>1.6357908943271497E-15</v>
      </c>
      <c r="D665" s="11">
        <v>5.2439086912880299E-16</v>
      </c>
      <c r="E665" s="12">
        <v>6.4661823297042386E-16</v>
      </c>
      <c r="F665" s="11">
        <v>8.1150650388159559E-16</v>
      </c>
      <c r="G665" s="12">
        <v>1.3019268363318639E-15</v>
      </c>
      <c r="H665" s="11">
        <v>1.5896029248584806E-15</v>
      </c>
      <c r="I665" s="12">
        <v>2.6018694017044254E-15</v>
      </c>
      <c r="J665" s="11">
        <v>1.2926906664084407E-16</v>
      </c>
      <c r="K665" s="12">
        <v>2.2370278493696475E-16</v>
      </c>
      <c r="L665" s="13">
        <v>2.4028004137214197E-16</v>
      </c>
      <c r="M665" s="12">
        <v>3.3500751125878559E-16</v>
      </c>
    </row>
    <row r="666" spans="1:13" x14ac:dyDescent="0.4">
      <c r="A666" s="10" t="s">
        <v>672</v>
      </c>
      <c r="B666" s="11">
        <v>3.3820905811631537E-15</v>
      </c>
      <c r="C666" s="12">
        <v>3.2461600989719942E-15</v>
      </c>
      <c r="D666" s="11">
        <v>2.3549773179126346E-15</v>
      </c>
      <c r="E666" s="12">
        <v>2.0184662488457286E-15</v>
      </c>
      <c r="F666" s="11">
        <v>2.0096952891096383E-15</v>
      </c>
      <c r="G666" s="12">
        <v>2.0419693620540384E-15</v>
      </c>
      <c r="H666" s="11">
        <v>3.7489276950332043E-15</v>
      </c>
      <c r="I666" s="12">
        <v>3.7660592788834207E-15</v>
      </c>
      <c r="J666" s="11">
        <v>2.0804860257822927E-16</v>
      </c>
      <c r="K666" s="12">
        <v>1.7974066064870097E-16</v>
      </c>
      <c r="L666" s="13">
        <v>8.6498139994675026E-16</v>
      </c>
      <c r="M666" s="12">
        <v>7.2856786599013671E-16</v>
      </c>
    </row>
    <row r="667" spans="1:13" x14ac:dyDescent="0.4">
      <c r="A667" s="10" t="s">
        <v>673</v>
      </c>
      <c r="B667" s="11">
        <v>7.4323083013431274E-16</v>
      </c>
      <c r="C667" s="12">
        <v>1.2867724207420394E-15</v>
      </c>
      <c r="D667" s="11">
        <v>2.4339269264476101E-16</v>
      </c>
      <c r="E667" s="12">
        <v>3.2759069200226874E-16</v>
      </c>
      <c r="F667" s="11">
        <v>6.7773932216505722E-16</v>
      </c>
      <c r="G667" s="12">
        <v>1.2224307933184159E-15</v>
      </c>
      <c r="H667" s="11">
        <v>1.2703215151769457E-15</v>
      </c>
      <c r="I667" s="12">
        <v>2.3090456732204441E-15</v>
      </c>
      <c r="J667" s="11">
        <v>8.998894440282479E-17</v>
      </c>
      <c r="K667" s="12">
        <v>1.685921715267908E-16</v>
      </c>
      <c r="L667" s="13">
        <v>1.4916292967266065E-16</v>
      </c>
      <c r="M667" s="12">
        <v>2.2106734880041333E-16</v>
      </c>
    </row>
    <row r="668" spans="1:13" x14ac:dyDescent="0.4">
      <c r="A668" s="10" t="s">
        <v>674</v>
      </c>
      <c r="B668" s="11">
        <v>1.2557553960732304E-14</v>
      </c>
      <c r="C668" s="12">
        <v>1.2666962260071415E-14</v>
      </c>
      <c r="D668" s="11">
        <v>9.2571167110388476E-15</v>
      </c>
      <c r="E668" s="12">
        <v>9.178755377640992E-15</v>
      </c>
      <c r="F668" s="11">
        <v>8.172508818479399E-15</v>
      </c>
      <c r="G668" s="12">
        <v>8.386898970412026E-15</v>
      </c>
      <c r="H668" s="11">
        <v>1.3868865644967745E-14</v>
      </c>
      <c r="I668" s="12">
        <v>1.4571503512663009E-14</v>
      </c>
      <c r="J668" s="11">
        <v>5.0041513440797709E-16</v>
      </c>
      <c r="K668" s="12">
        <v>5.2572581895381102E-16</v>
      </c>
      <c r="L668" s="13">
        <v>3.4795925482848071E-15</v>
      </c>
      <c r="M668" s="12">
        <v>3.3687617463960424E-15</v>
      </c>
    </row>
    <row r="669" spans="1:13" x14ac:dyDescent="0.4">
      <c r="A669" s="10" t="s">
        <v>675</v>
      </c>
      <c r="B669" s="11">
        <v>2.8006949157101887E-15</v>
      </c>
      <c r="C669" s="12">
        <v>2.9384551207626243E-15</v>
      </c>
      <c r="D669" s="11">
        <v>2.0536515306205818E-15</v>
      </c>
      <c r="E669" s="12">
        <v>2.1545405819003777E-15</v>
      </c>
      <c r="F669" s="11">
        <v>1.0199643430910634E-15</v>
      </c>
      <c r="G669" s="12">
        <v>1.0500481195510014E-15</v>
      </c>
      <c r="H669" s="11">
        <v>2.8848422037791062E-15</v>
      </c>
      <c r="I669" s="12">
        <v>3.1475692038153985E-15</v>
      </c>
      <c r="J669" s="11">
        <v>4.7848620373069914E-16</v>
      </c>
      <c r="K669" s="12">
        <v>5.0861790727407926E-16</v>
      </c>
      <c r="L669" s="13">
        <v>1.0913678482917651E-15</v>
      </c>
      <c r="M669" s="12">
        <v>1.1702794859665203E-15</v>
      </c>
    </row>
    <row r="670" spans="1:13" x14ac:dyDescent="0.4">
      <c r="A670" s="10" t="s">
        <v>676</v>
      </c>
      <c r="B670" s="11">
        <v>3.2231239164077778E-15</v>
      </c>
      <c r="C670" s="12">
        <v>3.4899600028413527E-15</v>
      </c>
      <c r="D670" s="11">
        <v>2.3117662815678729E-15</v>
      </c>
      <c r="E670" s="12">
        <v>2.3216702420110227E-15</v>
      </c>
      <c r="F670" s="11">
        <v>1.195565871525416E-15</v>
      </c>
      <c r="G670" s="12">
        <v>1.2428411656118284E-15</v>
      </c>
      <c r="H670" s="11">
        <v>3.7198863984687646E-15</v>
      </c>
      <c r="I670" s="12">
        <v>4.3287701293081622E-15</v>
      </c>
      <c r="J670" s="11">
        <v>5.9796395009118181E-16</v>
      </c>
      <c r="K670" s="12">
        <v>6.7450054639744443E-16</v>
      </c>
      <c r="L670" s="13">
        <v>1.3686903044578978E-15</v>
      </c>
      <c r="M670" s="12">
        <v>1.4474991108342655E-15</v>
      </c>
    </row>
    <row r="671" spans="1:13" x14ac:dyDescent="0.4">
      <c r="A671" s="10" t="s">
        <v>677</v>
      </c>
      <c r="B671" s="11">
        <v>1.7510953409032304E-16</v>
      </c>
      <c r="C671" s="12">
        <v>2.3261526565062722E-16</v>
      </c>
      <c r="D671" s="11">
        <v>1.2083399770197517E-16</v>
      </c>
      <c r="E671" s="12">
        <v>1.6083157178986034E-16</v>
      </c>
      <c r="F671" s="11">
        <v>1.167063370246402E-16</v>
      </c>
      <c r="G671" s="12">
        <v>1.6564188570325788E-16</v>
      </c>
      <c r="H671" s="11"/>
      <c r="I671" s="12"/>
      <c r="J671" s="11">
        <v>1.3265163449035949E-17</v>
      </c>
      <c r="K671" s="12">
        <v>2.2327551622003092E-17</v>
      </c>
      <c r="L671" s="13">
        <v>4.8060576605388956E-17</v>
      </c>
      <c r="M671" s="12">
        <v>6.769188300246577E-17</v>
      </c>
    </row>
    <row r="672" spans="1:13" x14ac:dyDescent="0.4">
      <c r="A672" s="10" t="s">
        <v>678</v>
      </c>
      <c r="B672" s="11">
        <v>3.1547532744049634E-15</v>
      </c>
      <c r="C672" s="12">
        <v>3.170483726753054E-15</v>
      </c>
      <c r="D672" s="11">
        <v>2.451670981073372E-15</v>
      </c>
      <c r="E672" s="12">
        <v>2.4836254432036199E-15</v>
      </c>
      <c r="F672" s="11">
        <v>1.7945268365290532E-15</v>
      </c>
      <c r="G672" s="12">
        <v>1.8208060377014644E-15</v>
      </c>
      <c r="H672" s="11">
        <v>3.9185931473298351E-15</v>
      </c>
      <c r="I672" s="12">
        <v>4.3960233669428368E-15</v>
      </c>
      <c r="J672" s="11">
        <v>4.1976857573545125E-16</v>
      </c>
      <c r="K672" s="12">
        <v>4.385104956246253E-16</v>
      </c>
      <c r="L672" s="13">
        <v>1.1645846761785787E-15</v>
      </c>
      <c r="M672" s="12">
        <v>1.1445315464648908E-15</v>
      </c>
    </row>
    <row r="673" spans="1:13" x14ac:dyDescent="0.4">
      <c r="A673" s="10" t="s">
        <v>679</v>
      </c>
      <c r="B673" s="11">
        <v>6.7719219515489349E-15</v>
      </c>
      <c r="C673" s="12">
        <v>4.5164284507550773E-15</v>
      </c>
      <c r="D673" s="11">
        <v>5.0781156351556562E-15</v>
      </c>
      <c r="E673" s="12">
        <v>3.1440937219706648E-15</v>
      </c>
      <c r="F673" s="11">
        <v>3.8482983889289171E-15</v>
      </c>
      <c r="G673" s="12">
        <v>2.4370637063846011E-15</v>
      </c>
      <c r="H673" s="11"/>
      <c r="I673" s="12"/>
      <c r="J673" s="11">
        <v>8.5372778495868447E-16</v>
      </c>
      <c r="K673" s="12">
        <v>5.4466147174870602E-16</v>
      </c>
      <c r="L673" s="13">
        <v>2.8737485844779721E-15</v>
      </c>
      <c r="M673" s="12">
        <v>1.3873346746292046E-15</v>
      </c>
    </row>
    <row r="674" spans="1:13" x14ac:dyDescent="0.4">
      <c r="A674" s="10" t="s">
        <v>680</v>
      </c>
      <c r="B674" s="11">
        <v>1.0009508027299246E-15</v>
      </c>
      <c r="C674" s="12">
        <v>9.8265321698394821E-16</v>
      </c>
      <c r="D674" s="11">
        <v>7.1597285732407963E-16</v>
      </c>
      <c r="E674" s="12">
        <v>6.5012662133890452E-16</v>
      </c>
      <c r="F674" s="11">
        <v>5.1435349683230175E-16</v>
      </c>
      <c r="G674" s="12">
        <v>5.169398543696249E-16</v>
      </c>
      <c r="H674" s="11">
        <v>1.070472642630937E-15</v>
      </c>
      <c r="I674" s="12">
        <v>1.1155489307697807E-15</v>
      </c>
      <c r="J674" s="11">
        <v>1.391366955600258E-16</v>
      </c>
      <c r="K674" s="12">
        <v>1.4084714057200189E-16</v>
      </c>
      <c r="L674" s="13">
        <v>3.266253632806454E-16</v>
      </c>
      <c r="M674" s="12">
        <v>2.9309262839373899E-16</v>
      </c>
    </row>
    <row r="675" spans="1:13" x14ac:dyDescent="0.4">
      <c r="A675" s="10" t="s">
        <v>681</v>
      </c>
      <c r="B675" s="11">
        <v>1.2636227568368406E-14</v>
      </c>
      <c r="C675" s="12">
        <v>1.3683181996760101E-14</v>
      </c>
      <c r="D675" s="11">
        <v>8.7848508187697752E-15</v>
      </c>
      <c r="E675" s="12">
        <v>8.8641564782075872E-15</v>
      </c>
      <c r="F675" s="11">
        <v>8.5354020938135274E-15</v>
      </c>
      <c r="G675" s="12">
        <v>9.7508246551554199E-15</v>
      </c>
      <c r="H675" s="11">
        <v>1.5021183300246125E-14</v>
      </c>
      <c r="I675" s="12">
        <v>1.757909485918401E-14</v>
      </c>
      <c r="J675" s="11">
        <v>6.2666164801358406E-16</v>
      </c>
      <c r="K675" s="12">
        <v>8.2437028415018477E-16</v>
      </c>
      <c r="L675" s="13">
        <v>3.3677800378098646E-15</v>
      </c>
      <c r="M675" s="12">
        <v>3.4382527714817128E-15</v>
      </c>
    </row>
    <row r="676" spans="1:13" x14ac:dyDescent="0.4">
      <c r="A676" s="10" t="s">
        <v>682</v>
      </c>
      <c r="B676" s="11">
        <v>7.0624184382799239E-16</v>
      </c>
      <c r="C676" s="12">
        <v>1.2282496745064108E-15</v>
      </c>
      <c r="D676" s="11">
        <v>4.5757891356645073E-16</v>
      </c>
      <c r="E676" s="12">
        <v>7.7389570926806684E-16</v>
      </c>
      <c r="F676" s="11">
        <v>6.7452516032632259E-16</v>
      </c>
      <c r="G676" s="12">
        <v>1.2264282733088652E-15</v>
      </c>
      <c r="H676" s="11">
        <v>1.501130778354026E-15</v>
      </c>
      <c r="I676" s="12">
        <v>2.7921196582320639E-15</v>
      </c>
      <c r="J676" s="11">
        <v>8.1488725365230719E-17</v>
      </c>
      <c r="K676" s="12">
        <v>1.5606323203645678E-16</v>
      </c>
      <c r="L676" s="13">
        <v>2.0877492220548829E-16</v>
      </c>
      <c r="M676" s="12">
        <v>3.5550172961915437E-16</v>
      </c>
    </row>
    <row r="677" spans="1:13" x14ac:dyDescent="0.4">
      <c r="A677" s="10" t="s">
        <v>683</v>
      </c>
      <c r="B677" s="11">
        <v>1.4707414666659686E-14</v>
      </c>
      <c r="C677" s="12">
        <v>1.4199606147332136E-14</v>
      </c>
      <c r="D677" s="11">
        <v>1.0294225744716689E-14</v>
      </c>
      <c r="E677" s="12">
        <v>9.3697565962288678E-15</v>
      </c>
      <c r="F677" s="11">
        <v>8.9512418449933692E-15</v>
      </c>
      <c r="G677" s="12">
        <v>8.7429588758972873E-15</v>
      </c>
      <c r="H677" s="11">
        <v>1.6768477099261374E-14</v>
      </c>
      <c r="I677" s="12">
        <v>1.6956387140470219E-14</v>
      </c>
      <c r="J677" s="11">
        <v>1.4141828010574435E-15</v>
      </c>
      <c r="K677" s="12">
        <v>1.4114374694340234E-15</v>
      </c>
      <c r="L677" s="13">
        <v>4.8495139825198594E-15</v>
      </c>
      <c r="M677" s="12">
        <v>4.0894457975442967E-15</v>
      </c>
    </row>
    <row r="678" spans="1:13" x14ac:dyDescent="0.4">
      <c r="A678" s="10" t="s">
        <v>684</v>
      </c>
      <c r="B678" s="11">
        <v>1.4002808253451398E-16</v>
      </c>
      <c r="C678" s="12">
        <v>1.8798734134697123E-16</v>
      </c>
      <c r="D678" s="11">
        <v>9.9297111062914299E-17</v>
      </c>
      <c r="E678" s="12">
        <v>1.3577009426725259E-16</v>
      </c>
      <c r="F678" s="11">
        <v>7.7868541922099692E-17</v>
      </c>
      <c r="G678" s="12">
        <v>1.0894402227870276E-16</v>
      </c>
      <c r="H678" s="11">
        <v>1.9832439511832695E-16</v>
      </c>
      <c r="I678" s="12">
        <v>3.0369065876145844E-16</v>
      </c>
      <c r="J678" s="11">
        <v>3.196032881786565E-17</v>
      </c>
      <c r="K678" s="12">
        <v>4.7244606878493434E-17</v>
      </c>
      <c r="L678" s="13">
        <v>3.830633172711743E-17</v>
      </c>
      <c r="M678" s="12">
        <v>5.7002824639663399E-17</v>
      </c>
    </row>
    <row r="679" spans="1:13" x14ac:dyDescent="0.4">
      <c r="A679" s="10" t="s">
        <v>685</v>
      </c>
      <c r="B679" s="11">
        <v>5.401994813403725E-17</v>
      </c>
      <c r="C679" s="12">
        <v>6.7771576816879639E-17</v>
      </c>
      <c r="D679" s="11">
        <v>4.6678063218760542E-17</v>
      </c>
      <c r="E679" s="12">
        <v>6.315791715033593E-17</v>
      </c>
      <c r="F679" s="11">
        <v>3.7577150045421064E-17</v>
      </c>
      <c r="G679" s="12">
        <v>5.0357522856601179E-17</v>
      </c>
      <c r="H679" s="11">
        <v>8.0044232908078552E-17</v>
      </c>
      <c r="I679" s="12">
        <v>1.1799611181595879E-16</v>
      </c>
      <c r="J679" s="11">
        <v>5.5229243956993862E-18</v>
      </c>
      <c r="K679" s="12">
        <v>8.6614423693002056E-18</v>
      </c>
      <c r="L679" s="13">
        <v>1.7993239552038333E-17</v>
      </c>
      <c r="M679" s="12">
        <v>2.5743529377117456E-17</v>
      </c>
    </row>
    <row r="680" spans="1:13" x14ac:dyDescent="0.4">
      <c r="A680" s="10" t="s">
        <v>686</v>
      </c>
      <c r="B680" s="11">
        <v>1.7656606329087093E-15</v>
      </c>
      <c r="C680" s="12">
        <v>1.8757655407274368E-15</v>
      </c>
      <c r="D680" s="11">
        <v>1.2162166332943564E-15</v>
      </c>
      <c r="E680" s="12">
        <v>1.2716623296991839E-15</v>
      </c>
      <c r="F680" s="11">
        <v>1.0930762567351326E-15</v>
      </c>
      <c r="G680" s="12">
        <v>1.206632825155685E-15</v>
      </c>
      <c r="H680" s="11">
        <v>1.9441314579725084E-15</v>
      </c>
      <c r="I680" s="12">
        <v>2.2014528255050633E-15</v>
      </c>
      <c r="J680" s="11">
        <v>4.3242686193986017E-17</v>
      </c>
      <c r="K680" s="12">
        <v>5.971265771123701E-17</v>
      </c>
      <c r="L680" s="13">
        <v>4.1247526126883895E-16</v>
      </c>
      <c r="M680" s="12">
        <v>4.4124047217779599E-16</v>
      </c>
    </row>
    <row r="681" spans="1:13" x14ac:dyDescent="0.4">
      <c r="A681" s="10" t="s">
        <v>687</v>
      </c>
      <c r="B681" s="11">
        <v>2.4210020147262405E-17</v>
      </c>
      <c r="C681" s="12">
        <v>4.7548707276006294E-17</v>
      </c>
      <c r="D681" s="11">
        <v>7.5535742562420806E-17</v>
      </c>
      <c r="E681" s="12">
        <v>9.5653199864924976E-17</v>
      </c>
      <c r="F681" s="11">
        <v>6.4227048287474654E-17</v>
      </c>
      <c r="G681" s="12">
        <v>7.8807454723668491E-17</v>
      </c>
      <c r="H681" s="11">
        <v>1.465727255826176E-16</v>
      </c>
      <c r="I681" s="12">
        <v>2.0223019165332747E-16</v>
      </c>
      <c r="J681" s="11">
        <v>1.7593047553497945E-17</v>
      </c>
      <c r="K681" s="12">
        <v>2.5629534244104089E-17</v>
      </c>
      <c r="L681" s="13">
        <v>1.9702736465447671E-17</v>
      </c>
      <c r="M681" s="12">
        <v>3.2302614291876463E-17</v>
      </c>
    </row>
    <row r="682" spans="1:13" x14ac:dyDescent="0.4">
      <c r="A682" s="10" t="s">
        <v>688</v>
      </c>
      <c r="B682" s="11"/>
      <c r="C682" s="12"/>
      <c r="D682" s="11"/>
      <c r="E682" s="12"/>
      <c r="F682" s="11">
        <v>1.2030646022064619E-18</v>
      </c>
      <c r="G682" s="12">
        <v>1.6071128227631005E-18</v>
      </c>
      <c r="H682" s="11">
        <v>2.521132567513988E-18</v>
      </c>
      <c r="I682" s="12">
        <v>3.8760205887116443E-18</v>
      </c>
      <c r="J682" s="11">
        <v>5.9916994741073445E-20</v>
      </c>
      <c r="K682" s="12">
        <v>1.1983398948214689E-19</v>
      </c>
      <c r="L682" s="13">
        <v>5.1484560676637132E-19</v>
      </c>
      <c r="M682" s="12">
        <v>8.997165480319561E-19</v>
      </c>
    </row>
    <row r="683" spans="1:13" x14ac:dyDescent="0.4">
      <c r="A683" s="10" t="s">
        <v>689</v>
      </c>
      <c r="B683" s="11">
        <v>6.6129030400372921E-17</v>
      </c>
      <c r="C683" s="12">
        <v>1.3203966124578283E-16</v>
      </c>
      <c r="D683" s="11">
        <v>9.6061332625788613E-17</v>
      </c>
      <c r="E683" s="12">
        <v>1.2391554556067048E-16</v>
      </c>
      <c r="F683" s="11">
        <v>1.3817051874935091E-16</v>
      </c>
      <c r="G683" s="12">
        <v>2.0628362518010087E-16</v>
      </c>
      <c r="H683" s="11">
        <v>2.6107029566151013E-16</v>
      </c>
      <c r="I683" s="12">
        <v>4.2383131978316416E-16</v>
      </c>
      <c r="J683" s="11">
        <v>2.6812192081592728E-17</v>
      </c>
      <c r="K683" s="12">
        <v>4.8295019895371345E-17</v>
      </c>
      <c r="L683" s="13">
        <v>2.9379093276174721E-17</v>
      </c>
      <c r="M683" s="12">
        <v>4.7164744407098264E-17</v>
      </c>
    </row>
    <row r="684" spans="1:13" x14ac:dyDescent="0.4">
      <c r="A684" s="10" t="s">
        <v>690</v>
      </c>
      <c r="B684" s="11"/>
      <c r="C684" s="12"/>
      <c r="D684" s="11"/>
      <c r="E684" s="12"/>
      <c r="F684" s="11">
        <v>7.1058777016021509E-17</v>
      </c>
      <c r="G684" s="12">
        <v>8.9438677362584593E-17</v>
      </c>
      <c r="H684" s="11"/>
      <c r="I684" s="12"/>
      <c r="J684" s="11">
        <v>1.958246477329098E-17</v>
      </c>
      <c r="K684" s="12">
        <v>2.9555437797228659E-17</v>
      </c>
      <c r="L684" s="13">
        <v>2.3100970544938066E-17</v>
      </c>
      <c r="M684" s="12">
        <v>3.9578931119732818E-17</v>
      </c>
    </row>
    <row r="685" spans="1:13" x14ac:dyDescent="0.4">
      <c r="A685" s="10" t="s">
        <v>691</v>
      </c>
      <c r="B685" s="11"/>
      <c r="C685" s="12"/>
      <c r="D685" s="11"/>
      <c r="E685" s="12"/>
      <c r="F685" s="11">
        <v>8.9427780869749629E-17</v>
      </c>
      <c r="G685" s="12">
        <v>1.0479781056557338E-16</v>
      </c>
      <c r="H685" s="11">
        <v>1.3610890510152724E-16</v>
      </c>
      <c r="I685" s="12">
        <v>1.7408752132270649E-16</v>
      </c>
      <c r="J685" s="11">
        <v>5.8727841511781391E-18</v>
      </c>
      <c r="K685" s="12">
        <v>8.6115783253526114E-18</v>
      </c>
      <c r="L685" s="13">
        <v>2.1878441636450146E-17</v>
      </c>
      <c r="M685" s="12">
        <v>3.0768433088732234E-17</v>
      </c>
    </row>
    <row r="686" spans="1:13" x14ac:dyDescent="0.4">
      <c r="A686" s="10" t="s">
        <v>692</v>
      </c>
      <c r="B686" s="11">
        <v>8.5433935266094748E-17</v>
      </c>
      <c r="C686" s="12">
        <v>1.657492641689845E-16</v>
      </c>
      <c r="D686" s="11">
        <v>1.1663510247562233E-16</v>
      </c>
      <c r="E686" s="12">
        <v>1.7365318946772401E-16</v>
      </c>
      <c r="F686" s="11">
        <v>9.7845104597434342E-17</v>
      </c>
      <c r="G686" s="12">
        <v>1.4474982419957855E-16</v>
      </c>
      <c r="H686" s="11">
        <v>2.7525928000913214E-16</v>
      </c>
      <c r="I686" s="12">
        <v>4.5180566708461871E-16</v>
      </c>
      <c r="J686" s="11">
        <v>3.9760058675814306E-17</v>
      </c>
      <c r="K686" s="12">
        <v>6.8697410386348484E-17</v>
      </c>
      <c r="L686" s="13">
        <v>4.3846000185678696E-17</v>
      </c>
      <c r="M686" s="12">
        <v>7.8423055298873E-17</v>
      </c>
    </row>
    <row r="687" spans="1:13" x14ac:dyDescent="0.4">
      <c r="A687" s="10" t="s">
        <v>693</v>
      </c>
      <c r="B687" s="11">
        <v>1.6388909469540101E-16</v>
      </c>
      <c r="C687" s="12">
        <v>3.1051813777530871E-16</v>
      </c>
      <c r="D687" s="11">
        <v>1.6141248579004648E-16</v>
      </c>
      <c r="E687" s="12">
        <v>2.5186518866336588E-16</v>
      </c>
      <c r="F687" s="11">
        <v>6.6417572520282041E-17</v>
      </c>
      <c r="G687" s="12">
        <v>1.1303189427216889E-16</v>
      </c>
      <c r="H687" s="11">
        <v>4.8091662023188946E-16</v>
      </c>
      <c r="I687" s="12">
        <v>8.2873333155722814E-16</v>
      </c>
      <c r="J687" s="11">
        <v>1.0166587544383698E-16</v>
      </c>
      <c r="K687" s="12">
        <v>1.8047880089879126E-16</v>
      </c>
      <c r="L687" s="13">
        <v>7.3059432307936616E-17</v>
      </c>
      <c r="M687" s="12">
        <v>1.344836310556002E-16</v>
      </c>
    </row>
    <row r="688" spans="1:13" x14ac:dyDescent="0.4">
      <c r="A688" s="10" t="s">
        <v>694</v>
      </c>
      <c r="B688" s="11">
        <v>3.0958805648978112E-17</v>
      </c>
      <c r="C688" s="12">
        <v>5.9754376019243873E-17</v>
      </c>
      <c r="D688" s="11">
        <v>8.9555484972462006E-17</v>
      </c>
      <c r="E688" s="12">
        <v>1.1320091697512911E-16</v>
      </c>
      <c r="F688" s="11">
        <v>3.9608479113241691E-17</v>
      </c>
      <c r="G688" s="12">
        <v>4.9953203315081421E-17</v>
      </c>
      <c r="H688" s="11">
        <v>1.7054347720434289E-16</v>
      </c>
      <c r="I688" s="12">
        <v>2.302466649310858E-16</v>
      </c>
      <c r="J688" s="11">
        <v>2.5785897280358627E-17</v>
      </c>
      <c r="K688" s="12">
        <v>3.6162113906584921E-17</v>
      </c>
      <c r="L688" s="13">
        <v>2.6697475973237118E-17</v>
      </c>
      <c r="M688" s="12">
        <v>4.3324784018806722E-17</v>
      </c>
    </row>
    <row r="689" spans="1:13" x14ac:dyDescent="0.4">
      <c r="A689" s="10" t="s">
        <v>695</v>
      </c>
      <c r="B689" s="11">
        <v>5.5908286555065608E-17</v>
      </c>
      <c r="C689" s="12">
        <v>1.1003240182614601E-16</v>
      </c>
      <c r="D689" s="11">
        <v>9.3806446042784521E-17</v>
      </c>
      <c r="E689" s="12">
        <v>1.3055361325061016E-16</v>
      </c>
      <c r="F689" s="11">
        <v>9.0046871700514889E-17</v>
      </c>
      <c r="G689" s="12">
        <v>1.2577638841594209E-16</v>
      </c>
      <c r="H689" s="11">
        <v>2.0974185175860667E-16</v>
      </c>
      <c r="I689" s="12">
        <v>3.2717106179244872E-16</v>
      </c>
      <c r="J689" s="11">
        <v>2.4127040197379938E-17</v>
      </c>
      <c r="K689" s="12">
        <v>4.106516838682815E-17</v>
      </c>
      <c r="L689" s="13">
        <v>3.1106272665701744E-17</v>
      </c>
      <c r="M689" s="12">
        <v>5.352271335202579E-17</v>
      </c>
    </row>
    <row r="690" spans="1:13" x14ac:dyDescent="0.4">
      <c r="A690" s="10" t="s">
        <v>696</v>
      </c>
      <c r="B690" s="11">
        <v>3.2487506385898034E-17</v>
      </c>
      <c r="C690" s="12">
        <v>6.143695094842708E-17</v>
      </c>
      <c r="D690" s="11">
        <v>9.7060778459950391E-17</v>
      </c>
      <c r="E690" s="12">
        <v>1.2492866184397769E-16</v>
      </c>
      <c r="F690" s="11">
        <v>3.114491872959127E-17</v>
      </c>
      <c r="G690" s="12">
        <v>4.0011660733667696E-17</v>
      </c>
      <c r="H690" s="11">
        <v>1.8097760999529922E-16</v>
      </c>
      <c r="I690" s="12">
        <v>2.4312288133088622E-16</v>
      </c>
      <c r="J690" s="11">
        <v>2.7828738992777139E-17</v>
      </c>
      <c r="K690" s="12">
        <v>3.8387357969433598E-17</v>
      </c>
      <c r="L690" s="13">
        <v>2.3789123121238007E-17</v>
      </c>
      <c r="M690" s="12">
        <v>4.3582248239506389E-17</v>
      </c>
    </row>
    <row r="691" spans="1:13" x14ac:dyDescent="0.4">
      <c r="A691" s="10" t="s">
        <v>697</v>
      </c>
      <c r="B691" s="11">
        <v>2.4446992553187681E-17</v>
      </c>
      <c r="C691" s="12">
        <v>4.7193703898221566E-17</v>
      </c>
      <c r="D691" s="11">
        <v>7.7512860059434584E-17</v>
      </c>
      <c r="E691" s="12">
        <v>9.811005043239904E-17</v>
      </c>
      <c r="F691" s="11">
        <v>3.862756218234761E-17</v>
      </c>
      <c r="G691" s="12">
        <v>4.7696315521002471E-17</v>
      </c>
      <c r="H691" s="11">
        <v>1.409491564174947E-16</v>
      </c>
      <c r="I691" s="12">
        <v>1.8678900485813999E-16</v>
      </c>
      <c r="J691" s="11">
        <v>1.9551223722531669E-17</v>
      </c>
      <c r="K691" s="12">
        <v>2.6704789087911575E-17</v>
      </c>
      <c r="L691" s="13">
        <v>1.8749266192335E-17</v>
      </c>
      <c r="M691" s="12">
        <v>3.2309958057777239E-17</v>
      </c>
    </row>
    <row r="692" spans="1:13" x14ac:dyDescent="0.4">
      <c r="A692" s="10" t="s">
        <v>698</v>
      </c>
      <c r="B692" s="11">
        <v>1.3832368469575399E-15</v>
      </c>
      <c r="C692" s="12">
        <v>1.4456575671545207E-15</v>
      </c>
      <c r="D692" s="11">
        <v>9.7190212904939844E-16</v>
      </c>
      <c r="E692" s="12">
        <v>9.8772007416923972E-16</v>
      </c>
      <c r="F692" s="11">
        <v>3.7854110724541983E-16</v>
      </c>
      <c r="G692" s="12">
        <v>4.2761842837232409E-16</v>
      </c>
      <c r="H692" s="11">
        <v>1.3796188065825003E-15</v>
      </c>
      <c r="I692" s="12">
        <v>1.5040214275042635E-15</v>
      </c>
      <c r="J692" s="11"/>
      <c r="K692" s="12"/>
      <c r="L692" s="13"/>
      <c r="M692" s="12"/>
    </row>
    <row r="693" spans="1:13" x14ac:dyDescent="0.4">
      <c r="A693" s="10" t="s">
        <v>699</v>
      </c>
      <c r="B693" s="11">
        <v>2.8143635039975912E-16</v>
      </c>
      <c r="C693" s="12">
        <v>4.5766203013772186E-16</v>
      </c>
      <c r="D693" s="11">
        <v>1.3252428451026795E-16</v>
      </c>
      <c r="E693" s="12">
        <v>1.9098147914985612E-16</v>
      </c>
      <c r="F693" s="11">
        <v>1.563000727684084E-16</v>
      </c>
      <c r="G693" s="12">
        <v>2.8627799818439472E-16</v>
      </c>
      <c r="H693" s="11">
        <v>3.881058098709162E-16</v>
      </c>
      <c r="I693" s="12">
        <v>6.7358123439952605E-16</v>
      </c>
      <c r="J693" s="11">
        <v>3.136034478307316E-17</v>
      </c>
      <c r="K693" s="12">
        <v>5.5363212108843618E-17</v>
      </c>
      <c r="L693" s="13">
        <v>6.654468626124764E-17</v>
      </c>
      <c r="M693" s="12">
        <v>1.0768212783673974E-16</v>
      </c>
    </row>
    <row r="694" spans="1:13" x14ac:dyDescent="0.4">
      <c r="A694" s="10" t="s">
        <v>700</v>
      </c>
      <c r="B694" s="11">
        <v>2.7321200750282391E-15</v>
      </c>
      <c r="C694" s="12">
        <v>2.9727208942739014E-15</v>
      </c>
      <c r="D694" s="11">
        <v>1.9634467144934738E-15</v>
      </c>
      <c r="E694" s="12">
        <v>2.0550480195482455E-15</v>
      </c>
      <c r="F694" s="11">
        <v>6.1653804244957445E-16</v>
      </c>
      <c r="G694" s="12">
        <v>7.6644448191768001E-16</v>
      </c>
      <c r="H694" s="11">
        <v>2.6000890005436934E-15</v>
      </c>
      <c r="I694" s="12">
        <v>2.9837468055356588E-15</v>
      </c>
      <c r="J694" s="11">
        <v>3.2954561603815486E-16</v>
      </c>
      <c r="K694" s="12">
        <v>3.7503078967785934E-16</v>
      </c>
      <c r="L694" s="13">
        <v>7.3969784342367197E-16</v>
      </c>
      <c r="M694" s="12">
        <v>7.980043636735118E-16</v>
      </c>
    </row>
    <row r="695" spans="1:13" x14ac:dyDescent="0.4">
      <c r="A695" s="10" t="s">
        <v>701</v>
      </c>
      <c r="B695" s="11">
        <v>1.7314125142645306E-16</v>
      </c>
      <c r="C695" s="12">
        <v>2.6275033081384691E-16</v>
      </c>
      <c r="D695" s="11">
        <v>9.2703250842036899E-17</v>
      </c>
      <c r="E695" s="12">
        <v>1.2790549979104104E-16</v>
      </c>
      <c r="F695" s="11">
        <v>8.5395869922301684E-17</v>
      </c>
      <c r="G695" s="12">
        <v>1.4855732867631086E-16</v>
      </c>
      <c r="H695" s="11">
        <v>2.2946388999498824E-16</v>
      </c>
      <c r="I695" s="12">
        <v>3.7552767906458435E-16</v>
      </c>
      <c r="J695" s="11">
        <v>2.0656767494562871E-17</v>
      </c>
      <c r="K695" s="12">
        <v>3.4304340829885844E-17</v>
      </c>
      <c r="L695" s="13">
        <v>4.2204802054285033E-17</v>
      </c>
      <c r="M695" s="12">
        <v>6.5916741031989157E-17</v>
      </c>
    </row>
    <row r="696" spans="1:13" x14ac:dyDescent="0.4">
      <c r="A696" s="10" t="s">
        <v>702</v>
      </c>
      <c r="B696" s="11">
        <v>2.9430761630145183E-15</v>
      </c>
      <c r="C696" s="12">
        <v>2.8189148902002403E-15</v>
      </c>
      <c r="D696" s="11">
        <v>2.0218340310508941E-15</v>
      </c>
      <c r="E696" s="12">
        <v>1.6807682500466191E-15</v>
      </c>
      <c r="F696" s="11">
        <v>1.0272838147943488E-15</v>
      </c>
      <c r="G696" s="12">
        <v>1.033200057728793E-15</v>
      </c>
      <c r="H696" s="11">
        <v>3.1408210487807613E-15</v>
      </c>
      <c r="I696" s="12">
        <v>3.1104258827592997E-15</v>
      </c>
      <c r="J696" s="11">
        <v>3.2102700111320231E-16</v>
      </c>
      <c r="K696" s="12">
        <v>3.0699004922466133E-16</v>
      </c>
      <c r="L696" s="13">
        <v>8.2546380720842469E-16</v>
      </c>
      <c r="M696" s="12">
        <v>7.0038806961300326E-16</v>
      </c>
    </row>
    <row r="697" spans="1:13" x14ac:dyDescent="0.4">
      <c r="A697" s="10" t="s">
        <v>703</v>
      </c>
      <c r="B697" s="11">
        <v>2.304962634700579E-16</v>
      </c>
      <c r="C697" s="12">
        <v>3.3416793628201004E-16</v>
      </c>
      <c r="D697" s="11">
        <v>1.3249079927407828E-16</v>
      </c>
      <c r="E697" s="12">
        <v>1.7167957508821268E-16</v>
      </c>
      <c r="F697" s="11">
        <v>1.1598633091254905E-16</v>
      </c>
      <c r="G697" s="12">
        <v>1.9457158474652542E-16</v>
      </c>
      <c r="H697" s="11">
        <v>3.0638178989443053E-16</v>
      </c>
      <c r="I697" s="12">
        <v>4.823369959869079E-16</v>
      </c>
      <c r="J697" s="11">
        <v>1.8193829567793091E-17</v>
      </c>
      <c r="K697" s="12">
        <v>2.9234446896467503E-17</v>
      </c>
      <c r="L697" s="13">
        <v>5.8339851950032472E-17</v>
      </c>
      <c r="M697" s="12">
        <v>8.6404413094549861E-17</v>
      </c>
    </row>
    <row r="698" spans="1:13" x14ac:dyDescent="0.4">
      <c r="A698" s="10" t="s">
        <v>704</v>
      </c>
      <c r="B698" s="11"/>
      <c r="C698" s="12"/>
      <c r="D698" s="11"/>
      <c r="E698" s="12"/>
      <c r="F698" s="11">
        <v>8.7450172047850902E-17</v>
      </c>
      <c r="G698" s="12">
        <v>1.4126683734384711E-16</v>
      </c>
      <c r="H698" s="11">
        <v>2.9145025205312014E-16</v>
      </c>
      <c r="I698" s="12">
        <v>4.5874212434298482E-16</v>
      </c>
      <c r="J698" s="11">
        <v>1.6895868464043332E-17</v>
      </c>
      <c r="K698" s="12">
        <v>2.7193962528546256E-17</v>
      </c>
      <c r="L698" s="13">
        <v>8.3187249813594748E-17</v>
      </c>
      <c r="M698" s="12">
        <v>1.3568829647787672E-16</v>
      </c>
    </row>
    <row r="699" spans="1:13" x14ac:dyDescent="0.4">
      <c r="A699" s="10" t="s">
        <v>705</v>
      </c>
      <c r="B699" s="11">
        <v>1.5234305696161502E-15</v>
      </c>
      <c r="C699" s="12">
        <v>1.6423603182590706E-15</v>
      </c>
      <c r="D699" s="11">
        <v>1.0335226540164575E-15</v>
      </c>
      <c r="E699" s="12">
        <v>1.0142466782727246E-15</v>
      </c>
      <c r="F699" s="11">
        <v>5.968257174930425E-16</v>
      </c>
      <c r="G699" s="12">
        <v>6.9161554466325046E-16</v>
      </c>
      <c r="H699" s="11">
        <v>1.7831748430074881E-15</v>
      </c>
      <c r="I699" s="12">
        <v>1.9912973040961215E-15</v>
      </c>
      <c r="J699" s="11">
        <v>6.3093680498077293E-17</v>
      </c>
      <c r="K699" s="12">
        <v>7.3991132365095924E-17</v>
      </c>
      <c r="L699" s="13">
        <v>3.8480350419859204E-16</v>
      </c>
      <c r="M699" s="12">
        <v>3.7403447029039693E-16</v>
      </c>
    </row>
    <row r="700" spans="1:13" x14ac:dyDescent="0.4">
      <c r="A700" s="10" t="s">
        <v>706</v>
      </c>
      <c r="B700" s="11">
        <v>1.630167852358878E-16</v>
      </c>
      <c r="C700" s="12">
        <v>2.1634733378075691E-16</v>
      </c>
      <c r="D700" s="11">
        <v>1.158697887487599E-16</v>
      </c>
      <c r="E700" s="12">
        <v>1.537822383838845E-16</v>
      </c>
      <c r="F700" s="11">
        <v>4.8096760022501246E-17</v>
      </c>
      <c r="G700" s="12">
        <v>7.5033766274705455E-17</v>
      </c>
      <c r="H700" s="11">
        <v>1.864563455593076E-16</v>
      </c>
      <c r="I700" s="12">
        <v>2.743814967086361E-16</v>
      </c>
      <c r="J700" s="11">
        <v>2.6010242894298974E-17</v>
      </c>
      <c r="K700" s="12">
        <v>3.7749632227570845E-17</v>
      </c>
      <c r="L700" s="13">
        <v>5.9066571026956511E-17</v>
      </c>
      <c r="M700" s="12">
        <v>8.5510281243463037E-17</v>
      </c>
    </row>
    <row r="701" spans="1:13" x14ac:dyDescent="0.4">
      <c r="A701" s="10" t="s">
        <v>707</v>
      </c>
      <c r="B701" s="11">
        <v>1.5824871225046798E-16</v>
      </c>
      <c r="C701" s="12">
        <v>2.0851136819611168E-16</v>
      </c>
      <c r="D701" s="11">
        <v>1.0439178477032688E-16</v>
      </c>
      <c r="E701" s="12">
        <v>1.3428108117528197E-16</v>
      </c>
      <c r="F701" s="11">
        <v>5.8366891793490594E-17</v>
      </c>
      <c r="G701" s="12">
        <v>9.037571081889455E-17</v>
      </c>
      <c r="H701" s="11">
        <v>1.8964001193636717E-16</v>
      </c>
      <c r="I701" s="12">
        <v>2.774143968776842E-16</v>
      </c>
      <c r="J701" s="11">
        <v>1.6166843888924692E-17</v>
      </c>
      <c r="K701" s="12">
        <v>2.3807360672251997E-17</v>
      </c>
      <c r="L701" s="13">
        <v>4.7876562877928133E-17</v>
      </c>
      <c r="M701" s="12">
        <v>6.74362421903215E-17</v>
      </c>
    </row>
    <row r="702" spans="1:13" x14ac:dyDescent="0.4">
      <c r="A702" s="10" t="s">
        <v>708</v>
      </c>
      <c r="B702" s="11">
        <v>1.6320915554137492E-16</v>
      </c>
      <c r="C702" s="12">
        <v>2.1621375471645019E-16</v>
      </c>
      <c r="D702" s="11">
        <v>1.0367426674270994E-16</v>
      </c>
      <c r="E702" s="12">
        <v>1.3233477460662598E-16</v>
      </c>
      <c r="F702" s="11">
        <v>6.5026576045298157E-17</v>
      </c>
      <c r="G702" s="12">
        <v>1.0095293406664367E-16</v>
      </c>
      <c r="H702" s="11">
        <v>2.0150081299992073E-16</v>
      </c>
      <c r="I702" s="12">
        <v>2.9434455242387131E-16</v>
      </c>
      <c r="J702" s="11">
        <v>1.2563004083611738E-17</v>
      </c>
      <c r="K702" s="12">
        <v>1.9019408559674433E-17</v>
      </c>
      <c r="L702" s="13">
        <v>4.4263483533875641E-17</v>
      </c>
      <c r="M702" s="12">
        <v>6.2837484050553452E-17</v>
      </c>
    </row>
    <row r="703" spans="1:13" x14ac:dyDescent="0.4">
      <c r="A703" s="10" t="s">
        <v>709</v>
      </c>
      <c r="B703" s="11">
        <v>5.3299389382906644E-16</v>
      </c>
      <c r="C703" s="12">
        <v>6.2168700903175192E-16</v>
      </c>
      <c r="D703" s="11">
        <v>2.890846993235676E-16</v>
      </c>
      <c r="E703" s="12">
        <v>2.1512177231919422E-16</v>
      </c>
      <c r="F703" s="11">
        <v>3.1780976289389154E-16</v>
      </c>
      <c r="G703" s="12">
        <v>4.2104859808964889E-16</v>
      </c>
      <c r="H703" s="11">
        <v>7.2711844393606167E-16</v>
      </c>
      <c r="I703" s="12">
        <v>9.1539163897753132E-16</v>
      </c>
      <c r="J703" s="11">
        <v>4.6746623995328241E-17</v>
      </c>
      <c r="K703" s="12">
        <v>4.5649012060711661E-17</v>
      </c>
      <c r="L703" s="13">
        <v>1.2956608285127948E-16</v>
      </c>
      <c r="M703" s="12">
        <v>1.1337195512476222E-16</v>
      </c>
    </row>
    <row r="704" spans="1:13" x14ac:dyDescent="0.4">
      <c r="A704" s="10" t="s">
        <v>710</v>
      </c>
      <c r="B704" s="11">
        <v>1.7585289845525461E-16</v>
      </c>
      <c r="C704" s="12">
        <v>2.4799288444782358E-16</v>
      </c>
      <c r="D704" s="11">
        <v>1.1717293837298166E-16</v>
      </c>
      <c r="E704" s="12">
        <v>1.5879720364114395E-16</v>
      </c>
      <c r="F704" s="11">
        <v>7.8864926500007242E-17</v>
      </c>
      <c r="G704" s="12">
        <v>1.289804595304738E-16</v>
      </c>
      <c r="H704" s="11">
        <v>2.3224717165657969E-16</v>
      </c>
      <c r="I704" s="12">
        <v>3.5939744773845939E-16</v>
      </c>
      <c r="J704" s="11">
        <v>1.3063891688342844E-17</v>
      </c>
      <c r="K704" s="12">
        <v>2.1220389548449304E-17</v>
      </c>
      <c r="L704" s="13">
        <v>4.9616741121390762E-17</v>
      </c>
      <c r="M704" s="12">
        <v>7.4632312445800283E-17</v>
      </c>
    </row>
    <row r="705" spans="1:13" x14ac:dyDescent="0.4">
      <c r="A705" s="10" t="s">
        <v>711</v>
      </c>
      <c r="B705" s="11">
        <v>8.9244396644530543E-16</v>
      </c>
      <c r="C705" s="12">
        <v>9.8557973836620239E-16</v>
      </c>
      <c r="D705" s="11">
        <v>6.1770259723013412E-16</v>
      </c>
      <c r="E705" s="12">
        <v>6.6279631035845683E-16</v>
      </c>
      <c r="F705" s="11">
        <v>2.1451234344610709E-16</v>
      </c>
      <c r="G705" s="12">
        <v>2.7289594107241991E-16</v>
      </c>
      <c r="H705" s="11">
        <v>8.5529722814433924E-16</v>
      </c>
      <c r="I705" s="12">
        <v>1.0056029290471742E-15</v>
      </c>
      <c r="J705" s="11">
        <v>1.0794792532483211E-16</v>
      </c>
      <c r="K705" s="12">
        <v>1.2816151971020735E-16</v>
      </c>
      <c r="L705" s="13">
        <v>2.5641028974242671E-16</v>
      </c>
      <c r="M705" s="12">
        <v>2.900669895552802E-16</v>
      </c>
    </row>
    <row r="706" spans="1:13" x14ac:dyDescent="0.4">
      <c r="A706" s="10" t="s">
        <v>712</v>
      </c>
      <c r="B706" s="11">
        <v>1.2828612661667987E-16</v>
      </c>
      <c r="C706" s="12">
        <v>1.8526480438338382E-16</v>
      </c>
      <c r="D706" s="11">
        <v>7.688435391412363E-17</v>
      </c>
      <c r="E706" s="12">
        <v>1.0542060509317346E-16</v>
      </c>
      <c r="F706" s="11">
        <v>5.9811559027534426E-17</v>
      </c>
      <c r="G706" s="12">
        <v>1.0208552012832165E-16</v>
      </c>
      <c r="H706" s="11">
        <v>1.712745998627652E-16</v>
      </c>
      <c r="I706" s="12">
        <v>2.6996875820898845E-16</v>
      </c>
      <c r="J706" s="11">
        <v>1.5526293593401297E-17</v>
      </c>
      <c r="K706" s="12">
        <v>2.4239592453231164E-17</v>
      </c>
      <c r="L706" s="13">
        <v>3.0740208104900336E-17</v>
      </c>
      <c r="M706" s="12">
        <v>4.8608305476910987E-17</v>
      </c>
    </row>
    <row r="707" spans="1:13" x14ac:dyDescent="0.4">
      <c r="A707" s="10" t="s">
        <v>713</v>
      </c>
      <c r="B707" s="11">
        <v>1.633744558555424E-16</v>
      </c>
      <c r="C707" s="12">
        <v>2.2621995609170472E-16</v>
      </c>
      <c r="D707" s="11">
        <v>1.0474358557191991E-16</v>
      </c>
      <c r="E707" s="12">
        <v>1.4086554298818817E-16</v>
      </c>
      <c r="F707" s="11">
        <v>7.790259207752746E-17</v>
      </c>
      <c r="G707" s="12">
        <v>1.2618340486482747E-16</v>
      </c>
      <c r="H707" s="11">
        <v>2.1914427303259665E-16</v>
      </c>
      <c r="I707" s="12">
        <v>3.3377782856595177E-16</v>
      </c>
      <c r="J707" s="11">
        <v>1.0356469769014894E-17</v>
      </c>
      <c r="K707" s="12">
        <v>1.6988003845413754E-17</v>
      </c>
      <c r="L707" s="13">
        <v>4.4446551753481603E-17</v>
      </c>
      <c r="M707" s="12">
        <v>6.6881775134458102E-17</v>
      </c>
    </row>
    <row r="708" spans="1:13" x14ac:dyDescent="0.4">
      <c r="A708" s="10" t="s">
        <v>714</v>
      </c>
      <c r="B708" s="11">
        <v>1.289769048405346E-16</v>
      </c>
      <c r="C708" s="12">
        <v>1.7095020326515698E-16</v>
      </c>
      <c r="D708" s="11">
        <v>8.2637356469000686E-17</v>
      </c>
      <c r="E708" s="12">
        <v>1.1070376375023209E-16</v>
      </c>
      <c r="F708" s="11">
        <v>3.0500062740341294E-17</v>
      </c>
      <c r="G708" s="12">
        <v>4.8229184166215446E-17</v>
      </c>
      <c r="H708" s="11">
        <v>1.4639491606803962E-16</v>
      </c>
      <c r="I708" s="12">
        <v>2.163368828430125E-16</v>
      </c>
      <c r="J708" s="11">
        <v>2.4270767669744626E-17</v>
      </c>
      <c r="K708" s="12">
        <v>3.4636647943809417E-17</v>
      </c>
      <c r="L708" s="13">
        <v>4.0808550065924779E-17</v>
      </c>
      <c r="M708" s="12">
        <v>6.0017737977591196E-17</v>
      </c>
    </row>
    <row r="709" spans="1:13" x14ac:dyDescent="0.4">
      <c r="A709" s="10" t="s">
        <v>715</v>
      </c>
      <c r="B709" s="11">
        <v>1.4159981903356201E-15</v>
      </c>
      <c r="C709" s="12">
        <v>1.5215500598077534E-15</v>
      </c>
      <c r="D709" s="11">
        <v>9.4716790192991305E-16</v>
      </c>
      <c r="E709" s="12">
        <v>9.8542955000219028E-16</v>
      </c>
      <c r="F709" s="11">
        <v>4.5982028906773137E-16</v>
      </c>
      <c r="G709" s="12">
        <v>5.3749550003047811E-16</v>
      </c>
      <c r="H709" s="11">
        <v>1.5199449257128337E-15</v>
      </c>
      <c r="I709" s="12">
        <v>1.7048415683362095E-15</v>
      </c>
      <c r="J709" s="11">
        <v>5.1832018465573072E-17</v>
      </c>
      <c r="K709" s="12">
        <v>6.3707877978454484E-17</v>
      </c>
      <c r="L709" s="13">
        <v>3.3805431586445784E-16</v>
      </c>
      <c r="M709" s="12">
        <v>3.6091128478653803E-16</v>
      </c>
    </row>
    <row r="710" spans="1:13" x14ac:dyDescent="0.4">
      <c r="A710" s="10" t="s">
        <v>716</v>
      </c>
      <c r="B710" s="11">
        <v>6.0898091827585478E-16</v>
      </c>
      <c r="C710" s="12">
        <v>6.8538661860244209E-16</v>
      </c>
      <c r="D710" s="11">
        <v>3.9060530806414299E-16</v>
      </c>
      <c r="E710" s="12">
        <v>4.4818973356496354E-16</v>
      </c>
      <c r="F710" s="11">
        <v>3.3443252099674585E-16</v>
      </c>
      <c r="G710" s="12">
        <v>3.7377681595258989E-16</v>
      </c>
      <c r="H710" s="11">
        <v>6.1405992478244792E-16</v>
      </c>
      <c r="I710" s="12">
        <v>7.6441903580452106E-16</v>
      </c>
      <c r="J710" s="11">
        <v>4.7396957385914076E-17</v>
      </c>
      <c r="K710" s="12">
        <v>5.8743842691894845E-17</v>
      </c>
      <c r="L710" s="13">
        <v>1.4761910609015384E-16</v>
      </c>
      <c r="M710" s="12">
        <v>1.7884122757946762E-16</v>
      </c>
    </row>
    <row r="711" spans="1:13" x14ac:dyDescent="0.4">
      <c r="A711" s="10" t="s">
        <v>717</v>
      </c>
      <c r="B711" s="11">
        <v>7.6067370480134443E-16</v>
      </c>
      <c r="C711" s="12">
        <v>8.4080010512039374E-16</v>
      </c>
      <c r="D711" s="11">
        <v>5.507422322866891E-16</v>
      </c>
      <c r="E711" s="12">
        <v>6.2913595372826347E-16</v>
      </c>
      <c r="F711" s="11">
        <v>3.4062049491769455E-16</v>
      </c>
      <c r="G711" s="12">
        <v>3.6422499060096954E-16</v>
      </c>
      <c r="H711" s="11">
        <v>7.2945629978152704E-16</v>
      </c>
      <c r="I711" s="12">
        <v>8.7848501526391649E-16</v>
      </c>
      <c r="J711" s="11">
        <v>8.4016061461963771E-17</v>
      </c>
      <c r="K711" s="12">
        <v>9.6230605922575074E-17</v>
      </c>
      <c r="L711" s="13">
        <v>2.3467571956504017E-16</v>
      </c>
      <c r="M711" s="12">
        <v>2.835144718050541E-16</v>
      </c>
    </row>
    <row r="712" spans="1:13" x14ac:dyDescent="0.4">
      <c r="A712" s="10" t="s">
        <v>718</v>
      </c>
      <c r="B712" s="11">
        <v>7.5010798868216757E-16</v>
      </c>
      <c r="C712" s="12">
        <v>8.234595600232328E-16</v>
      </c>
      <c r="D712" s="11">
        <v>5.1332301762263126E-16</v>
      </c>
      <c r="E712" s="12">
        <v>5.762976339864614E-16</v>
      </c>
      <c r="F712" s="11">
        <v>3.5076305968130413E-16</v>
      </c>
      <c r="G712" s="12">
        <v>3.8035085603221542E-16</v>
      </c>
      <c r="H712" s="11">
        <v>7.2626765045011742E-16</v>
      </c>
      <c r="I712" s="12">
        <v>8.6917720999753359E-16</v>
      </c>
      <c r="J712" s="11">
        <v>6.4418157652395175E-17</v>
      </c>
      <c r="K712" s="12">
        <v>7.487839560119017E-17</v>
      </c>
      <c r="L712" s="13">
        <v>2.057455122698136E-16</v>
      </c>
      <c r="M712" s="12">
        <v>2.4469146011695447E-16</v>
      </c>
    </row>
    <row r="713" spans="1:13" x14ac:dyDescent="0.4">
      <c r="A713" s="10" t="s">
        <v>719</v>
      </c>
      <c r="B713" s="11">
        <v>4.6574596534578067E-16</v>
      </c>
      <c r="C713" s="12">
        <v>7.3906101398448372E-16</v>
      </c>
      <c r="D713" s="11">
        <v>2.1925521707825705E-16</v>
      </c>
      <c r="E713" s="12">
        <v>2.8677436029796798E-16</v>
      </c>
      <c r="F713" s="11">
        <v>2.527928271496117E-16</v>
      </c>
      <c r="G713" s="12">
        <v>4.0863404281261208E-16</v>
      </c>
      <c r="H713" s="11">
        <v>6.7949266016118158E-16</v>
      </c>
      <c r="I713" s="12">
        <v>1.1515026262555557E-15</v>
      </c>
      <c r="J713" s="11">
        <v>5.1538122047523757E-17</v>
      </c>
      <c r="K713" s="12">
        <v>7.9178115011428419E-17</v>
      </c>
      <c r="L713" s="13">
        <v>1.1310246681006955E-16</v>
      </c>
      <c r="M713" s="12">
        <v>1.5143483907221679E-16</v>
      </c>
    </row>
    <row r="714" spans="1:13" x14ac:dyDescent="0.4">
      <c r="A714" s="10" t="s">
        <v>720</v>
      </c>
      <c r="B714" s="11">
        <v>1.0696382357082992E-16</v>
      </c>
      <c r="C714" s="12">
        <v>1.2612324000111264E-16</v>
      </c>
      <c r="D714" s="11">
        <v>6.6737906283940847E-17</v>
      </c>
      <c r="E714" s="12">
        <v>6.1910050883951316E-17</v>
      </c>
      <c r="F714" s="11">
        <v>1.0495806912436977E-16</v>
      </c>
      <c r="G714" s="12">
        <v>1.3990090342163034E-16</v>
      </c>
      <c r="H714" s="11">
        <v>1.5872554896670574E-16</v>
      </c>
      <c r="I714" s="12">
        <v>2.1184980123273893E-16</v>
      </c>
      <c r="J714" s="11"/>
      <c r="K714" s="12"/>
      <c r="L714" s="13"/>
      <c r="M714" s="12"/>
    </row>
    <row r="715" spans="1:13" x14ac:dyDescent="0.4">
      <c r="A715" s="10" t="s">
        <v>721</v>
      </c>
      <c r="B715" s="11">
        <v>3.9701858556527435E-16</v>
      </c>
      <c r="C715" s="12">
        <v>5.3504101125353728E-16</v>
      </c>
      <c r="D715" s="11">
        <v>2.2202898985787642E-16</v>
      </c>
      <c r="E715" s="12">
        <v>2.5191952593446988E-16</v>
      </c>
      <c r="F715" s="11">
        <v>2.2728196927127446E-16</v>
      </c>
      <c r="G715" s="12">
        <v>3.233811283473318E-16</v>
      </c>
      <c r="H715" s="11">
        <v>5.4998383779548118E-16</v>
      </c>
      <c r="I715" s="12">
        <v>8.2517306862826436E-16</v>
      </c>
      <c r="J715" s="11"/>
      <c r="K715" s="12"/>
      <c r="L715" s="13"/>
      <c r="M715" s="12"/>
    </row>
    <row r="716" spans="1:13" x14ac:dyDescent="0.4">
      <c r="A716" s="10" t="s">
        <v>722</v>
      </c>
      <c r="B716" s="11">
        <v>7.7645284705772188E-16</v>
      </c>
      <c r="C716" s="12">
        <v>9.4949312506556302E-16</v>
      </c>
      <c r="D716" s="11">
        <v>4.9884614235469765E-16</v>
      </c>
      <c r="E716" s="12">
        <v>6.1028770751409036E-16</v>
      </c>
      <c r="F716" s="11">
        <v>3.8891691348612019E-16</v>
      </c>
      <c r="G716" s="12">
        <v>4.7311954238960342E-16</v>
      </c>
      <c r="H716" s="11">
        <v>8.4137601853554383E-16</v>
      </c>
      <c r="I716" s="12">
        <v>1.1526739729531394E-15</v>
      </c>
      <c r="J716" s="11">
        <v>9.5451977128468643E-17</v>
      </c>
      <c r="K716" s="12">
        <v>1.2626862113453421E-16</v>
      </c>
      <c r="L716" s="13">
        <v>2.1943295489441983E-16</v>
      </c>
      <c r="M716" s="12">
        <v>2.8422773751015796E-16</v>
      </c>
    </row>
    <row r="717" spans="1:13" x14ac:dyDescent="0.4">
      <c r="A717" s="10" t="s">
        <v>723</v>
      </c>
      <c r="B717" s="11">
        <v>2.8596293971114414E-15</v>
      </c>
      <c r="C717" s="12">
        <v>5.0072476069470475E-15</v>
      </c>
      <c r="D717" s="11">
        <v>1.3850820169862374E-15</v>
      </c>
      <c r="E717" s="12">
        <v>2.2397756044484477E-15</v>
      </c>
      <c r="F717" s="11">
        <v>1.1496802090723179E-15</v>
      </c>
      <c r="G717" s="12">
        <v>2.0105304859666692E-15</v>
      </c>
      <c r="H717" s="11">
        <v>3.6347243578165932E-15</v>
      </c>
      <c r="I717" s="12">
        <v>6.6430865110358882E-15</v>
      </c>
      <c r="J717" s="11">
        <v>4.6551120277956099E-16</v>
      </c>
      <c r="K717" s="12">
        <v>8.40644098079785E-16</v>
      </c>
      <c r="L717" s="13">
        <v>7.1525539053802242E-16</v>
      </c>
      <c r="M717" s="12">
        <v>1.2148316027722461E-15</v>
      </c>
    </row>
    <row r="718" spans="1:13" x14ac:dyDescent="0.4">
      <c r="A718" s="10" t="s">
        <v>724</v>
      </c>
      <c r="B718" s="11">
        <v>1.7487862033807871E-16</v>
      </c>
      <c r="C718" s="12">
        <v>2.6475901481331278E-16</v>
      </c>
      <c r="D718" s="11">
        <v>8.8848675785533954E-17</v>
      </c>
      <c r="E718" s="12">
        <v>1.2276189403669599E-16</v>
      </c>
      <c r="F718" s="11">
        <v>1.6247305662204963E-16</v>
      </c>
      <c r="G718" s="12">
        <v>2.6055989888590072E-16</v>
      </c>
      <c r="H718" s="11">
        <v>2.6627082847559181E-16</v>
      </c>
      <c r="I718" s="12">
        <v>4.5103977144204313E-16</v>
      </c>
      <c r="J718" s="11">
        <v>1.1189560901243653E-17</v>
      </c>
      <c r="K718" s="12">
        <v>2.1332481900543532E-17</v>
      </c>
      <c r="L718" s="13">
        <v>9.6493599557415243E-17</v>
      </c>
      <c r="M718" s="12">
        <v>1.2126767573055952E-16</v>
      </c>
    </row>
    <row r="719" spans="1:13" x14ac:dyDescent="0.4">
      <c r="A719" s="10" t="s">
        <v>725</v>
      </c>
      <c r="B719" s="11">
        <v>1.3374368795655143E-16</v>
      </c>
      <c r="C719" s="12">
        <v>1.8370067543319908E-16</v>
      </c>
      <c r="D719" s="11">
        <v>9.3119299109068888E-17</v>
      </c>
      <c r="E719" s="12">
        <v>1.1915511008507169E-16</v>
      </c>
      <c r="F719" s="11">
        <v>1.3938468726955411E-16</v>
      </c>
      <c r="G719" s="12">
        <v>2.0543149859367143E-16</v>
      </c>
      <c r="H719" s="11">
        <v>2.1706828356671651E-16</v>
      </c>
      <c r="I719" s="12">
        <v>3.3702961493190074E-16</v>
      </c>
      <c r="J719" s="11">
        <v>5.5422424666222001E-18</v>
      </c>
      <c r="K719" s="12">
        <v>1.0657719684591659E-17</v>
      </c>
      <c r="L719" s="13">
        <v>1.0297749315442032E-16</v>
      </c>
      <c r="M719" s="12">
        <v>1.2059361109489431E-16</v>
      </c>
    </row>
    <row r="720" spans="1:13" x14ac:dyDescent="0.4">
      <c r="A720" s="10" t="s">
        <v>726</v>
      </c>
      <c r="B720" s="11">
        <v>2.7656387056586838E-15</v>
      </c>
      <c r="C720" s="12">
        <v>2.7733825089474561E-15</v>
      </c>
      <c r="D720" s="11">
        <v>1.9769431595191273E-15</v>
      </c>
      <c r="E720" s="12">
        <v>1.9174931929336855E-15</v>
      </c>
      <c r="F720" s="11">
        <v>2.2633602465442991E-15</v>
      </c>
      <c r="G720" s="12">
        <v>2.34994084695248E-15</v>
      </c>
      <c r="H720" s="11">
        <v>3.2900952800594904E-15</v>
      </c>
      <c r="I720" s="12">
        <v>3.5744371016684727E-15</v>
      </c>
      <c r="J720" s="11">
        <v>1.1009775599555135E-16</v>
      </c>
      <c r="K720" s="12">
        <v>1.1458534612149192E-16</v>
      </c>
      <c r="L720" s="13">
        <v>2.2050623010576029E-15</v>
      </c>
      <c r="M720" s="12">
        <v>2.1626196376462817E-15</v>
      </c>
    </row>
    <row r="721" spans="1:13" x14ac:dyDescent="0.4">
      <c r="A721" s="10" t="s">
        <v>727</v>
      </c>
      <c r="B721" s="11">
        <v>6.11999765988793E-16</v>
      </c>
      <c r="C721" s="12">
        <v>6.8170564177549307E-16</v>
      </c>
      <c r="D721" s="11">
        <v>4.0996642550100737E-16</v>
      </c>
      <c r="E721" s="12">
        <v>4.495992679545231E-16</v>
      </c>
      <c r="F721" s="11">
        <v>4.7180901259888613E-16</v>
      </c>
      <c r="G721" s="12">
        <v>5.5541179437880424E-16</v>
      </c>
      <c r="H721" s="11">
        <v>7.545501517397834E-16</v>
      </c>
      <c r="I721" s="12">
        <v>9.4900307362449566E-16</v>
      </c>
      <c r="J721" s="11">
        <v>1.0688200579157935E-17</v>
      </c>
      <c r="K721" s="12">
        <v>1.6754852652892247E-17</v>
      </c>
      <c r="L721" s="13">
        <v>5.018066649205885E-16</v>
      </c>
      <c r="M721" s="12">
        <v>5.2816087537160203E-16</v>
      </c>
    </row>
    <row r="722" spans="1:13" x14ac:dyDescent="0.4">
      <c r="A722" s="10" t="s">
        <v>728</v>
      </c>
      <c r="B722" s="11">
        <v>5.2236672835103344E-16</v>
      </c>
      <c r="C722" s="12">
        <v>6.5371653149334913E-16</v>
      </c>
      <c r="D722" s="11">
        <v>3.4402285098480789E-16</v>
      </c>
      <c r="E722" s="12">
        <v>4.244253507323281E-16</v>
      </c>
      <c r="F722" s="11">
        <v>4.6300120097834333E-16</v>
      </c>
      <c r="G722" s="12">
        <v>6.2016780907731996E-16</v>
      </c>
      <c r="H722" s="11"/>
      <c r="I722" s="12"/>
      <c r="J722" s="11">
        <v>1.5489094836597352E-17</v>
      </c>
      <c r="K722" s="12">
        <v>2.9227622041911787E-17</v>
      </c>
      <c r="L722" s="13">
        <v>4.024833682952751E-16</v>
      </c>
      <c r="M722" s="12">
        <v>4.5569234878879498E-16</v>
      </c>
    </row>
    <row r="723" spans="1:13" x14ac:dyDescent="0.4">
      <c r="A723" s="10" t="s">
        <v>729</v>
      </c>
      <c r="B723" s="11">
        <v>3.9565539827455338E-16</v>
      </c>
      <c r="C723" s="12">
        <v>6.5762682111911188E-16</v>
      </c>
      <c r="D723" s="11">
        <v>1.5379259374770472E-16</v>
      </c>
      <c r="E723" s="12">
        <v>1.9902647780238798E-16</v>
      </c>
      <c r="F723" s="11">
        <v>4.3837397578922692E-16</v>
      </c>
      <c r="G723" s="12">
        <v>7.5941656764769443E-16</v>
      </c>
      <c r="H723" s="11">
        <v>6.9330729167235762E-16</v>
      </c>
      <c r="I723" s="12">
        <v>1.2278431792727804E-15</v>
      </c>
      <c r="J723" s="11">
        <v>2.0867537246904114E-17</v>
      </c>
      <c r="K723" s="12">
        <v>3.8771472179402009E-17</v>
      </c>
      <c r="L723" s="13">
        <v>1.635530527897961E-16</v>
      </c>
      <c r="M723" s="12">
        <v>2.0494813966235151E-16</v>
      </c>
    </row>
    <row r="724" spans="1:13" x14ac:dyDescent="0.4">
      <c r="A724" s="10" t="s">
        <v>730</v>
      </c>
      <c r="B724" s="11">
        <v>1.5001714339644979E-16</v>
      </c>
      <c r="C724" s="12">
        <v>2.0248199016750907E-16</v>
      </c>
      <c r="D724" s="11">
        <v>1.0334639978152418E-16</v>
      </c>
      <c r="E724" s="12">
        <v>1.4283525354231066E-16</v>
      </c>
      <c r="F724" s="11">
        <v>1.2623407117208227E-16</v>
      </c>
      <c r="G724" s="12">
        <v>1.8216986590901567E-16</v>
      </c>
      <c r="H724" s="11"/>
      <c r="I724" s="12"/>
      <c r="J724" s="11">
        <v>6.3250936834802717E-18</v>
      </c>
      <c r="K724" s="12">
        <v>1.2223036347264109E-17</v>
      </c>
      <c r="L724" s="13">
        <v>1.0589289140043457E-16</v>
      </c>
      <c r="M724" s="12">
        <v>1.2848125523413097E-16</v>
      </c>
    </row>
    <row r="725" spans="1:13" x14ac:dyDescent="0.4">
      <c r="A725" s="10" t="s">
        <v>731</v>
      </c>
      <c r="B725" s="11">
        <v>2.3607014420121838E-15</v>
      </c>
      <c r="C725" s="12">
        <v>2.4852502859314131E-15</v>
      </c>
      <c r="D725" s="11">
        <v>1.5102713037044981E-15</v>
      </c>
      <c r="E725" s="12">
        <v>1.5072161424804713E-15</v>
      </c>
      <c r="F725" s="11">
        <v>1.768507550241344E-15</v>
      </c>
      <c r="G725" s="12">
        <v>1.9157135517619168E-15</v>
      </c>
      <c r="H725" s="11">
        <v>2.5255957066687491E-15</v>
      </c>
      <c r="I725" s="12">
        <v>2.8056586358078111E-15</v>
      </c>
      <c r="J725" s="11"/>
      <c r="K725" s="12"/>
      <c r="L725" s="13"/>
      <c r="M725" s="12"/>
    </row>
    <row r="726" spans="1:13" x14ac:dyDescent="0.4">
      <c r="A726" s="10" t="s">
        <v>732</v>
      </c>
      <c r="B726" s="11">
        <v>4.339280156977808E-16</v>
      </c>
      <c r="C726" s="12">
        <v>4.2664084374709069E-16</v>
      </c>
      <c r="D726" s="11">
        <v>3.2033710406799666E-16</v>
      </c>
      <c r="E726" s="12">
        <v>3.0047435299460285E-16</v>
      </c>
      <c r="F726" s="11">
        <v>3.8698944698832268E-16</v>
      </c>
      <c r="G726" s="12">
        <v>4.0406770488846778E-16</v>
      </c>
      <c r="H726" s="11">
        <v>5.3999456841897216E-16</v>
      </c>
      <c r="I726" s="12">
        <v>5.6857771967240803E-16</v>
      </c>
      <c r="J726" s="11"/>
      <c r="K726" s="12"/>
      <c r="L726" s="13"/>
      <c r="M726" s="12"/>
    </row>
    <row r="727" spans="1:13" x14ac:dyDescent="0.4">
      <c r="A727" s="10" t="s">
        <v>733</v>
      </c>
      <c r="B727" s="11">
        <v>2.9972157725152437E-15</v>
      </c>
      <c r="C727" s="12">
        <v>2.6522835642753346E-15</v>
      </c>
      <c r="D727" s="11">
        <v>2.1699008275615243E-15</v>
      </c>
      <c r="E727" s="12">
        <v>1.6698681595000164E-15</v>
      </c>
      <c r="F727" s="11">
        <v>2.3210007135870644E-15</v>
      </c>
      <c r="G727" s="12">
        <v>2.2254354758798049E-15</v>
      </c>
      <c r="H727" s="11"/>
      <c r="I727" s="12"/>
      <c r="J727" s="11">
        <v>1.3337823167041083E-16</v>
      </c>
      <c r="K727" s="12">
        <v>4.6100565588307549E-17</v>
      </c>
      <c r="L727" s="13">
        <v>2.2735556390407536E-15</v>
      </c>
      <c r="M727" s="12">
        <v>2.0793771262272711E-15</v>
      </c>
    </row>
    <row r="728" spans="1:13" x14ac:dyDescent="0.4">
      <c r="A728" s="10" t="s">
        <v>734</v>
      </c>
      <c r="B728" s="11">
        <v>1.3154985798348941E-16</v>
      </c>
      <c r="C728" s="12">
        <v>1.827391026491805E-16</v>
      </c>
      <c r="D728" s="11">
        <v>8.2258919912500142E-17</v>
      </c>
      <c r="E728" s="12">
        <v>1.0254161293287856E-16</v>
      </c>
      <c r="F728" s="11">
        <v>1.3405936638795005E-16</v>
      </c>
      <c r="G728" s="12">
        <v>2.0119082260247357E-16</v>
      </c>
      <c r="H728" s="11"/>
      <c r="I728" s="12"/>
      <c r="J728" s="11">
        <v>5.1058474979468332E-18</v>
      </c>
      <c r="K728" s="12">
        <v>9.8257361436510957E-18</v>
      </c>
      <c r="L728" s="13">
        <v>9.073120242864015E-17</v>
      </c>
      <c r="M728" s="12">
        <v>1.0573173473706204E-16</v>
      </c>
    </row>
    <row r="729" spans="1:13" x14ac:dyDescent="0.4">
      <c r="A729" s="10" t="s">
        <v>735</v>
      </c>
      <c r="B729" s="11">
        <v>2.5588142874468729E-15</v>
      </c>
      <c r="C729" s="12">
        <v>2.830803276176259E-15</v>
      </c>
      <c r="D729" s="11">
        <v>1.7060637413418627E-15</v>
      </c>
      <c r="E729" s="12">
        <v>1.8308990718078605E-15</v>
      </c>
      <c r="F729" s="11">
        <v>2.0977117655552614E-15</v>
      </c>
      <c r="G729" s="12">
        <v>2.4305880915446905E-15</v>
      </c>
      <c r="H729" s="11">
        <v>2.9722949295309815E-15</v>
      </c>
      <c r="I729" s="12">
        <v>3.6145692241164458E-15</v>
      </c>
      <c r="J729" s="11">
        <v>8.3027704528922475E-17</v>
      </c>
      <c r="K729" s="12">
        <v>1.1794538878077079E-16</v>
      </c>
      <c r="L729" s="13">
        <v>2.1246451506300561E-15</v>
      </c>
      <c r="M729" s="12">
        <v>2.2049704377084284E-15</v>
      </c>
    </row>
    <row r="730" spans="1:13" x14ac:dyDescent="0.4">
      <c r="A730" s="10" t="s">
        <v>736</v>
      </c>
      <c r="B730" s="11">
        <v>2.2133137903825859E-16</v>
      </c>
      <c r="C730" s="12">
        <v>2.4264074903790529E-16</v>
      </c>
      <c r="D730" s="11">
        <v>1.4730562851056037E-16</v>
      </c>
      <c r="E730" s="12">
        <v>1.526241410933653E-16</v>
      </c>
      <c r="F730" s="11">
        <v>1.7444142908876223E-16</v>
      </c>
      <c r="G730" s="12">
        <v>2.0153653065138005E-16</v>
      </c>
      <c r="H730" s="11">
        <v>3.1360924783518879E-16</v>
      </c>
      <c r="I730" s="12">
        <v>3.9824295064692378E-16</v>
      </c>
      <c r="J730" s="11">
        <v>1.329515029918173E-17</v>
      </c>
      <c r="K730" s="12">
        <v>1.6576637414407074E-17</v>
      </c>
      <c r="L730" s="13">
        <v>1.4213137615858628E-16</v>
      </c>
      <c r="M730" s="12">
        <v>1.4287054257957671E-16</v>
      </c>
    </row>
    <row r="731" spans="1:13" x14ac:dyDescent="0.4">
      <c r="A731" s="10" t="s">
        <v>737</v>
      </c>
      <c r="B731" s="11">
        <v>1.1893429983872176E-15</v>
      </c>
      <c r="C731" s="12">
        <v>1.3193348048635574E-15</v>
      </c>
      <c r="D731" s="11">
        <v>8.2008136127538609E-16</v>
      </c>
      <c r="E731" s="12">
        <v>8.531972324290069E-16</v>
      </c>
      <c r="F731" s="11">
        <v>1.0631230365143702E-15</v>
      </c>
      <c r="G731" s="12">
        <v>1.2317459269023281E-15</v>
      </c>
      <c r="H731" s="11">
        <v>1.426576616765071E-15</v>
      </c>
      <c r="I731" s="12">
        <v>1.709553818533157E-15</v>
      </c>
      <c r="J731" s="11">
        <v>1.0902964159271143E-17</v>
      </c>
      <c r="K731" s="12">
        <v>2.0915436750725033E-17</v>
      </c>
      <c r="L731" s="13">
        <v>1.021038557707443E-15</v>
      </c>
      <c r="M731" s="12">
        <v>1.0496129045175238E-15</v>
      </c>
    </row>
    <row r="732" spans="1:13" x14ac:dyDescent="0.4">
      <c r="A732" s="10" t="s">
        <v>738</v>
      </c>
      <c r="B732" s="11">
        <v>1.7140292053349317E-16</v>
      </c>
      <c r="C732" s="12">
        <v>2.4899439953600166E-16</v>
      </c>
      <c r="D732" s="11">
        <v>1.098158194569335E-16</v>
      </c>
      <c r="E732" s="12">
        <v>1.5091283114538413E-16</v>
      </c>
      <c r="F732" s="11">
        <v>1.787029988426159E-16</v>
      </c>
      <c r="G732" s="12">
        <v>2.7948228565737686E-16</v>
      </c>
      <c r="H732" s="11"/>
      <c r="I732" s="12"/>
      <c r="J732" s="11">
        <v>7.9402991714602749E-18</v>
      </c>
      <c r="K732" s="12">
        <v>1.5349929127133081E-17</v>
      </c>
      <c r="L732" s="13">
        <v>1.1659440451988543E-16</v>
      </c>
      <c r="M732" s="12">
        <v>1.4533529779770804E-16</v>
      </c>
    </row>
    <row r="733" spans="1:13" x14ac:dyDescent="0.4">
      <c r="A733" s="10" t="s">
        <v>739</v>
      </c>
      <c r="B733" s="11">
        <v>8.7180650786785437E-17</v>
      </c>
      <c r="C733" s="12">
        <v>1.1649111100910564E-16</v>
      </c>
      <c r="D733" s="11">
        <v>6.2919109084276833E-17</v>
      </c>
      <c r="E733" s="12">
        <v>8.694060436555862E-17</v>
      </c>
      <c r="F733" s="11">
        <v>7.65336249652824E-17</v>
      </c>
      <c r="G733" s="12">
        <v>1.1034141062051557E-16</v>
      </c>
      <c r="H733" s="11"/>
      <c r="I733" s="12"/>
      <c r="J733" s="11">
        <v>1.0036106567943249E-17</v>
      </c>
      <c r="K733" s="12">
        <v>1.6755036413604631E-17</v>
      </c>
      <c r="L733" s="13">
        <v>7.2840161643522461E-17</v>
      </c>
      <c r="M733" s="12">
        <v>8.7091803456757768E-17</v>
      </c>
    </row>
    <row r="734" spans="1:13" x14ac:dyDescent="0.4">
      <c r="A734" s="10" t="s">
        <v>740</v>
      </c>
      <c r="B734" s="11">
        <v>6.0204301279597496E-16</v>
      </c>
      <c r="C734" s="12">
        <v>7.5223000955148248E-16</v>
      </c>
      <c r="D734" s="11">
        <v>4.2786424660692637E-16</v>
      </c>
      <c r="E734" s="12">
        <v>5.0271362964440988E-16</v>
      </c>
      <c r="F734" s="11">
        <v>5.952526193793608E-16</v>
      </c>
      <c r="G734" s="12">
        <v>7.994584379386083E-16</v>
      </c>
      <c r="H734" s="11">
        <v>9.8081391986742694E-16</v>
      </c>
      <c r="I734" s="12">
        <v>1.4150175455654972E-15</v>
      </c>
      <c r="J734" s="11">
        <v>4.0418406316231741E-17</v>
      </c>
      <c r="K734" s="12">
        <v>5.9898142796385666E-17</v>
      </c>
      <c r="L734" s="13">
        <v>4.1327350438565068E-16</v>
      </c>
      <c r="M734" s="12">
        <v>4.5814529703228804E-16</v>
      </c>
    </row>
    <row r="735" spans="1:13" x14ac:dyDescent="0.4">
      <c r="A735" s="10" t="s">
        <v>741</v>
      </c>
      <c r="B735" s="11">
        <v>4.9665131260182435E-16</v>
      </c>
      <c r="C735" s="12">
        <v>5.5961287122700126E-16</v>
      </c>
      <c r="D735" s="11">
        <v>3.2084750726934396E-16</v>
      </c>
      <c r="E735" s="12">
        <v>3.4745892357925227E-16</v>
      </c>
      <c r="F735" s="11">
        <v>3.4712750033432797E-16</v>
      </c>
      <c r="G735" s="12">
        <v>4.1356670126753513E-16</v>
      </c>
      <c r="H735" s="11">
        <v>6.3227669565182393E-16</v>
      </c>
      <c r="I735" s="12">
        <v>8.1400866446671369E-16</v>
      </c>
      <c r="J735" s="11">
        <v>3.46019775624615E-17</v>
      </c>
      <c r="K735" s="12">
        <v>4.3459256023152526E-17</v>
      </c>
      <c r="L735" s="13">
        <v>3.6418274216418224E-16</v>
      </c>
      <c r="M735" s="12">
        <v>3.8551867535880899E-16</v>
      </c>
    </row>
    <row r="736" spans="1:13" x14ac:dyDescent="0.4">
      <c r="A736" s="10" t="s">
        <v>742</v>
      </c>
      <c r="B736" s="11">
        <v>1.2930722067525956E-15</v>
      </c>
      <c r="C736" s="12">
        <v>1.3690634452651474E-15</v>
      </c>
      <c r="D736" s="11">
        <v>8.0918764794723598E-16</v>
      </c>
      <c r="E736" s="12">
        <v>8.3513682640668757E-16</v>
      </c>
      <c r="F736" s="11">
        <v>1.0198098246599855E-15</v>
      </c>
      <c r="G736" s="12">
        <v>1.1105254354146998E-15</v>
      </c>
      <c r="H736" s="11">
        <v>1.4060936507238894E-15</v>
      </c>
      <c r="I736" s="12">
        <v>1.5814610481478825E-15</v>
      </c>
      <c r="J736" s="11">
        <v>1.6372275436334625E-17</v>
      </c>
      <c r="K736" s="12">
        <v>2.4047509087315591E-17</v>
      </c>
      <c r="L736" s="13">
        <v>1.0588801809637564E-15</v>
      </c>
      <c r="M736" s="12">
        <v>1.0783752148319218E-15</v>
      </c>
    </row>
    <row r="737" spans="1:13" x14ac:dyDescent="0.4">
      <c r="A737" s="10" t="s">
        <v>743</v>
      </c>
      <c r="B737" s="11">
        <v>1.5468902351850875E-16</v>
      </c>
      <c r="C737" s="12">
        <v>2.1737014620216828E-16</v>
      </c>
      <c r="D737" s="11">
        <v>1.065807358109327E-16</v>
      </c>
      <c r="E737" s="12">
        <v>1.4441565577490145E-16</v>
      </c>
      <c r="F737" s="11">
        <v>1.5450778116377018E-16</v>
      </c>
      <c r="G737" s="12">
        <v>2.3467473805511093E-16</v>
      </c>
      <c r="H737" s="11">
        <v>2.5579809545860092E-16</v>
      </c>
      <c r="I737" s="12">
        <v>4.1069412479321912E-16</v>
      </c>
      <c r="J737" s="11">
        <v>7.3013726094359068E-18</v>
      </c>
      <c r="K737" s="12">
        <v>1.3183127952224119E-17</v>
      </c>
      <c r="L737" s="13">
        <v>1.0884706512525289E-16</v>
      </c>
      <c r="M737" s="12">
        <v>1.3394155414698321E-16</v>
      </c>
    </row>
    <row r="738" spans="1:13" x14ac:dyDescent="0.4">
      <c r="A738" s="10" t="s">
        <v>744</v>
      </c>
      <c r="B738" s="11">
        <v>2.5891297011824469E-15</v>
      </c>
      <c r="C738" s="12">
        <v>2.5776581875085797E-15</v>
      </c>
      <c r="D738" s="11">
        <v>1.837330766295456E-15</v>
      </c>
      <c r="E738" s="12">
        <v>1.799274948334992E-15</v>
      </c>
      <c r="F738" s="11">
        <v>2.1842038668065691E-15</v>
      </c>
      <c r="G738" s="12">
        <v>2.2079425410531101E-15</v>
      </c>
      <c r="H738" s="11">
        <v>3.0331183151329043E-15</v>
      </c>
      <c r="I738" s="12">
        <v>3.1556544920232609E-15</v>
      </c>
      <c r="J738" s="11">
        <v>5.3035954148246428E-17</v>
      </c>
      <c r="K738" s="12">
        <v>5.5536112133900854E-17</v>
      </c>
      <c r="L738" s="13">
        <v>2.3176009476585964E-15</v>
      </c>
      <c r="M738" s="12">
        <v>2.2768576535134754E-15</v>
      </c>
    </row>
    <row r="739" spans="1:13" x14ac:dyDescent="0.4">
      <c r="A739" s="10" t="s">
        <v>745</v>
      </c>
      <c r="B739" s="11">
        <v>4.6202110617734518E-16</v>
      </c>
      <c r="C739" s="12">
        <v>5.3854268387963941E-16</v>
      </c>
      <c r="D739" s="11">
        <v>3.5039106729158558E-16</v>
      </c>
      <c r="E739" s="12">
        <v>4.0823468703269361E-16</v>
      </c>
      <c r="F739" s="11">
        <v>4.4102220256332543E-16</v>
      </c>
      <c r="G739" s="12">
        <v>5.6849530093819634E-16</v>
      </c>
      <c r="H739" s="11">
        <v>6.9986288444965086E-16</v>
      </c>
      <c r="I739" s="12">
        <v>9.5494578609557657E-16</v>
      </c>
      <c r="J739" s="11">
        <v>1.8672877770214217E-17</v>
      </c>
      <c r="K739" s="12">
        <v>2.5201825521866956E-17</v>
      </c>
      <c r="L739" s="13">
        <v>3.7965765648931148E-16</v>
      </c>
      <c r="M739" s="12">
        <v>4.2500163467936133E-16</v>
      </c>
    </row>
    <row r="740" spans="1:13" x14ac:dyDescent="0.4">
      <c r="A740" s="10" t="s">
        <v>746</v>
      </c>
      <c r="B740" s="11"/>
      <c r="C740" s="12"/>
      <c r="D740" s="11"/>
      <c r="E740" s="12"/>
      <c r="F740" s="11">
        <v>5.6097719387374448E-17</v>
      </c>
      <c r="G740" s="12">
        <v>6.2600535138709295E-17</v>
      </c>
      <c r="H740" s="11"/>
      <c r="I740" s="12"/>
      <c r="J740" s="11"/>
      <c r="K740" s="12"/>
      <c r="L740" s="13"/>
      <c r="M740" s="12"/>
    </row>
    <row r="741" spans="1:13" x14ac:dyDescent="0.4">
      <c r="A741" s="10" t="s">
        <v>747</v>
      </c>
      <c r="B741" s="11"/>
      <c r="C741" s="12"/>
      <c r="D741" s="11"/>
      <c r="E741" s="12"/>
      <c r="F741" s="11">
        <v>7.5499765752565871E-17</v>
      </c>
      <c r="G741" s="12">
        <v>1.1379242486380704E-16</v>
      </c>
      <c r="H741" s="11">
        <v>1.2571040602455258E-16</v>
      </c>
      <c r="I741" s="12">
        <v>2.0308698902265356E-16</v>
      </c>
      <c r="J741" s="11">
        <v>5.097201986021454E-18</v>
      </c>
      <c r="K741" s="12">
        <v>9.8709535066582723E-18</v>
      </c>
      <c r="L741" s="13">
        <v>2.3143201353983147E-17</v>
      </c>
      <c r="M741" s="12">
        <v>3.57726444864271E-17</v>
      </c>
    </row>
    <row r="742" spans="1:13" x14ac:dyDescent="0.4">
      <c r="A742" s="10" t="s">
        <v>748</v>
      </c>
      <c r="B742" s="11"/>
      <c r="C742" s="12"/>
      <c r="D742" s="11"/>
      <c r="E742" s="12"/>
      <c r="F742" s="11">
        <v>8.9417837175859262E-17</v>
      </c>
      <c r="G742" s="12">
        <v>1.0581715236496346E-16</v>
      </c>
      <c r="H742" s="11"/>
      <c r="I742" s="12"/>
      <c r="J742" s="11">
        <v>2.3210480310790457E-18</v>
      </c>
      <c r="K742" s="12">
        <v>4.2205174662683823E-18</v>
      </c>
      <c r="L742" s="13">
        <v>2.9356645354592562E-17</v>
      </c>
      <c r="M742" s="12">
        <v>3.7659036240511328E-17</v>
      </c>
    </row>
    <row r="743" spans="1:13" x14ac:dyDescent="0.4">
      <c r="A743" s="10" t="s">
        <v>749</v>
      </c>
      <c r="B743" s="11"/>
      <c r="C743" s="12"/>
      <c r="D743" s="11"/>
      <c r="E743" s="12"/>
      <c r="F743" s="11">
        <v>6.5358590732829272E-17</v>
      </c>
      <c r="G743" s="12">
        <v>9.6552472120340041E-17</v>
      </c>
      <c r="H743" s="11"/>
      <c r="I743" s="12"/>
      <c r="J743" s="11">
        <v>9.0114306318247226E-18</v>
      </c>
      <c r="K743" s="12">
        <v>1.4860681806762268E-17</v>
      </c>
      <c r="L743" s="13">
        <v>2.713986988450298E-17</v>
      </c>
      <c r="M743" s="12">
        <v>4.4387457875301186E-17</v>
      </c>
    </row>
    <row r="744" spans="1:13" x14ac:dyDescent="0.4">
      <c r="A744" s="10" t="s">
        <v>750</v>
      </c>
      <c r="B744" s="11"/>
      <c r="C744" s="12"/>
      <c r="D744" s="11"/>
      <c r="E744" s="12"/>
      <c r="F744" s="11">
        <v>9.322525973488784E-17</v>
      </c>
      <c r="G744" s="12">
        <v>1.1788400432528778E-16</v>
      </c>
      <c r="H744" s="11">
        <v>1.5269189547267108E-16</v>
      </c>
      <c r="I744" s="12">
        <v>2.1226858317698683E-16</v>
      </c>
      <c r="J744" s="11">
        <v>1.0809916603299652E-17</v>
      </c>
      <c r="K744" s="12">
        <v>1.5486983602512162E-17</v>
      </c>
      <c r="L744" s="13">
        <v>3.2964804322338531E-17</v>
      </c>
      <c r="M744" s="12">
        <v>4.6898112535116984E-17</v>
      </c>
    </row>
    <row r="745" spans="1:13" x14ac:dyDescent="0.4">
      <c r="A745" s="10" t="s">
        <v>751</v>
      </c>
      <c r="B745" s="11">
        <v>6.7663947118268079E-17</v>
      </c>
      <c r="C745" s="12">
        <v>8.5758638727904608E-17</v>
      </c>
      <c r="D745" s="11">
        <v>6.1680588281044148E-17</v>
      </c>
      <c r="E745" s="12">
        <v>8.6047002279916495E-17</v>
      </c>
      <c r="F745" s="11">
        <v>5.901506393733474E-17</v>
      </c>
      <c r="G745" s="12">
        <v>7.9381007344289136E-17</v>
      </c>
      <c r="H745" s="11">
        <v>1.1216726600355532E-16</v>
      </c>
      <c r="I745" s="12">
        <v>1.6903156355390535E-16</v>
      </c>
      <c r="J745" s="11">
        <v>7.7463825939418729E-18</v>
      </c>
      <c r="K745" s="12">
        <v>1.1859255965775319E-17</v>
      </c>
      <c r="L745" s="13">
        <v>2.67992019528894E-17</v>
      </c>
      <c r="M745" s="12">
        <v>4.2084121621184406E-17</v>
      </c>
    </row>
    <row r="746" spans="1:13" x14ac:dyDescent="0.4">
      <c r="A746" s="10" t="s">
        <v>752</v>
      </c>
      <c r="B746" s="11"/>
      <c r="C746" s="12"/>
      <c r="D746" s="11"/>
      <c r="E746" s="12"/>
      <c r="F746" s="11">
        <v>7.920654807560894E-17</v>
      </c>
      <c r="G746" s="12">
        <v>1.1768106067103023E-16</v>
      </c>
      <c r="H746" s="11"/>
      <c r="I746" s="12"/>
      <c r="J746" s="11">
        <v>4.7649564860625505E-18</v>
      </c>
      <c r="K746" s="12">
        <v>9.5179912126812506E-18</v>
      </c>
      <c r="L746" s="13">
        <v>3.7916198208741963E-17</v>
      </c>
      <c r="M746" s="12">
        <v>6.4476690960935424E-17</v>
      </c>
    </row>
    <row r="747" spans="1:13" x14ac:dyDescent="0.4">
      <c r="A747" s="10" t="s">
        <v>753</v>
      </c>
      <c r="B747" s="11"/>
      <c r="C747" s="12"/>
      <c r="D747" s="11">
        <v>4.5007913436698705E-17</v>
      </c>
      <c r="E747" s="12">
        <v>5.9933849134581196E-17</v>
      </c>
      <c r="F747" s="11">
        <v>3.3396180066902722E-17</v>
      </c>
      <c r="G747" s="12">
        <v>4.2987181146212466E-17</v>
      </c>
      <c r="H747" s="11">
        <v>8.4294979154376387E-17</v>
      </c>
      <c r="I747" s="12">
        <v>1.1982859271377223E-16</v>
      </c>
      <c r="J747" s="11">
        <v>1.2264575993149558E-17</v>
      </c>
      <c r="K747" s="12">
        <v>1.6636821012042068E-17</v>
      </c>
      <c r="L747" s="13">
        <v>1.8131812800181304E-17</v>
      </c>
      <c r="M747" s="12">
        <v>2.7550774677350141E-17</v>
      </c>
    </row>
    <row r="748" spans="1:13" x14ac:dyDescent="0.4">
      <c r="A748" s="10" t="s">
        <v>754</v>
      </c>
      <c r="B748" s="11"/>
      <c r="C748" s="12"/>
      <c r="D748" s="11"/>
      <c r="E748" s="12"/>
      <c r="F748" s="11">
        <v>4.2980149954773484E-17</v>
      </c>
      <c r="G748" s="12">
        <v>4.7282262974343573E-17</v>
      </c>
      <c r="H748" s="11"/>
      <c r="I748" s="12"/>
      <c r="J748" s="11"/>
      <c r="K748" s="12"/>
      <c r="L748" s="13"/>
      <c r="M748" s="12"/>
    </row>
    <row r="749" spans="1:13" x14ac:dyDescent="0.4">
      <c r="A749" s="10" t="s">
        <v>755</v>
      </c>
      <c r="B749" s="11">
        <v>1.0264755975108581E-16</v>
      </c>
      <c r="C749" s="12">
        <v>1.2459866075358192E-16</v>
      </c>
      <c r="D749" s="11">
        <v>7.871881945068375E-17</v>
      </c>
      <c r="E749" s="12">
        <v>1.0001890083503991E-16</v>
      </c>
      <c r="F749" s="11">
        <v>5.032642810940693E-17</v>
      </c>
      <c r="G749" s="12">
        <v>6.2856320975689369E-17</v>
      </c>
      <c r="H749" s="11">
        <v>1.4023090897723027E-16</v>
      </c>
      <c r="I749" s="12">
        <v>1.9016354491478702E-16</v>
      </c>
      <c r="J749" s="11">
        <v>2.5299597663045924E-17</v>
      </c>
      <c r="K749" s="12">
        <v>3.1984506680523976E-17</v>
      </c>
      <c r="L749" s="13">
        <v>3.56320624963597E-17</v>
      </c>
      <c r="M749" s="12">
        <v>5.0011468178223501E-17</v>
      </c>
    </row>
    <row r="750" spans="1:13" x14ac:dyDescent="0.4">
      <c r="A750" s="10" t="s">
        <v>756</v>
      </c>
      <c r="B750" s="11"/>
      <c r="C750" s="12"/>
      <c r="D750" s="11"/>
      <c r="E750" s="12"/>
      <c r="F750" s="11">
        <v>4.9914777957676497E-17</v>
      </c>
      <c r="G750" s="12">
        <v>6.2421202139308775E-17</v>
      </c>
      <c r="H750" s="11">
        <v>7.6121205720261201E-17</v>
      </c>
      <c r="I750" s="12">
        <v>1.035514611924904E-16</v>
      </c>
      <c r="J750" s="11">
        <v>1.2724934724431772E-18</v>
      </c>
      <c r="K750" s="12">
        <v>2.5393162033735105E-18</v>
      </c>
      <c r="L750" s="13">
        <v>1.6778931282876558E-17</v>
      </c>
      <c r="M750" s="12">
        <v>2.3162675213024741E-17</v>
      </c>
    </row>
    <row r="751" spans="1:13" x14ac:dyDescent="0.4">
      <c r="A751" s="10" t="s">
        <v>757</v>
      </c>
      <c r="B751" s="11">
        <v>1.0919494521260921E-16</v>
      </c>
      <c r="C751" s="12">
        <v>1.3388512516782136E-16</v>
      </c>
      <c r="D751" s="11">
        <v>8.9033271514004164E-17</v>
      </c>
      <c r="E751" s="12">
        <v>1.1670465561310871E-16</v>
      </c>
      <c r="F751" s="11">
        <v>9.1231197917903218E-17</v>
      </c>
      <c r="G751" s="12">
        <v>1.1652855632456048E-16</v>
      </c>
      <c r="H751" s="11">
        <v>1.6045789166181151E-16</v>
      </c>
      <c r="I751" s="12">
        <v>2.2905474662312956E-16</v>
      </c>
      <c r="J751" s="11">
        <v>1.2743204247007843E-17</v>
      </c>
      <c r="K751" s="12">
        <v>1.8664766725431106E-17</v>
      </c>
      <c r="L751" s="13">
        <v>3.7479721177697097E-17</v>
      </c>
      <c r="M751" s="12">
        <v>5.4561694727286627E-17</v>
      </c>
    </row>
    <row r="752" spans="1:13" x14ac:dyDescent="0.4">
      <c r="A752" s="10" t="s">
        <v>758</v>
      </c>
      <c r="B752" s="11"/>
      <c r="C752" s="12"/>
      <c r="D752" s="11"/>
      <c r="E752" s="12"/>
      <c r="F752" s="11">
        <v>2.665195072633051E-15</v>
      </c>
      <c r="G752" s="12">
        <v>5.2609024441192474E-15</v>
      </c>
      <c r="H752" s="11"/>
      <c r="I752" s="12"/>
      <c r="J752" s="11"/>
      <c r="K752" s="12"/>
      <c r="L752" s="13"/>
      <c r="M752" s="12"/>
    </row>
    <row r="753" spans="1:13" x14ac:dyDescent="0.4">
      <c r="A753" s="10" t="s">
        <v>759</v>
      </c>
      <c r="B753" s="11"/>
      <c r="C753" s="12"/>
      <c r="D753" s="11"/>
      <c r="E753" s="12"/>
      <c r="F753" s="11">
        <v>4.2586507834300978E-17</v>
      </c>
      <c r="G753" s="12">
        <v>5.275389060198334E-17</v>
      </c>
      <c r="H753" s="11">
        <v>7.5652519878728668E-17</v>
      </c>
      <c r="I753" s="12">
        <v>1.0334132087878729E-16</v>
      </c>
      <c r="J753" s="11">
        <v>6.336722930550849E-18</v>
      </c>
      <c r="K753" s="12">
        <v>8.7462786393276701E-18</v>
      </c>
      <c r="L753" s="13">
        <v>1.6197644223154712E-17</v>
      </c>
      <c r="M753" s="12">
        <v>2.2643457081190436E-17</v>
      </c>
    </row>
    <row r="754" spans="1:13" x14ac:dyDescent="0.4">
      <c r="A754" s="10" t="s">
        <v>760</v>
      </c>
      <c r="B754" s="11">
        <v>6.7017501321914166E-15</v>
      </c>
      <c r="C754" s="12">
        <v>6.3596843563728334E-15</v>
      </c>
      <c r="D754" s="11">
        <v>4.0034259512555774E-15</v>
      </c>
      <c r="E754" s="12">
        <v>3.6954375407509344E-15</v>
      </c>
      <c r="F754" s="11">
        <v>1.9715339792918431E-15</v>
      </c>
      <c r="G754" s="12">
        <v>1.7898932577262124E-15</v>
      </c>
      <c r="H754" s="11">
        <v>5.1789807852971223E-15</v>
      </c>
      <c r="I754" s="12">
        <v>4.8226906666022721E-15</v>
      </c>
      <c r="J754" s="11">
        <v>7.570377084625584E-16</v>
      </c>
      <c r="K754" s="12">
        <v>7.1149405309884424E-16</v>
      </c>
      <c r="L754" s="13">
        <v>1.7379051754144052E-15</v>
      </c>
      <c r="M754" s="12">
        <v>1.5538753877592112E-15</v>
      </c>
    </row>
    <row r="755" spans="1:13" x14ac:dyDescent="0.4">
      <c r="A755" s="10" t="s">
        <v>761</v>
      </c>
      <c r="B755" s="11">
        <v>6.7526811269304023E-15</v>
      </c>
      <c r="C755" s="12">
        <v>6.6897515869517997E-15</v>
      </c>
      <c r="D755" s="11">
        <v>4.154132123382469E-15</v>
      </c>
      <c r="E755" s="12">
        <v>4.0813194763525477E-15</v>
      </c>
      <c r="F755" s="11">
        <v>1.8823282693186974E-15</v>
      </c>
      <c r="G755" s="12">
        <v>1.8483023209554435E-15</v>
      </c>
      <c r="H755" s="11">
        <v>5.0534096573559483E-15</v>
      </c>
      <c r="I755" s="12">
        <v>5.027757747054185E-15</v>
      </c>
      <c r="J755" s="11">
        <v>8.111975771846987E-16</v>
      </c>
      <c r="K755" s="12">
        <v>8.0469277297101293E-16</v>
      </c>
      <c r="L755" s="13">
        <v>1.7406893428846569E-15</v>
      </c>
      <c r="M755" s="12">
        <v>1.6932321442201697E-15</v>
      </c>
    </row>
    <row r="756" spans="1:13" x14ac:dyDescent="0.4">
      <c r="A756" s="10" t="s">
        <v>762</v>
      </c>
      <c r="B756" s="11">
        <v>6.726457204047353E-14</v>
      </c>
      <c r="C756" s="12">
        <v>6.2085115770597721E-14</v>
      </c>
      <c r="D756" s="11">
        <v>4.0262767305020886E-14</v>
      </c>
      <c r="E756" s="12">
        <v>3.4722167875506197E-14</v>
      </c>
      <c r="F756" s="11">
        <v>2.5395435435611645E-14</v>
      </c>
      <c r="G756" s="12">
        <v>2.3131028319034124E-14</v>
      </c>
      <c r="H756" s="11">
        <v>6.158330595001338E-14</v>
      </c>
      <c r="I756" s="12">
        <v>5.868698345715794E-14</v>
      </c>
      <c r="J756" s="11">
        <v>6.9491763700309751E-15</v>
      </c>
      <c r="K756" s="12">
        <v>5.8492293805191177E-15</v>
      </c>
      <c r="L756" s="13">
        <v>1.8123714639473113E-14</v>
      </c>
      <c r="M756" s="12">
        <v>1.5914051432622905E-14</v>
      </c>
    </row>
    <row r="757" spans="1:13" x14ac:dyDescent="0.4">
      <c r="A757" s="10" t="s">
        <v>763</v>
      </c>
      <c r="B757" s="11">
        <v>9.4733904347661223E-15</v>
      </c>
      <c r="C757" s="12">
        <v>8.9577961385273778E-15</v>
      </c>
      <c r="D757" s="11">
        <v>5.2653375757153605E-15</v>
      </c>
      <c r="E757" s="12">
        <v>5.0619441718270314E-15</v>
      </c>
      <c r="F757" s="11">
        <v>2.9964477042944342E-15</v>
      </c>
      <c r="G757" s="12">
        <v>2.609958189278189E-15</v>
      </c>
      <c r="H757" s="11">
        <v>9.0013955069968498E-15</v>
      </c>
      <c r="I757" s="12">
        <v>8.895873808026756E-15</v>
      </c>
      <c r="J757" s="11">
        <v>1.3761415004344624E-15</v>
      </c>
      <c r="K757" s="12">
        <v>1.2353457733267615E-15</v>
      </c>
      <c r="L757" s="13">
        <v>2.6123569211085865E-15</v>
      </c>
      <c r="M757" s="12">
        <v>2.4531732776714315E-15</v>
      </c>
    </row>
    <row r="758" spans="1:13" x14ac:dyDescent="0.4">
      <c r="A758" s="10" t="s">
        <v>764</v>
      </c>
      <c r="B758" s="11">
        <v>1.1060560908936774E-14</v>
      </c>
      <c r="C758" s="12">
        <v>1.1395231337334855E-14</v>
      </c>
      <c r="D758" s="11">
        <v>6.0829799500565882E-15</v>
      </c>
      <c r="E758" s="12">
        <v>5.1863628929916662E-15</v>
      </c>
      <c r="F758" s="11">
        <v>4.4765496991641559E-15</v>
      </c>
      <c r="G758" s="12">
        <v>4.9933508116880405E-15</v>
      </c>
      <c r="H758" s="11">
        <v>1.0352723581852842E-14</v>
      </c>
      <c r="I758" s="12">
        <v>1.143350736237085E-14</v>
      </c>
      <c r="J758" s="11">
        <v>1.1047095515043485E-15</v>
      </c>
      <c r="K758" s="12">
        <v>1.0582398286882794E-15</v>
      </c>
      <c r="L758" s="13">
        <v>2.715613380241898E-15</v>
      </c>
      <c r="M758" s="12">
        <v>2.2806072250320896E-15</v>
      </c>
    </row>
    <row r="759" spans="1:13" x14ac:dyDescent="0.4">
      <c r="A759" s="10" t="s">
        <v>765</v>
      </c>
      <c r="B759" s="11">
        <v>8.7761063262212588E-15</v>
      </c>
      <c r="C759" s="12">
        <v>8.2013075217714443E-15</v>
      </c>
      <c r="D759" s="11">
        <v>4.9379056087082346E-15</v>
      </c>
      <c r="E759" s="12">
        <v>3.8076270205266006E-15</v>
      </c>
      <c r="F759" s="11">
        <v>2.5795186651357125E-15</v>
      </c>
      <c r="G759" s="12">
        <v>2.3907170819189993E-15</v>
      </c>
      <c r="H759" s="11">
        <v>8.0364731361840452E-15</v>
      </c>
      <c r="I759" s="12">
        <v>7.792421265075525E-15</v>
      </c>
      <c r="J759" s="11">
        <v>1.5368635748581094E-15</v>
      </c>
      <c r="K759" s="12">
        <v>1.4996307659753434E-15</v>
      </c>
      <c r="L759" s="13">
        <v>2.2293037233063877E-15</v>
      </c>
      <c r="M759" s="12">
        <v>1.7039246779882858E-15</v>
      </c>
    </row>
    <row r="760" spans="1:13" x14ac:dyDescent="0.4">
      <c r="A760" s="10" t="s">
        <v>766</v>
      </c>
      <c r="B760" s="11">
        <v>7.7919398753200434E-15</v>
      </c>
      <c r="C760" s="12">
        <v>7.3895332303180965E-15</v>
      </c>
      <c r="D760" s="11">
        <v>4.5582444960682428E-15</v>
      </c>
      <c r="E760" s="12">
        <v>4.1078232755292957E-15</v>
      </c>
      <c r="F760" s="11">
        <v>2.3755491307022446E-15</v>
      </c>
      <c r="G760" s="12">
        <v>2.1910337205915019E-15</v>
      </c>
      <c r="H760" s="11">
        <v>6.0691393114225039E-15</v>
      </c>
      <c r="I760" s="12">
        <v>5.6836676541624884E-15</v>
      </c>
      <c r="J760" s="11">
        <v>8.038730737542505E-16</v>
      </c>
      <c r="K760" s="12">
        <v>7.4044132116642977E-16</v>
      </c>
      <c r="L760" s="13">
        <v>1.9271178616825638E-15</v>
      </c>
      <c r="M760" s="12">
        <v>1.7045590448118932E-15</v>
      </c>
    </row>
    <row r="761" spans="1:13" x14ac:dyDescent="0.4">
      <c r="A761" s="10" t="s">
        <v>767</v>
      </c>
      <c r="B761" s="11">
        <v>6.026320739812791E-15</v>
      </c>
      <c r="C761" s="12">
        <v>5.8227720564988603E-15</v>
      </c>
      <c r="D761" s="11">
        <v>3.6376154215994795E-15</v>
      </c>
      <c r="E761" s="12">
        <v>3.4399258958590615E-15</v>
      </c>
      <c r="F761" s="11">
        <v>1.5310065898904604E-15</v>
      </c>
      <c r="G761" s="12">
        <v>1.4231104251691766E-15</v>
      </c>
      <c r="H761" s="11">
        <v>4.3840404144963329E-15</v>
      </c>
      <c r="I761" s="12">
        <v>4.1885279207489081E-15</v>
      </c>
      <c r="J761" s="11">
        <v>8.1511876817075477E-16</v>
      </c>
      <c r="K761" s="12">
        <v>7.7798779040562256E-16</v>
      </c>
      <c r="L761" s="13">
        <v>1.4496697078661977E-15</v>
      </c>
      <c r="M761" s="12">
        <v>1.3536106794185265E-15</v>
      </c>
    </row>
    <row r="762" spans="1:13" x14ac:dyDescent="0.4">
      <c r="A762" s="10" t="s">
        <v>768</v>
      </c>
      <c r="B762" s="11">
        <v>6.7143388180007058E-15</v>
      </c>
      <c r="C762" s="12">
        <v>6.6710942148840888E-15</v>
      </c>
      <c r="D762" s="11">
        <v>4.4195505644476432E-15</v>
      </c>
      <c r="E762" s="12">
        <v>4.3684391608003473E-15</v>
      </c>
      <c r="F762" s="11">
        <v>1.7180939637057815E-15</v>
      </c>
      <c r="G762" s="12">
        <v>1.6894733739375333E-15</v>
      </c>
      <c r="H762" s="11">
        <v>5.1021757461697525E-15</v>
      </c>
      <c r="I762" s="12">
        <v>5.1117701207173994E-15</v>
      </c>
      <c r="J762" s="11">
        <v>8.2041791109522609E-16</v>
      </c>
      <c r="K762" s="12">
        <v>8.1103867137047957E-16</v>
      </c>
      <c r="L762" s="13">
        <v>1.7099870835413508E-15</v>
      </c>
      <c r="M762" s="12">
        <v>1.6794815781678277E-15</v>
      </c>
    </row>
    <row r="763" spans="1:13" x14ac:dyDescent="0.4">
      <c r="A763" s="10" t="s">
        <v>769</v>
      </c>
      <c r="B763" s="11">
        <v>6.9183363668353151E-15</v>
      </c>
      <c r="C763" s="12">
        <v>6.6195710919448808E-15</v>
      </c>
      <c r="D763" s="11">
        <v>4.3285928507220293E-15</v>
      </c>
      <c r="E763" s="12">
        <v>4.0151322565111418E-15</v>
      </c>
      <c r="F763" s="11">
        <v>1.9469999644856571E-15</v>
      </c>
      <c r="G763" s="12">
        <v>1.7883041456105144E-15</v>
      </c>
      <c r="H763" s="11">
        <v>5.4589666843961083E-15</v>
      </c>
      <c r="I763" s="12">
        <v>5.170663693975061E-15</v>
      </c>
      <c r="J763" s="11">
        <v>9.3022545161295368E-16</v>
      </c>
      <c r="K763" s="12">
        <v>8.836935397880609E-16</v>
      </c>
      <c r="L763" s="13">
        <v>1.9405756628652103E-15</v>
      </c>
      <c r="M763" s="12">
        <v>1.7436940990516734E-15</v>
      </c>
    </row>
    <row r="764" spans="1:13" x14ac:dyDescent="0.4">
      <c r="A764" s="10" t="s">
        <v>770</v>
      </c>
      <c r="B764" s="11">
        <v>6.6596321348922346E-15</v>
      </c>
      <c r="C764" s="12">
        <v>6.5451898385321344E-15</v>
      </c>
      <c r="D764" s="11">
        <v>4.04060423620635E-15</v>
      </c>
      <c r="E764" s="12">
        <v>3.8991779520268597E-15</v>
      </c>
      <c r="F764" s="11">
        <v>1.6383170749083954E-15</v>
      </c>
      <c r="G764" s="12">
        <v>1.5821799011704247E-15</v>
      </c>
      <c r="H764" s="11">
        <v>4.8454787879923894E-15</v>
      </c>
      <c r="I764" s="12">
        <v>4.7592936697086825E-15</v>
      </c>
      <c r="J764" s="11">
        <v>9.1044590083182659E-16</v>
      </c>
      <c r="K764" s="12">
        <v>8.9624513875105176E-16</v>
      </c>
      <c r="L764" s="13">
        <v>1.6203378310427063E-15</v>
      </c>
      <c r="M764" s="12">
        <v>1.5205135364170272E-15</v>
      </c>
    </row>
    <row r="765" spans="1:13" x14ac:dyDescent="0.4">
      <c r="A765" s="10" t="s">
        <v>771</v>
      </c>
      <c r="B765" s="11">
        <v>2.1754595342490424E-15</v>
      </c>
      <c r="C765" s="12">
        <v>2.2831069523803814E-15</v>
      </c>
      <c r="D765" s="11">
        <v>1.1196076121527345E-15</v>
      </c>
      <c r="E765" s="12">
        <v>9.5686215007167308E-16</v>
      </c>
      <c r="F765" s="11">
        <v>9.7899438631594893E-16</v>
      </c>
      <c r="G765" s="12">
        <v>1.1756012635078974E-15</v>
      </c>
      <c r="H765" s="11">
        <v>2.1455489223692583E-15</v>
      </c>
      <c r="I765" s="12">
        <v>2.5100163420248714E-15</v>
      </c>
      <c r="J765" s="11">
        <v>1.8998539487927125E-16</v>
      </c>
      <c r="K765" s="12">
        <v>1.8982892691341059E-16</v>
      </c>
      <c r="L765" s="13">
        <v>5.0282207535683578E-16</v>
      </c>
      <c r="M765" s="12">
        <v>4.6217753433997803E-16</v>
      </c>
    </row>
    <row r="766" spans="1:13" x14ac:dyDescent="0.4">
      <c r="A766" s="10" t="s">
        <v>772</v>
      </c>
      <c r="B766" s="11">
        <v>9.2504488688682556E-16</v>
      </c>
      <c r="C766" s="12">
        <v>9.7131558470445738E-16</v>
      </c>
      <c r="D766" s="11">
        <v>4.8039498657794988E-16</v>
      </c>
      <c r="E766" s="12">
        <v>4.1356514748831216E-16</v>
      </c>
      <c r="F766" s="11">
        <v>4.6225695860406024E-16</v>
      </c>
      <c r="G766" s="12">
        <v>5.7051559166760941E-16</v>
      </c>
      <c r="H766" s="11">
        <v>9.6917336521492921E-16</v>
      </c>
      <c r="I766" s="12">
        <v>1.1567852077818995E-15</v>
      </c>
      <c r="J766" s="11">
        <v>5.6169744237879821E-17</v>
      </c>
      <c r="K766" s="12">
        <v>4.8851146510386331E-17</v>
      </c>
      <c r="L766" s="13">
        <v>1.9815684255213592E-16</v>
      </c>
      <c r="M766" s="12">
        <v>1.8387414383287296E-16</v>
      </c>
    </row>
    <row r="767" spans="1:13" x14ac:dyDescent="0.4">
      <c r="A767" s="10" t="s">
        <v>773</v>
      </c>
      <c r="B767" s="11">
        <v>2.5848543407675784E-15</v>
      </c>
      <c r="C767" s="12">
        <v>2.3692418207603734E-15</v>
      </c>
      <c r="D767" s="11">
        <v>1.5022885945601064E-15</v>
      </c>
      <c r="E767" s="12">
        <v>1.2375238487268887E-15</v>
      </c>
      <c r="F767" s="11">
        <v>9.221598354053128E-16</v>
      </c>
      <c r="G767" s="12">
        <v>8.2917742697181095E-16</v>
      </c>
      <c r="H767" s="11">
        <v>2.1971056515374441E-15</v>
      </c>
      <c r="I767" s="12">
        <v>2.0178204323042513E-15</v>
      </c>
      <c r="J767" s="11">
        <v>2.2486654987731682E-16</v>
      </c>
      <c r="K767" s="12">
        <v>1.8691766773056626E-16</v>
      </c>
      <c r="L767" s="13">
        <v>6.3609749206004249E-16</v>
      </c>
      <c r="M767" s="12">
        <v>5.2346556045055595E-16</v>
      </c>
    </row>
    <row r="768" spans="1:13" x14ac:dyDescent="0.4">
      <c r="A768" s="10" t="s">
        <v>774</v>
      </c>
      <c r="B768" s="11">
        <v>6.3787181910209035E-15</v>
      </c>
      <c r="C768" s="12">
        <v>6.212773331423406E-15</v>
      </c>
      <c r="D768" s="11">
        <v>3.5831111028368398E-15</v>
      </c>
      <c r="E768" s="12">
        <v>3.4363461443590365E-15</v>
      </c>
      <c r="F768" s="11">
        <v>1.3939319459933646E-15</v>
      </c>
      <c r="G768" s="12">
        <v>1.313951162314087E-15</v>
      </c>
      <c r="H768" s="11">
        <v>4.7258880268770712E-15</v>
      </c>
      <c r="I768" s="12">
        <v>4.5581382694327387E-15</v>
      </c>
      <c r="J768" s="11">
        <v>8.8533006883627448E-16</v>
      </c>
      <c r="K768" s="12">
        <v>8.5627226459790566E-16</v>
      </c>
      <c r="L768" s="13">
        <v>1.4971898527736693E-15</v>
      </c>
      <c r="M768" s="12">
        <v>1.4017035923631551E-15</v>
      </c>
    </row>
    <row r="769" spans="1:13" x14ac:dyDescent="0.4">
      <c r="A769" s="10" t="s">
        <v>775</v>
      </c>
      <c r="B769" s="11">
        <v>6.0489624960291266E-15</v>
      </c>
      <c r="C769" s="12">
        <v>5.7739571761638445E-15</v>
      </c>
      <c r="D769" s="11">
        <v>3.3613421872699452E-15</v>
      </c>
      <c r="E769" s="12">
        <v>3.095869767353333E-15</v>
      </c>
      <c r="F769" s="11">
        <v>1.3457194656637302E-15</v>
      </c>
      <c r="G769" s="12">
        <v>1.2163017563246027E-15</v>
      </c>
      <c r="H769" s="11">
        <v>4.3936771463289756E-15</v>
      </c>
      <c r="I769" s="12">
        <v>4.1057143797714648E-15</v>
      </c>
      <c r="J769" s="11">
        <v>8.3758517368144478E-16</v>
      </c>
      <c r="K769" s="12">
        <v>7.8356759785549659E-16</v>
      </c>
      <c r="L769" s="13">
        <v>1.3636847353821148E-15</v>
      </c>
      <c r="M769" s="12">
        <v>1.2400396540199417E-15</v>
      </c>
    </row>
    <row r="770" spans="1:13" x14ac:dyDescent="0.4">
      <c r="A770" s="10" t="s">
        <v>776</v>
      </c>
      <c r="B770" s="11">
        <v>6.1839824967915949E-15</v>
      </c>
      <c r="C770" s="12">
        <v>6.2566382634761773E-15</v>
      </c>
      <c r="D770" s="11">
        <v>3.1579391557062935E-15</v>
      </c>
      <c r="E770" s="12">
        <v>3.1210454440148363E-15</v>
      </c>
      <c r="F770" s="11">
        <v>1.5580132895117983E-15</v>
      </c>
      <c r="G770" s="12">
        <v>1.6021746169895876E-15</v>
      </c>
      <c r="H770" s="11">
        <v>4.5700870436656266E-15</v>
      </c>
      <c r="I770" s="12">
        <v>4.7486563652846581E-15</v>
      </c>
      <c r="J770" s="11">
        <v>7.5433977144894972E-16</v>
      </c>
      <c r="K770" s="12">
        <v>7.6589405236650725E-16</v>
      </c>
      <c r="L770" s="13">
        <v>1.354179163690978E-15</v>
      </c>
      <c r="M770" s="12">
        <v>1.3310942854681358E-15</v>
      </c>
    </row>
    <row r="771" spans="1:13" x14ac:dyDescent="0.4">
      <c r="A771" s="10" t="s">
        <v>777</v>
      </c>
      <c r="B771" s="11">
        <v>5.7677906688433923E-15</v>
      </c>
      <c r="C771" s="12">
        <v>5.6572998176870771E-15</v>
      </c>
      <c r="D771" s="11">
        <v>3.1777876754487474E-15</v>
      </c>
      <c r="E771" s="12">
        <v>3.008141795195451E-15</v>
      </c>
      <c r="F771" s="11">
        <v>1.2709454330606601E-15</v>
      </c>
      <c r="G771" s="12">
        <v>1.2094239109232194E-15</v>
      </c>
      <c r="H771" s="11">
        <v>4.2969592723191008E-15</v>
      </c>
      <c r="I771" s="12">
        <v>4.2184949287335812E-15</v>
      </c>
      <c r="J771" s="11">
        <v>8.3753843097837851E-16</v>
      </c>
      <c r="K771" s="12">
        <v>8.1542963201119367E-16</v>
      </c>
      <c r="L771" s="13">
        <v>1.2385460727134341E-15</v>
      </c>
      <c r="M771" s="12">
        <v>1.1415626548570995E-15</v>
      </c>
    </row>
    <row r="772" spans="1:13" x14ac:dyDescent="0.4">
      <c r="A772" s="10" t="s">
        <v>778</v>
      </c>
      <c r="B772" s="11">
        <v>6.3859535866809874E-15</v>
      </c>
      <c r="C772" s="12">
        <v>6.2867559058482089E-15</v>
      </c>
      <c r="D772" s="11">
        <v>4.0823106756741997E-15</v>
      </c>
      <c r="E772" s="12">
        <v>3.9884401232257104E-15</v>
      </c>
      <c r="F772" s="11">
        <v>1.7958801693598961E-15</v>
      </c>
      <c r="G772" s="12">
        <v>1.7534288448808508E-15</v>
      </c>
      <c r="H772" s="11">
        <v>4.9167366151591047E-15</v>
      </c>
      <c r="I772" s="12">
        <v>4.8562359954497794E-15</v>
      </c>
      <c r="J772" s="11">
        <v>7.3661993150306958E-16</v>
      </c>
      <c r="K772" s="12">
        <v>7.1986964311869381E-16</v>
      </c>
      <c r="L772" s="13">
        <v>1.7060751133178087E-15</v>
      </c>
      <c r="M772" s="12">
        <v>1.664726334518107E-15</v>
      </c>
    </row>
    <row r="773" spans="1:13" x14ac:dyDescent="0.4">
      <c r="A773" s="10" t="s">
        <v>779</v>
      </c>
      <c r="B773" s="11">
        <v>7.2502939101778075E-15</v>
      </c>
      <c r="C773" s="12">
        <v>6.5575280268105307E-15</v>
      </c>
      <c r="D773" s="11">
        <v>4.1380173752745297E-15</v>
      </c>
      <c r="E773" s="12">
        <v>3.4846953927677931E-15</v>
      </c>
      <c r="F773" s="11">
        <v>2.3512851018305175E-15</v>
      </c>
      <c r="G773" s="12">
        <v>1.9769688967881347E-15</v>
      </c>
      <c r="H773" s="11">
        <v>5.8623038226913275E-15</v>
      </c>
      <c r="I773" s="12">
        <v>5.0750572917451794E-15</v>
      </c>
      <c r="J773" s="11">
        <v>8.1090135308609651E-16</v>
      </c>
      <c r="K773" s="12">
        <v>7.1112627866672445E-16</v>
      </c>
      <c r="L773" s="13">
        <v>1.9272242853531693E-15</v>
      </c>
      <c r="M773" s="12">
        <v>1.5447995264026159E-15</v>
      </c>
    </row>
    <row r="774" spans="1:13" x14ac:dyDescent="0.4">
      <c r="A774" s="10" t="s">
        <v>780</v>
      </c>
      <c r="B774" s="11">
        <v>6.0183225492985669E-15</v>
      </c>
      <c r="C774" s="12">
        <v>6.0308328068978042E-15</v>
      </c>
      <c r="D774" s="11">
        <v>3.6242732686364818E-15</v>
      </c>
      <c r="E774" s="12">
        <v>3.5792171661979353E-15</v>
      </c>
      <c r="F774" s="11">
        <v>1.6160675090697377E-15</v>
      </c>
      <c r="G774" s="12">
        <v>1.6184873645722308E-15</v>
      </c>
      <c r="H774" s="11">
        <v>4.6203699424748679E-15</v>
      </c>
      <c r="I774" s="12">
        <v>4.7183512616318862E-15</v>
      </c>
      <c r="J774" s="11">
        <v>7.6522254864812016E-16</v>
      </c>
      <c r="K774" s="12">
        <v>7.6356270965124384E-16</v>
      </c>
      <c r="L774" s="13">
        <v>1.4561571044027508E-15</v>
      </c>
      <c r="M774" s="12">
        <v>1.4217725293775366E-15</v>
      </c>
    </row>
    <row r="775" spans="1:13" x14ac:dyDescent="0.4">
      <c r="A775" s="10" t="s">
        <v>781</v>
      </c>
      <c r="B775" s="11">
        <v>8.4324873514702825E-15</v>
      </c>
      <c r="C775" s="12">
        <v>7.8625797071867612E-15</v>
      </c>
      <c r="D775" s="11">
        <v>5.1924703163603359E-15</v>
      </c>
      <c r="E775" s="12">
        <v>4.6256722770926149E-15</v>
      </c>
      <c r="F775" s="11">
        <v>2.5663208503585295E-15</v>
      </c>
      <c r="G775" s="12">
        <v>2.2730642900008219E-15</v>
      </c>
      <c r="H775" s="11">
        <v>6.8964133916450083E-15</v>
      </c>
      <c r="I775" s="12">
        <v>6.3192059588979324E-15</v>
      </c>
      <c r="J775" s="11">
        <v>1.0761920189117406E-15</v>
      </c>
      <c r="K775" s="12">
        <v>1.0072377273115441E-15</v>
      </c>
      <c r="L775" s="13">
        <v>2.4035943399092909E-15</v>
      </c>
      <c r="M775" s="12">
        <v>2.031019642321228E-15</v>
      </c>
    </row>
    <row r="776" spans="1:13" x14ac:dyDescent="0.4">
      <c r="A776" s="10" t="s">
        <v>782</v>
      </c>
      <c r="B776" s="11">
        <v>5.4665639287638541E-16</v>
      </c>
      <c r="C776" s="12">
        <v>6.1751220062085587E-16</v>
      </c>
      <c r="D776" s="11">
        <v>3.9094951697209331E-16</v>
      </c>
      <c r="E776" s="12">
        <v>4.6236196602099439E-16</v>
      </c>
      <c r="F776" s="11">
        <v>4.4839047199112633E-16</v>
      </c>
      <c r="G776" s="12">
        <v>5.3775486017653743E-16</v>
      </c>
      <c r="H776" s="11">
        <v>6.9574775368511789E-16</v>
      </c>
      <c r="I776" s="12">
        <v>9.0964062520617926E-16</v>
      </c>
      <c r="J776" s="11">
        <v>9.9506472341145451E-18</v>
      </c>
      <c r="K776" s="12">
        <v>1.8028381291567804E-17</v>
      </c>
      <c r="L776" s="13">
        <v>1.4483549670209443E-16</v>
      </c>
      <c r="M776" s="12">
        <v>1.8593323290084552E-16</v>
      </c>
    </row>
    <row r="777" spans="1:13" x14ac:dyDescent="0.4">
      <c r="A777" s="10" t="s">
        <v>783</v>
      </c>
      <c r="B777" s="11">
        <v>1.3568909263671244E-16</v>
      </c>
      <c r="C777" s="12">
        <v>1.7987643144637181E-16</v>
      </c>
      <c r="D777" s="11">
        <v>7.9065270807387732E-17</v>
      </c>
      <c r="E777" s="12">
        <v>9.1206919542568238E-17</v>
      </c>
      <c r="F777" s="11">
        <v>1.3549648017679899E-16</v>
      </c>
      <c r="G777" s="12">
        <v>1.9341547165354192E-16</v>
      </c>
      <c r="H777" s="11">
        <v>1.9729970044625928E-16</v>
      </c>
      <c r="I777" s="12">
        <v>2.9510740663577837E-16</v>
      </c>
      <c r="J777" s="11">
        <v>4.7072108905458505E-18</v>
      </c>
      <c r="K777" s="12">
        <v>8.1885519715411665E-18</v>
      </c>
      <c r="L777" s="13">
        <v>3.2939343991077686E-17</v>
      </c>
      <c r="M777" s="12">
        <v>4.2591093647053349E-17</v>
      </c>
    </row>
    <row r="778" spans="1:13" x14ac:dyDescent="0.4">
      <c r="A778" s="10" t="s">
        <v>784</v>
      </c>
      <c r="B778" s="11">
        <v>1.1667518162378171E-16</v>
      </c>
      <c r="C778" s="12">
        <v>1.1161992610915743E-16</v>
      </c>
      <c r="D778" s="11">
        <v>8.6631398902820264E-17</v>
      </c>
      <c r="E778" s="12">
        <v>7.3328858866245676E-17</v>
      </c>
      <c r="F778" s="11">
        <v>1.0795508795475477E-16</v>
      </c>
      <c r="G778" s="12">
        <v>1.1640230408044773E-16</v>
      </c>
      <c r="H778" s="11">
        <v>1.5797810621401655E-16</v>
      </c>
      <c r="I778" s="12">
        <v>1.6837757584150315E-16</v>
      </c>
      <c r="J778" s="11">
        <v>6.3265933961347838E-18</v>
      </c>
      <c r="K778" s="12">
        <v>3.8396770704308214E-18</v>
      </c>
      <c r="L778" s="13">
        <v>3.2584452482122314E-17</v>
      </c>
      <c r="M778" s="12">
        <v>2.9776969823783897E-17</v>
      </c>
    </row>
    <row r="779" spans="1:13" x14ac:dyDescent="0.4">
      <c r="A779" s="10" t="s">
        <v>785</v>
      </c>
      <c r="B779" s="11"/>
      <c r="C779" s="12"/>
      <c r="D779" s="11"/>
      <c r="E779" s="12"/>
      <c r="F779" s="11">
        <v>1.3858542569472932E-16</v>
      </c>
      <c r="G779" s="12">
        <v>1.5000712274076998E-16</v>
      </c>
      <c r="H779" s="11">
        <v>2.2781429264602251E-16</v>
      </c>
      <c r="I779" s="12">
        <v>2.3426473330257759E-16</v>
      </c>
      <c r="J779" s="11"/>
      <c r="K779" s="12"/>
      <c r="L779" s="13"/>
      <c r="M779" s="12"/>
    </row>
    <row r="780" spans="1:13" x14ac:dyDescent="0.4">
      <c r="A780" s="10" t="s">
        <v>786</v>
      </c>
      <c r="B780" s="11">
        <v>3.173837375294425E-15</v>
      </c>
      <c r="C780" s="12">
        <v>3.4685646677495945E-15</v>
      </c>
      <c r="D780" s="11">
        <v>1.937138308890875E-15</v>
      </c>
      <c r="E780" s="12">
        <v>1.9921600127515015E-15</v>
      </c>
      <c r="F780" s="11">
        <v>1.6412745952475638E-15</v>
      </c>
      <c r="G780" s="12">
        <v>1.8232149078734967E-15</v>
      </c>
      <c r="H780" s="11">
        <v>2.9957118794686197E-15</v>
      </c>
      <c r="I780" s="12">
        <v>3.4774211408307047E-15</v>
      </c>
      <c r="J780" s="11">
        <v>2.178436341743509E-16</v>
      </c>
      <c r="K780" s="12">
        <v>2.4277145283273392E-16</v>
      </c>
      <c r="L780" s="13">
        <v>6.8358267465245339E-16</v>
      </c>
      <c r="M780" s="12">
        <v>7.1981411340763003E-16</v>
      </c>
    </row>
    <row r="781" spans="1:13" x14ac:dyDescent="0.4">
      <c r="A781" s="10" t="s">
        <v>787</v>
      </c>
      <c r="B781" s="11">
        <v>5.6042791128850578E-16</v>
      </c>
      <c r="C781" s="12">
        <v>6.7098526298194249E-16</v>
      </c>
      <c r="D781" s="11">
        <v>3.1131745160403413E-16</v>
      </c>
      <c r="E781" s="12">
        <v>3.5305249874498899E-16</v>
      </c>
      <c r="F781" s="11">
        <v>3.9260135175711703E-16</v>
      </c>
      <c r="G781" s="12">
        <v>4.920166254753004E-16</v>
      </c>
      <c r="H781" s="11">
        <v>6.3892294293333914E-16</v>
      </c>
      <c r="I781" s="12">
        <v>8.6189997106950021E-16</v>
      </c>
      <c r="J781" s="11"/>
      <c r="K781" s="12"/>
      <c r="L781" s="13"/>
      <c r="M781" s="12"/>
    </row>
    <row r="782" spans="1:13" x14ac:dyDescent="0.4">
      <c r="A782" s="10" t="s">
        <v>788</v>
      </c>
      <c r="B782" s="11">
        <v>2.4947507167968638E-16</v>
      </c>
      <c r="C782" s="12">
        <v>3.0987837022570121E-16</v>
      </c>
      <c r="D782" s="11">
        <v>1.5637069266254152E-16</v>
      </c>
      <c r="E782" s="12">
        <v>1.7767005035470798E-16</v>
      </c>
      <c r="F782" s="11">
        <v>1.9124528938978802E-16</v>
      </c>
      <c r="G782" s="12">
        <v>2.5685709775062183E-16</v>
      </c>
      <c r="H782" s="11">
        <v>3.7256526430806019E-16</v>
      </c>
      <c r="I782" s="12">
        <v>5.3759353990289564E-16</v>
      </c>
      <c r="J782" s="11">
        <v>2.1576107221109634E-17</v>
      </c>
      <c r="K782" s="12">
        <v>2.8912084548561342E-17</v>
      </c>
      <c r="L782" s="13">
        <v>7.7467002667351604E-17</v>
      </c>
      <c r="M782" s="12">
        <v>9.7710853119361206E-17</v>
      </c>
    </row>
    <row r="783" spans="1:13" x14ac:dyDescent="0.4">
      <c r="A783" s="10" t="s">
        <v>789</v>
      </c>
      <c r="B783" s="11">
        <v>4.1168421595521387E-16</v>
      </c>
      <c r="C783" s="12">
        <v>4.5003080451857889E-16</v>
      </c>
      <c r="D783" s="11">
        <v>2.6688364143865209E-16</v>
      </c>
      <c r="E783" s="12">
        <v>2.8296379115996698E-16</v>
      </c>
      <c r="F783" s="11">
        <v>3.4431269346233771E-16</v>
      </c>
      <c r="G783" s="12">
        <v>3.8929626660129358E-16</v>
      </c>
      <c r="H783" s="11">
        <v>4.6542410832935868E-16</v>
      </c>
      <c r="I783" s="12">
        <v>5.498139107455367E-16</v>
      </c>
      <c r="J783" s="11">
        <v>6.0478144168690006E-18</v>
      </c>
      <c r="K783" s="12">
        <v>9.6327975010037043E-18</v>
      </c>
      <c r="L783" s="13">
        <v>9.7556347042059262E-17</v>
      </c>
      <c r="M783" s="12">
        <v>1.0956349319990949E-16</v>
      </c>
    </row>
    <row r="784" spans="1:13" x14ac:dyDescent="0.4">
      <c r="A784" s="10" t="s">
        <v>790</v>
      </c>
      <c r="B784" s="11">
        <v>6.6817710302091283E-16</v>
      </c>
      <c r="C784" s="12">
        <v>6.7380612861527647E-16</v>
      </c>
      <c r="D784" s="11">
        <v>4.1000624633979009E-16</v>
      </c>
      <c r="E784" s="12">
        <v>3.9156981717260163E-16</v>
      </c>
      <c r="F784" s="11">
        <v>4.5674309363262621E-16</v>
      </c>
      <c r="G784" s="12">
        <v>4.7926626609304101E-16</v>
      </c>
      <c r="H784" s="11">
        <v>7.8377767412521214E-16</v>
      </c>
      <c r="I784" s="12">
        <v>8.702053089617951E-16</v>
      </c>
      <c r="J784" s="11">
        <v>2.1764969699931086E-17</v>
      </c>
      <c r="K784" s="12">
        <v>2.3942249408663329E-17</v>
      </c>
      <c r="L784" s="13">
        <v>1.7712857079823183E-16</v>
      </c>
      <c r="M784" s="12">
        <v>1.5991508328253396E-16</v>
      </c>
    </row>
    <row r="785" spans="1:13" x14ac:dyDescent="0.4">
      <c r="A785" s="10" t="s">
        <v>791</v>
      </c>
      <c r="B785" s="11">
        <v>4.5419993050235814E-16</v>
      </c>
      <c r="C785" s="12">
        <v>5.2731302076667048E-16</v>
      </c>
      <c r="D785" s="11">
        <v>2.9601226542308379E-16</v>
      </c>
      <c r="E785" s="12">
        <v>3.1712004738928446E-16</v>
      </c>
      <c r="F785" s="11">
        <v>4.0796239322906593E-16</v>
      </c>
      <c r="G785" s="12">
        <v>5.0061228924780668E-16</v>
      </c>
      <c r="H785" s="11">
        <v>5.5668331943893451E-16</v>
      </c>
      <c r="I785" s="12">
        <v>7.1187764322185484E-16</v>
      </c>
      <c r="J785" s="11"/>
      <c r="K785" s="12"/>
      <c r="L785" s="13"/>
      <c r="M785" s="12"/>
    </row>
    <row r="786" spans="1:13" x14ac:dyDescent="0.4">
      <c r="A786" s="10" t="s">
        <v>792</v>
      </c>
      <c r="B786" s="11">
        <v>4.7670189238132928E-16</v>
      </c>
      <c r="C786" s="12">
        <v>5.3206648180861531E-16</v>
      </c>
      <c r="D786" s="11">
        <v>2.9403192478829997E-16</v>
      </c>
      <c r="E786" s="12">
        <v>3.280261703117757E-16</v>
      </c>
      <c r="F786" s="11">
        <v>3.0250916410840605E-16</v>
      </c>
      <c r="G786" s="12">
        <v>3.4293870251635283E-16</v>
      </c>
      <c r="H786" s="11">
        <v>4.8843454417027778E-16</v>
      </c>
      <c r="I786" s="12">
        <v>6.0065010389287295E-16</v>
      </c>
      <c r="J786" s="11">
        <v>1.8747080463890859E-17</v>
      </c>
      <c r="K786" s="12">
        <v>2.5474565748887245E-17</v>
      </c>
      <c r="L786" s="13">
        <v>1.041464558833515E-16</v>
      </c>
      <c r="M786" s="12">
        <v>1.2507936473105047E-16</v>
      </c>
    </row>
    <row r="787" spans="1:13" x14ac:dyDescent="0.4">
      <c r="A787" s="10" t="s">
        <v>793</v>
      </c>
      <c r="B787" s="11">
        <v>3.5538519098655213E-16</v>
      </c>
      <c r="C787" s="12">
        <v>3.8626900050130744E-16</v>
      </c>
      <c r="D787" s="11">
        <v>2.5430177385777993E-16</v>
      </c>
      <c r="E787" s="12">
        <v>2.7392132960748079E-16</v>
      </c>
      <c r="F787" s="11">
        <v>3.0036444462562584E-16</v>
      </c>
      <c r="G787" s="12">
        <v>3.4077057149868959E-16</v>
      </c>
      <c r="H787" s="11">
        <v>4.1073108463320144E-16</v>
      </c>
      <c r="I787" s="12">
        <v>4.88451007120926E-16</v>
      </c>
      <c r="J787" s="11"/>
      <c r="K787" s="12"/>
      <c r="L787" s="13"/>
      <c r="M787" s="12"/>
    </row>
    <row r="788" spans="1:13" x14ac:dyDescent="0.4">
      <c r="A788" s="10" t="s">
        <v>794</v>
      </c>
      <c r="B788" s="11">
        <v>4.1705657405215142E-16</v>
      </c>
      <c r="C788" s="12">
        <v>4.0025380813304485E-16</v>
      </c>
      <c r="D788" s="11">
        <v>2.89694543202292E-16</v>
      </c>
      <c r="E788" s="12">
        <v>2.5778715520074879E-16</v>
      </c>
      <c r="F788" s="11">
        <v>3.4608981353289562E-16</v>
      </c>
      <c r="G788" s="12">
        <v>3.5465219174845789E-16</v>
      </c>
      <c r="H788" s="11">
        <v>4.8987025109682803E-16</v>
      </c>
      <c r="I788" s="12">
        <v>4.9748162734907045E-16</v>
      </c>
      <c r="J788" s="11"/>
      <c r="K788" s="12"/>
      <c r="L788" s="13"/>
      <c r="M788" s="12"/>
    </row>
    <row r="789" spans="1:13" x14ac:dyDescent="0.4">
      <c r="A789" s="10" t="s">
        <v>795</v>
      </c>
      <c r="B789" s="11">
        <v>1.8035832965952696E-16</v>
      </c>
      <c r="C789" s="12">
        <v>2.3620019229777485E-16</v>
      </c>
      <c r="D789" s="11">
        <v>1.0907028145644282E-16</v>
      </c>
      <c r="E789" s="12">
        <v>1.265377778386792E-16</v>
      </c>
      <c r="F789" s="11">
        <v>1.6447470537303127E-16</v>
      </c>
      <c r="G789" s="12">
        <v>2.3086199240519076E-16</v>
      </c>
      <c r="H789" s="11">
        <v>2.6739586972851112E-16</v>
      </c>
      <c r="I789" s="12">
        <v>3.9861695129167687E-16</v>
      </c>
      <c r="J789" s="11"/>
      <c r="K789" s="12"/>
      <c r="L789" s="13"/>
      <c r="M789" s="12"/>
    </row>
    <row r="790" spans="1:13" x14ac:dyDescent="0.4">
      <c r="A790" s="10" t="s">
        <v>796</v>
      </c>
      <c r="B790" s="11">
        <v>1.7479766067363328E-16</v>
      </c>
      <c r="C790" s="12">
        <v>2.4340609812587338E-16</v>
      </c>
      <c r="D790" s="11">
        <v>1.085810587267353E-16</v>
      </c>
      <c r="E790" s="12">
        <v>1.3951232550051134E-16</v>
      </c>
      <c r="F790" s="11">
        <v>1.7385783463429269E-16</v>
      </c>
      <c r="G790" s="12">
        <v>2.5999926870594288E-16</v>
      </c>
      <c r="H790" s="11"/>
      <c r="I790" s="12"/>
      <c r="J790" s="11">
        <v>6.2176320226836874E-18</v>
      </c>
      <c r="K790" s="12">
        <v>1.2395853462377642E-17</v>
      </c>
      <c r="L790" s="13">
        <v>4.4554469063185169E-17</v>
      </c>
      <c r="M790" s="12">
        <v>6.5412037939781082E-17</v>
      </c>
    </row>
    <row r="791" spans="1:13" x14ac:dyDescent="0.4">
      <c r="A791" s="10" t="s">
        <v>797</v>
      </c>
      <c r="B791" s="11">
        <v>1.7681323025395397E-16</v>
      </c>
      <c r="C791" s="12">
        <v>2.5425775056619261E-16</v>
      </c>
      <c r="D791" s="11">
        <v>1.1684224746437073E-16</v>
      </c>
      <c r="E791" s="12">
        <v>1.6316067805235266E-16</v>
      </c>
      <c r="F791" s="11">
        <v>1.8035949688662365E-16</v>
      </c>
      <c r="G791" s="12">
        <v>2.7849854637560293E-16</v>
      </c>
      <c r="H791" s="11"/>
      <c r="I791" s="12"/>
      <c r="J791" s="11">
        <v>8.0597905324786916E-18</v>
      </c>
      <c r="K791" s="12">
        <v>1.5985382840488885E-17</v>
      </c>
      <c r="L791" s="13">
        <v>5.0823199600229159E-17</v>
      </c>
      <c r="M791" s="12">
        <v>8.0131094296386493E-17</v>
      </c>
    </row>
    <row r="792" spans="1:13" x14ac:dyDescent="0.4">
      <c r="A792" s="10" t="s">
        <v>798</v>
      </c>
      <c r="B792" s="11">
        <v>1.8016363336976834E-16</v>
      </c>
      <c r="C792" s="12">
        <v>2.5352717743071579E-16</v>
      </c>
      <c r="D792" s="11">
        <v>9.1428868847244099E-17</v>
      </c>
      <c r="E792" s="12">
        <v>1.0895740019240734E-16</v>
      </c>
      <c r="F792" s="11">
        <v>1.6816450916806278E-16</v>
      </c>
      <c r="G792" s="12">
        <v>2.5601617216336427E-16</v>
      </c>
      <c r="H792" s="11">
        <v>2.6182376339829247E-16</v>
      </c>
      <c r="I792" s="12">
        <v>4.136744739049774E-16</v>
      </c>
      <c r="J792" s="11">
        <v>7.5505106035909448E-18</v>
      </c>
      <c r="K792" s="12">
        <v>1.3080707648392178E-17</v>
      </c>
      <c r="L792" s="13">
        <v>4.0793775094381628E-17</v>
      </c>
      <c r="M792" s="12">
        <v>5.6836490857688618E-17</v>
      </c>
    </row>
    <row r="793" spans="1:13" x14ac:dyDescent="0.4">
      <c r="A793" s="10" t="s">
        <v>799</v>
      </c>
      <c r="B793" s="11">
        <v>5.4390649558201491E-16</v>
      </c>
      <c r="C793" s="12">
        <v>6.0381604342905947E-16</v>
      </c>
      <c r="D793" s="11">
        <v>3.7264132239134115E-16</v>
      </c>
      <c r="E793" s="12">
        <v>3.9462491759256769E-16</v>
      </c>
      <c r="F793" s="11">
        <v>4.5415706297440113E-16</v>
      </c>
      <c r="G793" s="12">
        <v>5.2739734551785428E-16</v>
      </c>
      <c r="H793" s="11">
        <v>6.6377026279301222E-16</v>
      </c>
      <c r="I793" s="12">
        <v>8.0694481376697222E-16</v>
      </c>
      <c r="J793" s="11">
        <v>6.0227306316877526E-18</v>
      </c>
      <c r="K793" s="12">
        <v>1.11075526525696E-17</v>
      </c>
      <c r="L793" s="13">
        <v>1.246019630651321E-16</v>
      </c>
      <c r="M793" s="12">
        <v>1.3972501350966109E-16</v>
      </c>
    </row>
    <row r="794" spans="1:13" x14ac:dyDescent="0.4">
      <c r="A794" s="10" t="s">
        <v>800</v>
      </c>
      <c r="B794" s="11">
        <v>7.3393241280101565E-16</v>
      </c>
      <c r="C794" s="12">
        <v>5.8256487362298635E-16</v>
      </c>
      <c r="D794" s="11">
        <v>4.9792967475694766E-16</v>
      </c>
      <c r="E794" s="12">
        <v>3.0902668551613396E-16</v>
      </c>
      <c r="F794" s="11">
        <v>5.294996650316976E-16</v>
      </c>
      <c r="G794" s="12">
        <v>4.7139764044763237E-16</v>
      </c>
      <c r="H794" s="11">
        <v>8.7809143529875146E-16</v>
      </c>
      <c r="I794" s="12">
        <v>7.3950236207163399E-16</v>
      </c>
      <c r="J794" s="11"/>
      <c r="K794" s="12"/>
      <c r="L794" s="13"/>
      <c r="M794" s="12"/>
    </row>
    <row r="795" spans="1:13" x14ac:dyDescent="0.4">
      <c r="A795" s="10" t="s">
        <v>801</v>
      </c>
      <c r="B795" s="11">
        <v>2.8389169988845576E-16</v>
      </c>
      <c r="C795" s="12">
        <v>2.2677161522133242E-16</v>
      </c>
      <c r="D795" s="11">
        <v>2.0265720348762699E-16</v>
      </c>
      <c r="E795" s="12">
        <v>1.131248668294374E-16</v>
      </c>
      <c r="F795" s="11">
        <v>2.3339837674922949E-16</v>
      </c>
      <c r="G795" s="12">
        <v>2.2443138081526603E-16</v>
      </c>
      <c r="H795" s="11">
        <v>3.9071986664657713E-16</v>
      </c>
      <c r="I795" s="12">
        <v>3.5771229374187461E-16</v>
      </c>
      <c r="J795" s="11">
        <v>2.5310581170243548E-17</v>
      </c>
      <c r="K795" s="12">
        <v>1.1522819215214538E-17</v>
      </c>
      <c r="L795" s="13">
        <v>8.3348943540267825E-17</v>
      </c>
      <c r="M795" s="12">
        <v>5.267043239084307E-17</v>
      </c>
    </row>
    <row r="796" spans="1:13" x14ac:dyDescent="0.4">
      <c r="A796" s="10" t="s">
        <v>802</v>
      </c>
      <c r="B796" s="11">
        <v>9.7807258659166445E-17</v>
      </c>
      <c r="C796" s="12">
        <v>1.0983699110691539E-16</v>
      </c>
      <c r="D796" s="11">
        <v>6.311085663522914E-17</v>
      </c>
      <c r="E796" s="12">
        <v>5.5105273801086433E-17</v>
      </c>
      <c r="F796" s="11">
        <v>1.0096316834691305E-16</v>
      </c>
      <c r="G796" s="12">
        <v>1.2901208515120119E-16</v>
      </c>
      <c r="H796" s="11">
        <v>1.4423865921533608E-16</v>
      </c>
      <c r="I796" s="12">
        <v>1.8274982394571569E-16</v>
      </c>
      <c r="J796" s="11"/>
      <c r="K796" s="12"/>
      <c r="L796" s="13"/>
      <c r="M796" s="12"/>
    </row>
    <row r="797" spans="1:13" x14ac:dyDescent="0.4">
      <c r="A797" s="10" t="s">
        <v>803</v>
      </c>
      <c r="B797" s="11">
        <v>6.1120566069156775E-16</v>
      </c>
      <c r="C797" s="12">
        <v>7.5058571593843092E-16</v>
      </c>
      <c r="D797" s="11">
        <v>3.3366738214151186E-16</v>
      </c>
      <c r="E797" s="12">
        <v>3.9374414812125888E-16</v>
      </c>
      <c r="F797" s="11">
        <v>3.6849413042449675E-16</v>
      </c>
      <c r="G797" s="12">
        <v>4.6772173707229867E-16</v>
      </c>
      <c r="H797" s="11">
        <v>6.8451961291105944E-16</v>
      </c>
      <c r="I797" s="12">
        <v>9.5137914561932626E-16</v>
      </c>
      <c r="J797" s="11">
        <v>2.7427556119690605E-17</v>
      </c>
      <c r="K797" s="12">
        <v>4.1982779105469326E-17</v>
      </c>
      <c r="L797" s="13">
        <v>1.2505248150548972E-16</v>
      </c>
      <c r="M797" s="12">
        <v>1.6062230129113083E-16</v>
      </c>
    </row>
    <row r="798" spans="1:13" x14ac:dyDescent="0.4">
      <c r="A798" s="10" t="s">
        <v>804</v>
      </c>
      <c r="B798" s="11">
        <v>1.1833586804892967E-16</v>
      </c>
      <c r="C798" s="12">
        <v>1.1148620835334871E-16</v>
      </c>
      <c r="D798" s="11">
        <v>1.0241338261208881E-16</v>
      </c>
      <c r="E798" s="12">
        <v>1.0051499424572302E-16</v>
      </c>
      <c r="F798" s="11">
        <v>1.0642536909108195E-16</v>
      </c>
      <c r="G798" s="12">
        <v>1.1200827720709295E-16</v>
      </c>
      <c r="H798" s="11">
        <v>1.7502132986202992E-16</v>
      </c>
      <c r="I798" s="12">
        <v>1.9572977102167064E-16</v>
      </c>
      <c r="J798" s="11"/>
      <c r="K798" s="12"/>
      <c r="L798" s="13"/>
      <c r="M798" s="12"/>
    </row>
    <row r="799" spans="1:13" x14ac:dyDescent="0.4">
      <c r="A799" s="10" t="s">
        <v>805</v>
      </c>
      <c r="B799" s="11">
        <v>1.1857721424698008E-16</v>
      </c>
      <c r="C799" s="12">
        <v>1.6187490479773671E-16</v>
      </c>
      <c r="D799" s="11">
        <v>7.6351832731201241E-17</v>
      </c>
      <c r="E799" s="12">
        <v>9.6550570353981838E-17</v>
      </c>
      <c r="F799" s="11">
        <v>1.2732087056234988E-16</v>
      </c>
      <c r="G799" s="12">
        <v>1.8806095458175161E-16</v>
      </c>
      <c r="H799" s="11">
        <v>1.7895731378940996E-16</v>
      </c>
      <c r="I799" s="12">
        <v>2.7800954852477768E-16</v>
      </c>
      <c r="J799" s="11">
        <v>4.1915823284099982E-18</v>
      </c>
      <c r="K799" s="12">
        <v>8.2388308644070423E-18</v>
      </c>
      <c r="L799" s="13">
        <v>3.0811153725023003E-17</v>
      </c>
      <c r="M799" s="12">
        <v>4.4872707930320994E-17</v>
      </c>
    </row>
    <row r="800" spans="1:13" x14ac:dyDescent="0.4">
      <c r="A800" s="10" t="s">
        <v>806</v>
      </c>
      <c r="B800" s="11">
        <v>1.5420238291554613E-16</v>
      </c>
      <c r="C800" s="12">
        <v>1.2454109801959985E-16</v>
      </c>
      <c r="D800" s="11">
        <v>1.267035482584586E-16</v>
      </c>
      <c r="E800" s="12">
        <v>9.1488287424227873E-17</v>
      </c>
      <c r="F800" s="11">
        <v>1.443825379332237E-16</v>
      </c>
      <c r="G800" s="12">
        <v>1.3840761785130044E-16</v>
      </c>
      <c r="H800" s="11">
        <v>2.2051975830964318E-16</v>
      </c>
      <c r="I800" s="12">
        <v>2.0169510379811391E-16</v>
      </c>
      <c r="J800" s="11"/>
      <c r="K800" s="12"/>
      <c r="L800" s="13"/>
      <c r="M800" s="12"/>
    </row>
    <row r="801" spans="1:13" x14ac:dyDescent="0.4">
      <c r="A801" s="10" t="s">
        <v>807</v>
      </c>
      <c r="B801" s="11">
        <v>3.8444341097994645E-16</v>
      </c>
      <c r="C801" s="12">
        <v>3.9036328299312188E-16</v>
      </c>
      <c r="D801" s="11">
        <v>2.6361918672264185E-16</v>
      </c>
      <c r="E801" s="12">
        <v>2.5882549103413381E-16</v>
      </c>
      <c r="F801" s="11">
        <v>3.1571901141931022E-16</v>
      </c>
      <c r="G801" s="12">
        <v>3.3514564993378472E-16</v>
      </c>
      <c r="H801" s="11">
        <v>4.4240291645813466E-16</v>
      </c>
      <c r="I801" s="12">
        <v>4.811158559722316E-16</v>
      </c>
      <c r="J801" s="11">
        <v>9.4196303644227334E-18</v>
      </c>
      <c r="K801" s="12">
        <v>8.5797187803878423E-18</v>
      </c>
      <c r="L801" s="13">
        <v>9.6844377046831174E-17</v>
      </c>
      <c r="M801" s="12">
        <v>9.8647453734338905E-17</v>
      </c>
    </row>
    <row r="802" spans="1:13" x14ac:dyDescent="0.4">
      <c r="A802" s="10" t="s">
        <v>808</v>
      </c>
      <c r="B802" s="11">
        <v>5.3764228877515378E-17</v>
      </c>
      <c r="C802" s="12">
        <v>5.8630858316184085E-17</v>
      </c>
      <c r="D802" s="11">
        <v>3.6854281275367329E-17</v>
      </c>
      <c r="E802" s="12">
        <v>3.7980416609782303E-17</v>
      </c>
      <c r="F802" s="11">
        <v>5.2091423276209662E-17</v>
      </c>
      <c r="G802" s="12">
        <v>6.0819041402180915E-17</v>
      </c>
      <c r="H802" s="11">
        <v>6.6544583949875542E-17</v>
      </c>
      <c r="I802" s="12">
        <v>7.9833757712343307E-17</v>
      </c>
      <c r="J802" s="11"/>
      <c r="K802" s="12"/>
      <c r="L802" s="13"/>
      <c r="M802" s="12"/>
    </row>
    <row r="803" spans="1:13" x14ac:dyDescent="0.4">
      <c r="A803" s="10" t="s">
        <v>809</v>
      </c>
      <c r="B803" s="11">
        <v>2.0262030255863166E-16</v>
      </c>
      <c r="C803" s="12">
        <v>1.9047671765056225E-16</v>
      </c>
      <c r="D803" s="11">
        <v>1.584129637235955E-16</v>
      </c>
      <c r="E803" s="12">
        <v>1.3801780397748083E-16</v>
      </c>
      <c r="F803" s="11">
        <v>1.8516503956608057E-16</v>
      </c>
      <c r="G803" s="12">
        <v>2.0036282854494552E-16</v>
      </c>
      <c r="H803" s="11">
        <v>3.0598881922066314E-16</v>
      </c>
      <c r="I803" s="12">
        <v>3.3996215340000033E-16</v>
      </c>
      <c r="J803" s="11"/>
      <c r="K803" s="12"/>
      <c r="L803" s="13"/>
      <c r="M803" s="12"/>
    </row>
    <row r="804" spans="1:13" x14ac:dyDescent="0.4">
      <c r="A804" s="10" t="s">
        <v>810</v>
      </c>
      <c r="B804" s="11">
        <v>7.6556308467514498E-17</v>
      </c>
      <c r="C804" s="12">
        <v>8.9074993165197541E-17</v>
      </c>
      <c r="D804" s="11">
        <v>5.2344707089805907E-17</v>
      </c>
      <c r="E804" s="12">
        <v>5.3900807597978115E-17</v>
      </c>
      <c r="F804" s="11">
        <v>7.9260308619592207E-17</v>
      </c>
      <c r="G804" s="12">
        <v>1.0284345898982719E-16</v>
      </c>
      <c r="H804" s="11">
        <v>1.0884724123188311E-16</v>
      </c>
      <c r="I804" s="12">
        <v>1.4294573904952831E-16</v>
      </c>
      <c r="J804" s="11"/>
      <c r="K804" s="12"/>
      <c r="L804" s="13"/>
      <c r="M804" s="12"/>
    </row>
    <row r="805" spans="1:13" x14ac:dyDescent="0.4">
      <c r="A805" s="10" t="s">
        <v>811</v>
      </c>
      <c r="B805" s="11">
        <v>1.1937150080121595E-16</v>
      </c>
      <c r="C805" s="12">
        <v>1.5010105204546239E-16</v>
      </c>
      <c r="D805" s="11">
        <v>8.1956897034942013E-17</v>
      </c>
      <c r="E805" s="12">
        <v>9.8981980201912409E-17</v>
      </c>
      <c r="F805" s="11">
        <v>1.1248505999784945E-16</v>
      </c>
      <c r="G805" s="12">
        <v>1.5444322773322228E-16</v>
      </c>
      <c r="H805" s="11">
        <v>1.7285892326922853E-16</v>
      </c>
      <c r="I805" s="12">
        <v>2.4910907896805588E-16</v>
      </c>
      <c r="J805" s="11">
        <v>5.1981722872814368E-18</v>
      </c>
      <c r="K805" s="12">
        <v>8.0666291561271283E-18</v>
      </c>
      <c r="L805" s="13">
        <v>3.497824627815532E-17</v>
      </c>
      <c r="M805" s="12">
        <v>4.7390339679631425E-17</v>
      </c>
    </row>
    <row r="806" spans="1:13" x14ac:dyDescent="0.4">
      <c r="A806" s="10" t="s">
        <v>812</v>
      </c>
      <c r="B806" s="11">
        <v>5.6299061527615641E-17</v>
      </c>
      <c r="C806" s="12">
        <v>6.2164563588301732E-17</v>
      </c>
      <c r="D806" s="11">
        <v>4.1588374706839046E-17</v>
      </c>
      <c r="E806" s="12">
        <v>4.4443229497583942E-17</v>
      </c>
      <c r="F806" s="11">
        <v>5.5337991371896933E-17</v>
      </c>
      <c r="G806" s="12">
        <v>6.5673210769386091E-17</v>
      </c>
      <c r="H806" s="11"/>
      <c r="I806" s="12"/>
      <c r="J806" s="11"/>
      <c r="K806" s="12"/>
      <c r="L806" s="13"/>
      <c r="M806" s="12"/>
    </row>
    <row r="807" spans="1:13" x14ac:dyDescent="0.4">
      <c r="A807" s="10" t="s">
        <v>813</v>
      </c>
      <c r="B807" s="11">
        <v>1.4307707911667939E-16</v>
      </c>
      <c r="C807" s="12">
        <v>8.8504182543108063E-17</v>
      </c>
      <c r="D807" s="11">
        <v>1.1442709486055256E-16</v>
      </c>
      <c r="E807" s="12">
        <v>4.7259212374894348E-17</v>
      </c>
      <c r="F807" s="11">
        <v>1.2993764403934893E-16</v>
      </c>
      <c r="G807" s="12">
        <v>1.0308703388469781E-16</v>
      </c>
      <c r="H807" s="11">
        <v>2.065958843723279E-16</v>
      </c>
      <c r="I807" s="12">
        <v>1.4254637023243874E-16</v>
      </c>
      <c r="J807" s="11"/>
      <c r="K807" s="12"/>
      <c r="L807" s="13"/>
      <c r="M807" s="12"/>
    </row>
    <row r="808" spans="1:13" ht="14.25" thickBot="1" x14ac:dyDescent="0.45">
      <c r="A808" s="15" t="s">
        <v>814</v>
      </c>
      <c r="B808" s="16"/>
      <c r="C808" s="17"/>
      <c r="D808" s="16"/>
      <c r="E808" s="17"/>
      <c r="F808" s="16">
        <v>1.5716980923240571E-16</v>
      </c>
      <c r="G808" s="17">
        <v>2.3231372581956307E-16</v>
      </c>
      <c r="H808" s="16">
        <v>2.5608030679997435E-16</v>
      </c>
      <c r="I808" s="17">
        <v>3.8235848021505738E-16</v>
      </c>
      <c r="J808" s="16"/>
      <c r="K808" s="17"/>
      <c r="L808" s="18"/>
      <c r="M808" s="17"/>
    </row>
  </sheetData>
  <mergeCells count="7">
    <mergeCell ref="B1:M1"/>
    <mergeCell ref="B2:C2"/>
    <mergeCell ref="D2:E2"/>
    <mergeCell ref="F2:G2"/>
    <mergeCell ref="H2:I2"/>
    <mergeCell ref="J2:K2"/>
    <mergeCell ref="L2:M2"/>
  </mergeCells>
  <pageMargins left="0.7" right="0.7" top="0.75" bottom="0.75" header="0.3" footer="0.3"/>
  <pageSetup paperSize="0" orientation="portrait" horizontalDpi="0" verticalDpi="0" copies="0"/>
  <ignoredErrors>
    <ignoredError sqref="P2:U2" formulaRange="1"/>
  </ignoredErrors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itle</vt:lpstr>
      <vt:lpstr>Description</vt:lpstr>
      <vt:lpstr>Corre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a Rosa</dc:creator>
  <cp:lastModifiedBy>Rosa Francesca </cp:lastModifiedBy>
  <dcterms:created xsi:type="dcterms:W3CDTF">2020-10-15T13:43:51Z</dcterms:created>
  <dcterms:modified xsi:type="dcterms:W3CDTF">2022-10-24T07:38:49Z</dcterms:modified>
</cp:coreProperties>
</file>